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murbe-my.sharepoint.com/personal/boris_hespeels_unamur_be/Documents/RISEPROJECT/Documents Boris/RISE/Redaction papier/Multispecies2022/new fig/sub/BMC Biology/resub/review/"/>
    </mc:Choice>
  </mc:AlternateContent>
  <xr:revisionPtr revIDLastSave="21" documentId="13_ncr:1_{CD0E03A2-55D7-4888-8381-D98D107F8D3F}" xr6:coauthVersionLast="47" xr6:coauthVersionMax="47" xr10:uidLastSave="{6D51F87A-30DA-4254-9688-C2AC9BF0895C}"/>
  <bookViews>
    <workbookView xWindow="-108" yWindow="-108" windowWidth="23256" windowHeight="12576" activeTab="1" xr2:uid="{F26ECD78-C699-47E8-89CC-C5D6E1A898AA}"/>
  </bookViews>
  <sheets>
    <sheet name="Survival raw" sheetId="5" r:id="rId1"/>
    <sheet name="Fertility raw" sheetId="3" r:id="rId2"/>
    <sheet name="R.macrura count" sheetId="4" r:id="rId3"/>
    <sheet name="R.rotatoria count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5" i="3" l="1"/>
  <c r="J245" i="3"/>
  <c r="K245" i="3"/>
  <c r="I246" i="3"/>
  <c r="J246" i="3"/>
  <c r="K246" i="3"/>
  <c r="I247" i="3"/>
  <c r="J247" i="3"/>
  <c r="K247" i="3"/>
  <c r="I248" i="3"/>
  <c r="J248" i="3"/>
  <c r="K248" i="3"/>
  <c r="I249" i="3"/>
  <c r="J249" i="3"/>
  <c r="K249" i="3"/>
  <c r="I250" i="3"/>
  <c r="J250" i="3"/>
  <c r="K250" i="3"/>
  <c r="I251" i="3"/>
  <c r="J251" i="3"/>
  <c r="K251" i="3"/>
  <c r="I252" i="3"/>
  <c r="J252" i="3"/>
  <c r="K252" i="3"/>
  <c r="I253" i="3"/>
  <c r="J253" i="3"/>
  <c r="K253" i="3"/>
  <c r="I254" i="3"/>
  <c r="J254" i="3"/>
  <c r="K254" i="3"/>
  <c r="I255" i="3"/>
  <c r="J255" i="3"/>
  <c r="K255" i="3"/>
  <c r="I256" i="3"/>
  <c r="J256" i="3"/>
  <c r="K256" i="3"/>
  <c r="I257" i="3"/>
  <c r="J257" i="3"/>
  <c r="K257" i="3"/>
  <c r="I258" i="3"/>
  <c r="J258" i="3"/>
  <c r="K258" i="3"/>
  <c r="I259" i="3"/>
  <c r="J259" i="3"/>
  <c r="K259" i="3"/>
  <c r="I260" i="3"/>
  <c r="J260" i="3"/>
  <c r="K260" i="3"/>
  <c r="I261" i="3"/>
  <c r="J261" i="3"/>
  <c r="K261" i="3"/>
  <c r="I262" i="3"/>
  <c r="J262" i="3"/>
  <c r="K262" i="3"/>
  <c r="I263" i="3"/>
  <c r="J263" i="3"/>
  <c r="K263" i="3"/>
  <c r="I264" i="3"/>
  <c r="J264" i="3"/>
  <c r="K264" i="3"/>
  <c r="I265" i="3"/>
  <c r="J265" i="3"/>
  <c r="K265" i="3"/>
  <c r="I266" i="3"/>
  <c r="J266" i="3"/>
  <c r="K266" i="3"/>
  <c r="I267" i="3"/>
  <c r="J267" i="3"/>
  <c r="K267" i="3"/>
  <c r="I268" i="3"/>
  <c r="J268" i="3"/>
  <c r="K268" i="3"/>
  <c r="I269" i="3"/>
  <c r="J269" i="3"/>
  <c r="K269" i="3"/>
  <c r="I270" i="3"/>
  <c r="J270" i="3"/>
  <c r="K270" i="3"/>
  <c r="I271" i="3"/>
  <c r="J271" i="3"/>
  <c r="K271" i="3"/>
  <c r="I272" i="3"/>
  <c r="J272" i="3"/>
  <c r="K272" i="3"/>
  <c r="I273" i="3"/>
  <c r="J273" i="3"/>
  <c r="K273" i="3"/>
  <c r="I274" i="3"/>
  <c r="J274" i="3"/>
  <c r="K274" i="3"/>
  <c r="I275" i="3"/>
  <c r="J275" i="3"/>
  <c r="K275" i="3"/>
  <c r="I276" i="3"/>
  <c r="J276" i="3"/>
  <c r="K276" i="3"/>
  <c r="I277" i="3"/>
  <c r="J277" i="3"/>
  <c r="K277" i="3"/>
  <c r="I278" i="3"/>
  <c r="J278" i="3"/>
  <c r="K278" i="3"/>
  <c r="I279" i="3"/>
  <c r="J279" i="3"/>
  <c r="K279" i="3"/>
  <c r="I280" i="3"/>
  <c r="J280" i="3"/>
  <c r="K280" i="3"/>
  <c r="I281" i="3"/>
  <c r="J281" i="3"/>
  <c r="K281" i="3"/>
  <c r="I282" i="3"/>
  <c r="J282" i="3"/>
  <c r="K282" i="3"/>
  <c r="I283" i="3"/>
  <c r="J283" i="3"/>
  <c r="K283" i="3"/>
  <c r="I284" i="3"/>
  <c r="J284" i="3"/>
  <c r="K284" i="3"/>
  <c r="I285" i="3"/>
  <c r="J285" i="3"/>
  <c r="K285" i="3"/>
  <c r="I286" i="3"/>
  <c r="J286" i="3"/>
  <c r="K286" i="3"/>
  <c r="I287" i="3"/>
  <c r="J287" i="3"/>
  <c r="K287" i="3"/>
  <c r="I288" i="3"/>
  <c r="J288" i="3"/>
  <c r="K288" i="3"/>
  <c r="I289" i="3"/>
  <c r="J289" i="3"/>
  <c r="K289" i="3"/>
  <c r="I290" i="3"/>
  <c r="J290" i="3"/>
  <c r="K290" i="3"/>
  <c r="I291" i="3"/>
  <c r="J291" i="3"/>
  <c r="K291" i="3"/>
  <c r="I292" i="3"/>
  <c r="J292" i="3"/>
  <c r="K292" i="3"/>
  <c r="I293" i="3"/>
  <c r="J293" i="3"/>
  <c r="K293" i="3"/>
  <c r="I294" i="3"/>
  <c r="J294" i="3"/>
  <c r="K294" i="3"/>
  <c r="I295" i="3"/>
  <c r="J295" i="3"/>
  <c r="K295" i="3"/>
  <c r="I296" i="3"/>
  <c r="J296" i="3"/>
  <c r="K296" i="3"/>
  <c r="I297" i="3"/>
  <c r="J297" i="3"/>
  <c r="K297" i="3"/>
  <c r="I298" i="3"/>
  <c r="J298" i="3"/>
  <c r="K298" i="3"/>
  <c r="I229" i="3"/>
  <c r="J229" i="3"/>
  <c r="K229" i="3"/>
  <c r="I230" i="3"/>
  <c r="J230" i="3"/>
  <c r="K230" i="3"/>
  <c r="I231" i="3"/>
  <c r="J231" i="3"/>
  <c r="K231" i="3"/>
  <c r="I232" i="3"/>
  <c r="J232" i="3"/>
  <c r="K232" i="3"/>
  <c r="I233" i="3"/>
  <c r="J233" i="3"/>
  <c r="K233" i="3"/>
  <c r="I234" i="3"/>
  <c r="J234" i="3"/>
  <c r="K234" i="3"/>
  <c r="I235" i="3"/>
  <c r="J235" i="3"/>
  <c r="K235" i="3"/>
  <c r="I236" i="3"/>
  <c r="J236" i="3"/>
  <c r="K236" i="3"/>
  <c r="I237" i="3"/>
  <c r="J237" i="3"/>
  <c r="K237" i="3"/>
  <c r="I238" i="3"/>
  <c r="J238" i="3"/>
  <c r="K238" i="3"/>
  <c r="I239" i="3"/>
  <c r="J239" i="3"/>
  <c r="K239" i="3"/>
  <c r="I240" i="3"/>
  <c r="J240" i="3"/>
  <c r="K240" i="3"/>
  <c r="I241" i="3"/>
  <c r="J241" i="3"/>
  <c r="K241" i="3"/>
  <c r="I242" i="3"/>
  <c r="J242" i="3"/>
  <c r="K242" i="3"/>
  <c r="I243" i="3"/>
  <c r="J243" i="3"/>
  <c r="K243" i="3"/>
  <c r="I244" i="3"/>
  <c r="J244" i="3"/>
  <c r="K244" i="3"/>
  <c r="I298" i="5"/>
  <c r="I299" i="5"/>
  <c r="I300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4" i="5"/>
  <c r="I275" i="5"/>
  <c r="I276" i="5"/>
  <c r="I277" i="5"/>
  <c r="I278" i="5"/>
  <c r="I279" i="5"/>
  <c r="I280" i="5"/>
  <c r="I281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BM25" i="4" l="1"/>
  <c r="BM3" i="4"/>
  <c r="BM4" i="4"/>
  <c r="BM5" i="4"/>
  <c r="BM6" i="4"/>
  <c r="BM7" i="4"/>
  <c r="BM8" i="4"/>
  <c r="BM9" i="4"/>
  <c r="BM10" i="4"/>
  <c r="BM11" i="4"/>
  <c r="BM12" i="4"/>
  <c r="BM13" i="4"/>
  <c r="BM14" i="4"/>
  <c r="BM15" i="4"/>
  <c r="BM16" i="4"/>
  <c r="BM17" i="4"/>
  <c r="BM18" i="4"/>
  <c r="BM19" i="4"/>
  <c r="BM20" i="4"/>
  <c r="BM21" i="4"/>
  <c r="BM22" i="4"/>
  <c r="BM23" i="4"/>
  <c r="BM24" i="4"/>
  <c r="BM26" i="4"/>
  <c r="G151" i="5" l="1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50" i="5"/>
  <c r="H109" i="5"/>
  <c r="H80" i="5"/>
  <c r="H2" i="5"/>
  <c r="BL4" i="6"/>
  <c r="BM4" i="6" s="1"/>
  <c r="BL3" i="6"/>
  <c r="BM3" i="6" s="1"/>
  <c r="BL5" i="6"/>
  <c r="BM5" i="6" s="1"/>
  <c r="BL6" i="6"/>
  <c r="BL7" i="6"/>
  <c r="BM7" i="6" s="1"/>
  <c r="BL8" i="6"/>
  <c r="BM8" i="6" s="1"/>
  <c r="BL9" i="6"/>
  <c r="BL10" i="6"/>
  <c r="BM10" i="6" s="1"/>
  <c r="BL11" i="6"/>
  <c r="BL12" i="6"/>
  <c r="BM12" i="6" s="1"/>
  <c r="BL13" i="6"/>
  <c r="BM13" i="6" s="1"/>
  <c r="BL14" i="6"/>
  <c r="BM14" i="6" s="1"/>
  <c r="BL15" i="6"/>
  <c r="BM15" i="6" s="1"/>
  <c r="BL16" i="6"/>
  <c r="BM16" i="6" s="1"/>
  <c r="BL17" i="6"/>
  <c r="BM17" i="6" s="1"/>
  <c r="BL18" i="6"/>
  <c r="BM18" i="6" s="1"/>
  <c r="BL19" i="6"/>
  <c r="BM19" i="6" s="1"/>
  <c r="BL20" i="6"/>
  <c r="BM20" i="6" s="1"/>
  <c r="BL21" i="6"/>
  <c r="BL22" i="6"/>
  <c r="BM22" i="6" s="1"/>
  <c r="BL23" i="6"/>
  <c r="BM23" i="6" s="1"/>
  <c r="BL24" i="6"/>
  <c r="BM24" i="6" s="1"/>
  <c r="BL25" i="6"/>
  <c r="BM25" i="6" s="1"/>
  <c r="BL26" i="6"/>
  <c r="BM26" i="6" s="1"/>
  <c r="BL27" i="6"/>
  <c r="BM27" i="6" s="1"/>
  <c r="BL28" i="6"/>
  <c r="BM28" i="6" s="1"/>
  <c r="BL29" i="6"/>
  <c r="BM29" i="6" s="1"/>
  <c r="BL30" i="6"/>
  <c r="BM30" i="6" s="1"/>
  <c r="BL31" i="6"/>
  <c r="BM31" i="6" s="1"/>
  <c r="BL32" i="6"/>
  <c r="BM32" i="6" s="1"/>
  <c r="BL33" i="6"/>
  <c r="BL34" i="6"/>
  <c r="BM34" i="6" s="1"/>
  <c r="BL2" i="6"/>
  <c r="BM2" i="6" s="1"/>
  <c r="G149" i="3"/>
  <c r="BM6" i="6"/>
  <c r="BM9" i="6"/>
  <c r="BM11" i="6"/>
  <c r="BM21" i="6"/>
  <c r="BM33" i="6"/>
  <c r="K169" i="3"/>
  <c r="K170" i="3"/>
  <c r="K171" i="3"/>
  <c r="K172" i="3"/>
  <c r="K173" i="3"/>
  <c r="K174" i="3"/>
  <c r="K175" i="3"/>
  <c r="K176" i="3"/>
  <c r="K177" i="3"/>
  <c r="K178" i="3"/>
  <c r="K179" i="3"/>
  <c r="K180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E181" i="3"/>
  <c r="BM2" i="4" l="1"/>
  <c r="BN2" i="4" s="1"/>
  <c r="BN5" i="4"/>
  <c r="BN6" i="4"/>
  <c r="BN7" i="4"/>
  <c r="BN13" i="4"/>
  <c r="BN17" i="4"/>
  <c r="BN18" i="4"/>
  <c r="BN19" i="4"/>
  <c r="BN24" i="4"/>
  <c r="BN25" i="4"/>
  <c r="BN3" i="4"/>
  <c r="BN4" i="4"/>
  <c r="BN8" i="4"/>
  <c r="BN9" i="4"/>
  <c r="BN10" i="4"/>
  <c r="BN11" i="4"/>
  <c r="BN12" i="4"/>
  <c r="BN14" i="4"/>
  <c r="BN15" i="4"/>
  <c r="BN16" i="4"/>
  <c r="BN20" i="4"/>
  <c r="BN21" i="4"/>
  <c r="BN22" i="4"/>
  <c r="BN23" i="4"/>
  <c r="BN26" i="4"/>
  <c r="I179" i="5"/>
  <c r="I178" i="5"/>
  <c r="I177" i="5"/>
  <c r="I176" i="5"/>
  <c r="I175" i="5"/>
  <c r="I174" i="5"/>
  <c r="I173" i="5"/>
  <c r="I172" i="5"/>
  <c r="I171" i="5"/>
  <c r="I182" i="5"/>
  <c r="I181" i="5"/>
  <c r="I180" i="5"/>
  <c r="H226" i="3" l="1"/>
  <c r="E227" i="3"/>
  <c r="H227" i="3" s="1"/>
  <c r="H230" i="5" l="1"/>
  <c r="I230" i="5" s="1"/>
  <c r="H229" i="5"/>
  <c r="I229" i="5" s="1"/>
  <c r="H228" i="5"/>
  <c r="I228" i="5" s="1"/>
  <c r="H227" i="5"/>
  <c r="I227" i="5" s="1"/>
  <c r="H226" i="5"/>
  <c r="I226" i="5" s="1"/>
  <c r="H225" i="5"/>
  <c r="I225" i="5" s="1"/>
  <c r="H224" i="5"/>
  <c r="I224" i="5" s="1"/>
  <c r="H223" i="5"/>
  <c r="I223" i="5" s="1"/>
  <c r="H222" i="5"/>
  <c r="I222" i="5" s="1"/>
  <c r="H228" i="3"/>
  <c r="I228" i="3" s="1"/>
  <c r="I227" i="3"/>
  <c r="J226" i="3"/>
  <c r="H225" i="3"/>
  <c r="I225" i="3" s="1"/>
  <c r="H224" i="3"/>
  <c r="I224" i="3" s="1"/>
  <c r="H223" i="3"/>
  <c r="I223" i="3" s="1"/>
  <c r="H222" i="3"/>
  <c r="J222" i="3" s="1"/>
  <c r="H221" i="3"/>
  <c r="I221" i="3" s="1"/>
  <c r="H220" i="3"/>
  <c r="K220" i="3" s="1"/>
  <c r="J225" i="3" l="1"/>
  <c r="J221" i="3"/>
  <c r="K221" i="3"/>
  <c r="K222" i="3"/>
  <c r="K225" i="3"/>
  <c r="K224" i="3"/>
  <c r="K228" i="3"/>
  <c r="J228" i="3"/>
  <c r="J224" i="3"/>
  <c r="K227" i="3"/>
  <c r="J227" i="3"/>
  <c r="K226" i="3"/>
  <c r="I226" i="3"/>
  <c r="J223" i="3"/>
  <c r="K223" i="3"/>
  <c r="I222" i="3"/>
  <c r="J220" i="3"/>
  <c r="I220" i="3"/>
  <c r="F183" i="5"/>
  <c r="H183" i="5" s="1"/>
  <c r="I183" i="5" s="1"/>
  <c r="F184" i="5"/>
  <c r="H184" i="5" s="1"/>
  <c r="I184" i="5" s="1"/>
  <c r="F199" i="5"/>
  <c r="H199" i="5" s="1"/>
  <c r="I199" i="5" s="1"/>
  <c r="F200" i="5"/>
  <c r="H200" i="5" s="1"/>
  <c r="I200" i="5" s="1"/>
  <c r="H209" i="3"/>
  <c r="K209" i="3" s="1"/>
  <c r="H210" i="3"/>
  <c r="I210" i="3" s="1"/>
  <c r="H211" i="3"/>
  <c r="I211" i="3" s="1"/>
  <c r="H212" i="3"/>
  <c r="J212" i="3" s="1"/>
  <c r="H213" i="3"/>
  <c r="J213" i="3" s="1"/>
  <c r="H214" i="3"/>
  <c r="J214" i="3" s="1"/>
  <c r="H215" i="3"/>
  <c r="J215" i="3" s="1"/>
  <c r="H216" i="3"/>
  <c r="J216" i="3" s="1"/>
  <c r="H217" i="3"/>
  <c r="K217" i="3" s="1"/>
  <c r="H218" i="3"/>
  <c r="K218" i="3" s="1"/>
  <c r="H219" i="3"/>
  <c r="K219" i="3" s="1"/>
  <c r="I209" i="3" l="1"/>
  <c r="J210" i="3"/>
  <c r="I218" i="3"/>
  <c r="I212" i="3"/>
  <c r="K212" i="3"/>
  <c r="K211" i="3"/>
  <c r="I215" i="3"/>
  <c r="K215" i="3"/>
  <c r="K214" i="3"/>
  <c r="I213" i="3"/>
  <c r="K216" i="3"/>
  <c r="K213" i="3"/>
  <c r="K210" i="3"/>
  <c r="I216" i="3"/>
  <c r="I219" i="3"/>
  <c r="J211" i="3"/>
  <c r="I217" i="3"/>
  <c r="J209" i="3"/>
  <c r="J219" i="3"/>
  <c r="J218" i="3"/>
  <c r="J217" i="3"/>
  <c r="H219" i="5"/>
  <c r="I219" i="5" s="1"/>
  <c r="H211" i="5"/>
  <c r="I211" i="5" s="1"/>
  <c r="H212" i="5"/>
  <c r="I212" i="5" s="1"/>
  <c r="H213" i="5"/>
  <c r="I213" i="5" s="1"/>
  <c r="H214" i="5"/>
  <c r="I214" i="5" s="1"/>
  <c r="H215" i="5"/>
  <c r="I215" i="5" s="1"/>
  <c r="H216" i="5"/>
  <c r="I216" i="5" s="1"/>
  <c r="H217" i="5"/>
  <c r="I217" i="5" s="1"/>
  <c r="H218" i="5"/>
  <c r="I218" i="5" s="1"/>
  <c r="H220" i="5"/>
  <c r="I220" i="5" s="1"/>
  <c r="H221" i="5"/>
  <c r="I221" i="5" s="1"/>
  <c r="H3" i="5" l="1"/>
  <c r="I3" i="5" s="1"/>
  <c r="H4" i="5"/>
  <c r="I4" i="5" s="1"/>
  <c r="H5" i="5"/>
  <c r="I5" i="5" s="1"/>
  <c r="H6" i="5"/>
  <c r="I6" i="5" s="1"/>
  <c r="H7" i="5"/>
  <c r="I7" i="5" s="1"/>
  <c r="H8" i="5"/>
  <c r="I8" i="5" s="1"/>
  <c r="H9" i="5"/>
  <c r="I9" i="5" s="1"/>
  <c r="H10" i="5"/>
  <c r="I10" i="5" s="1"/>
  <c r="H11" i="5"/>
  <c r="I11" i="5" s="1"/>
  <c r="H12" i="5"/>
  <c r="I12" i="5" s="1"/>
  <c r="H13" i="5"/>
  <c r="I13" i="5" s="1"/>
  <c r="H14" i="5"/>
  <c r="I14" i="5" s="1"/>
  <c r="H15" i="5"/>
  <c r="I15" i="5" s="1"/>
  <c r="H16" i="5"/>
  <c r="I16" i="5" s="1"/>
  <c r="H17" i="5"/>
  <c r="I17" i="5" s="1"/>
  <c r="H18" i="5"/>
  <c r="I18" i="5" s="1"/>
  <c r="H19" i="5"/>
  <c r="I19" i="5" s="1"/>
  <c r="H20" i="5"/>
  <c r="I20" i="5" s="1"/>
  <c r="H21" i="5"/>
  <c r="I21" i="5" s="1"/>
  <c r="H22" i="5"/>
  <c r="I22" i="5" s="1"/>
  <c r="H23" i="5"/>
  <c r="I23" i="5" s="1"/>
  <c r="H24" i="5"/>
  <c r="I24" i="5" s="1"/>
  <c r="I2" i="5"/>
  <c r="I108" i="5"/>
  <c r="I104" i="5"/>
  <c r="I105" i="5"/>
  <c r="I106" i="5"/>
  <c r="I107" i="5"/>
  <c r="I105" i="3"/>
  <c r="I109" i="5" l="1"/>
  <c r="H110" i="5"/>
  <c r="I110" i="5" s="1"/>
  <c r="H111" i="5"/>
  <c r="I111" i="5" s="1"/>
  <c r="H112" i="5"/>
  <c r="I112" i="5" s="1"/>
  <c r="H113" i="5"/>
  <c r="I113" i="5" s="1"/>
  <c r="H114" i="5"/>
  <c r="I114" i="5" s="1"/>
  <c r="H115" i="5"/>
  <c r="I115" i="5" s="1"/>
  <c r="H116" i="5"/>
  <c r="I116" i="5" s="1"/>
  <c r="H117" i="5"/>
  <c r="I117" i="5" s="1"/>
  <c r="H118" i="5"/>
  <c r="I118" i="5" s="1"/>
  <c r="H119" i="5"/>
  <c r="I119" i="5" s="1"/>
  <c r="H120" i="5"/>
  <c r="I120" i="5" s="1"/>
  <c r="H121" i="5"/>
  <c r="I121" i="5" s="1"/>
  <c r="H122" i="5"/>
  <c r="I122" i="5" s="1"/>
  <c r="H123" i="5"/>
  <c r="I123" i="5" s="1"/>
  <c r="H124" i="5"/>
  <c r="I124" i="5" s="1"/>
  <c r="H125" i="5"/>
  <c r="I125" i="5" s="1"/>
  <c r="H126" i="5"/>
  <c r="I126" i="5" s="1"/>
  <c r="H127" i="5"/>
  <c r="I127" i="5" s="1"/>
  <c r="H128" i="5"/>
  <c r="I128" i="5" s="1"/>
  <c r="H129" i="5"/>
  <c r="I129" i="5" s="1"/>
  <c r="H130" i="5"/>
  <c r="I130" i="5" s="1"/>
  <c r="H131" i="5"/>
  <c r="I131" i="5" s="1"/>
  <c r="H132" i="5"/>
  <c r="I132" i="5" s="1"/>
  <c r="H133" i="5"/>
  <c r="I133" i="5" s="1"/>
  <c r="H134" i="5"/>
  <c r="I134" i="5" s="1"/>
  <c r="H135" i="5"/>
  <c r="I135" i="5" s="1"/>
  <c r="H136" i="5"/>
  <c r="I136" i="5" s="1"/>
  <c r="H137" i="5"/>
  <c r="I137" i="5" s="1"/>
  <c r="F210" i="5"/>
  <c r="H210" i="5" s="1"/>
  <c r="I210" i="5" s="1"/>
  <c r="F209" i="5"/>
  <c r="H209" i="5" s="1"/>
  <c r="I209" i="5" s="1"/>
  <c r="F208" i="5"/>
  <c r="H208" i="5" s="1"/>
  <c r="I208" i="5" s="1"/>
  <c r="F207" i="5"/>
  <c r="H207" i="5" s="1"/>
  <c r="I207" i="5" s="1"/>
  <c r="F206" i="5"/>
  <c r="H206" i="5" s="1"/>
  <c r="I206" i="5" s="1"/>
  <c r="F205" i="5"/>
  <c r="H205" i="5" s="1"/>
  <c r="I205" i="5" s="1"/>
  <c r="F204" i="5"/>
  <c r="H204" i="5" s="1"/>
  <c r="I204" i="5" s="1"/>
  <c r="F203" i="5"/>
  <c r="H203" i="5" s="1"/>
  <c r="I203" i="5" s="1"/>
  <c r="F202" i="5"/>
  <c r="H202" i="5" s="1"/>
  <c r="I202" i="5" s="1"/>
  <c r="F201" i="5"/>
  <c r="H201" i="5" s="1"/>
  <c r="I201" i="5" s="1"/>
  <c r="F198" i="5"/>
  <c r="H198" i="5" s="1"/>
  <c r="I198" i="5" s="1"/>
  <c r="F197" i="5"/>
  <c r="H197" i="5" s="1"/>
  <c r="I197" i="5" s="1"/>
  <c r="F196" i="5"/>
  <c r="H196" i="5" s="1"/>
  <c r="I196" i="5" s="1"/>
  <c r="F195" i="5"/>
  <c r="H195" i="5" s="1"/>
  <c r="I195" i="5" s="1"/>
  <c r="F194" i="5"/>
  <c r="H194" i="5" s="1"/>
  <c r="I194" i="5" s="1"/>
  <c r="F193" i="5"/>
  <c r="H193" i="5" s="1"/>
  <c r="I193" i="5" s="1"/>
  <c r="F192" i="5"/>
  <c r="H192" i="5" s="1"/>
  <c r="I192" i="5" s="1"/>
  <c r="F191" i="5"/>
  <c r="H191" i="5" s="1"/>
  <c r="I191" i="5" s="1"/>
  <c r="F190" i="5"/>
  <c r="H190" i="5" s="1"/>
  <c r="I190" i="5" s="1"/>
  <c r="F189" i="5"/>
  <c r="H189" i="5" s="1"/>
  <c r="I189" i="5" s="1"/>
  <c r="F188" i="5"/>
  <c r="H188" i="5" s="1"/>
  <c r="I188" i="5" s="1"/>
  <c r="F187" i="5"/>
  <c r="H187" i="5" s="1"/>
  <c r="I187" i="5" s="1"/>
  <c r="F186" i="5"/>
  <c r="H186" i="5" s="1"/>
  <c r="I186" i="5" s="1"/>
  <c r="F185" i="5"/>
  <c r="H185" i="5" s="1"/>
  <c r="J168" i="3"/>
  <c r="K168" i="3"/>
  <c r="G208" i="3"/>
  <c r="F208" i="3"/>
  <c r="E208" i="3"/>
  <c r="G207" i="3"/>
  <c r="F207" i="3"/>
  <c r="E207" i="3"/>
  <c r="G206" i="3"/>
  <c r="F206" i="3"/>
  <c r="E206" i="3"/>
  <c r="G205" i="3"/>
  <c r="F205" i="3"/>
  <c r="E205" i="3"/>
  <c r="G204" i="3"/>
  <c r="F204" i="3"/>
  <c r="E204" i="3"/>
  <c r="G203" i="3"/>
  <c r="F203" i="3"/>
  <c r="E203" i="3"/>
  <c r="G202" i="3"/>
  <c r="F202" i="3"/>
  <c r="E202" i="3"/>
  <c r="G201" i="3"/>
  <c r="F201" i="3"/>
  <c r="E201" i="3"/>
  <c r="G200" i="3"/>
  <c r="F200" i="3"/>
  <c r="E200" i="3"/>
  <c r="G199" i="3"/>
  <c r="F199" i="3"/>
  <c r="E199" i="3"/>
  <c r="G198" i="3"/>
  <c r="F198" i="3"/>
  <c r="E198" i="3"/>
  <c r="G197" i="3"/>
  <c r="F197" i="3"/>
  <c r="E197" i="3"/>
  <c r="G196" i="3"/>
  <c r="F196" i="3"/>
  <c r="E196" i="3"/>
  <c r="G195" i="3"/>
  <c r="F195" i="3"/>
  <c r="E195" i="3"/>
  <c r="G194" i="3"/>
  <c r="F194" i="3"/>
  <c r="E194" i="3"/>
  <c r="G193" i="3"/>
  <c r="F193" i="3"/>
  <c r="E193" i="3"/>
  <c r="G192" i="3"/>
  <c r="F192" i="3"/>
  <c r="E192" i="3"/>
  <c r="G191" i="3"/>
  <c r="F191" i="3"/>
  <c r="E191" i="3"/>
  <c r="G190" i="3"/>
  <c r="F190" i="3"/>
  <c r="E190" i="3"/>
  <c r="G189" i="3"/>
  <c r="F189" i="3"/>
  <c r="E189" i="3"/>
  <c r="G188" i="3"/>
  <c r="F188" i="3"/>
  <c r="E188" i="3"/>
  <c r="G187" i="3"/>
  <c r="F187" i="3"/>
  <c r="E187" i="3"/>
  <c r="G186" i="3"/>
  <c r="F186" i="3"/>
  <c r="E186" i="3"/>
  <c r="G185" i="3"/>
  <c r="F185" i="3"/>
  <c r="E185" i="3"/>
  <c r="G184" i="3"/>
  <c r="F184" i="3"/>
  <c r="E184" i="3"/>
  <c r="G183" i="3"/>
  <c r="F183" i="3"/>
  <c r="E183" i="3"/>
  <c r="G182" i="3"/>
  <c r="F182" i="3"/>
  <c r="E182" i="3"/>
  <c r="H181" i="3"/>
  <c r="J181" i="3" s="1"/>
  <c r="I185" i="5" l="1"/>
  <c r="H183" i="3"/>
  <c r="K183" i="3" s="1"/>
  <c r="H195" i="3"/>
  <c r="I195" i="3" s="1"/>
  <c r="H199" i="3"/>
  <c r="K199" i="3" s="1"/>
  <c r="H203" i="3"/>
  <c r="K203" i="3" s="1"/>
  <c r="H207" i="3"/>
  <c r="K207" i="3" s="1"/>
  <c r="H198" i="3"/>
  <c r="J198" i="3" s="1"/>
  <c r="H191" i="3"/>
  <c r="I191" i="3" s="1"/>
  <c r="H185" i="3"/>
  <c r="K185" i="3" s="1"/>
  <c r="H193" i="3"/>
  <c r="K193" i="3" s="1"/>
  <c r="H201" i="3"/>
  <c r="J201" i="3" s="1"/>
  <c r="H205" i="3"/>
  <c r="K205" i="3" s="1"/>
  <c r="H186" i="3"/>
  <c r="J186" i="3" s="1"/>
  <c r="H189" i="3"/>
  <c r="K189" i="3" s="1"/>
  <c r="H202" i="3"/>
  <c r="J202" i="3" s="1"/>
  <c r="H190" i="3"/>
  <c r="J190" i="3" s="1"/>
  <c r="H200" i="3"/>
  <c r="K200" i="3" s="1"/>
  <c r="H204" i="3"/>
  <c r="I204" i="3" s="1"/>
  <c r="H192" i="3"/>
  <c r="K192" i="3" s="1"/>
  <c r="H184" i="3"/>
  <c r="I184" i="3" s="1"/>
  <c r="I181" i="3"/>
  <c r="H182" i="3"/>
  <c r="J182" i="3" s="1"/>
  <c r="H194" i="3"/>
  <c r="I194" i="3" s="1"/>
  <c r="H206" i="3"/>
  <c r="K206" i="3" s="1"/>
  <c r="H188" i="3"/>
  <c r="K188" i="3" s="1"/>
  <c r="H208" i="3"/>
  <c r="H196" i="3"/>
  <c r="K196" i="3" s="1"/>
  <c r="H187" i="3"/>
  <c r="I187" i="3" s="1"/>
  <c r="H197" i="3"/>
  <c r="I197" i="3" s="1"/>
  <c r="K181" i="3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50" i="5"/>
  <c r="I168" i="3"/>
  <c r="I167" i="3"/>
  <c r="J167" i="3"/>
  <c r="K167" i="3"/>
  <c r="I166" i="3"/>
  <c r="J166" i="3"/>
  <c r="K166" i="3"/>
  <c r="I165" i="3"/>
  <c r="J165" i="3"/>
  <c r="K165" i="3"/>
  <c r="J183" i="3" l="1"/>
  <c r="J191" i="3"/>
  <c r="I183" i="3"/>
  <c r="I199" i="3"/>
  <c r="J193" i="3"/>
  <c r="K191" i="3"/>
  <c r="K195" i="3"/>
  <c r="I198" i="3"/>
  <c r="K198" i="3"/>
  <c r="J199" i="3"/>
  <c r="J195" i="3"/>
  <c r="I207" i="3"/>
  <c r="J207" i="3"/>
  <c r="J203" i="3"/>
  <c r="I203" i="3"/>
  <c r="J185" i="3"/>
  <c r="I189" i="3"/>
  <c r="J204" i="3"/>
  <c r="K208" i="3"/>
  <c r="J208" i="3"/>
  <c r="I202" i="3"/>
  <c r="I201" i="3"/>
  <c r="K186" i="3"/>
  <c r="K202" i="3"/>
  <c r="J189" i="3"/>
  <c r="I185" i="3"/>
  <c r="I182" i="3"/>
  <c r="K184" i="3"/>
  <c r="K201" i="3"/>
  <c r="I192" i="3"/>
  <c r="J192" i="3"/>
  <c r="J196" i="3"/>
  <c r="I193" i="3"/>
  <c r="J184" i="3"/>
  <c r="I205" i="3"/>
  <c r="K182" i="3"/>
  <c r="J205" i="3"/>
  <c r="I186" i="3"/>
  <c r="J206" i="3"/>
  <c r="J188" i="3"/>
  <c r="J194" i="3"/>
  <c r="J200" i="3"/>
  <c r="K194" i="3"/>
  <c r="I200" i="3"/>
  <c r="I188" i="3"/>
  <c r="I190" i="3"/>
  <c r="K204" i="3"/>
  <c r="I206" i="3"/>
  <c r="K190" i="3"/>
  <c r="K197" i="3"/>
  <c r="J197" i="3"/>
  <c r="I208" i="3"/>
  <c r="I196" i="3"/>
  <c r="K187" i="3"/>
  <c r="J187" i="3"/>
  <c r="K160" i="3" l="1"/>
  <c r="K161" i="3"/>
  <c r="K162" i="3"/>
  <c r="K163" i="3"/>
  <c r="K164" i="3"/>
  <c r="J160" i="3"/>
  <c r="J161" i="3"/>
  <c r="J162" i="3"/>
  <c r="J163" i="3"/>
  <c r="J164" i="3"/>
  <c r="I161" i="3"/>
  <c r="I162" i="3"/>
  <c r="I163" i="3"/>
  <c r="I164" i="3"/>
  <c r="I160" i="3"/>
  <c r="G150" i="3" l="1"/>
  <c r="H150" i="3" s="1"/>
  <c r="G151" i="3"/>
  <c r="H151" i="3" s="1"/>
  <c r="G152" i="3"/>
  <c r="H152" i="3" s="1"/>
  <c r="G153" i="3"/>
  <c r="H153" i="3" s="1"/>
  <c r="J153" i="3" s="1"/>
  <c r="G154" i="3"/>
  <c r="G155" i="3"/>
  <c r="H155" i="3" s="1"/>
  <c r="G156" i="3"/>
  <c r="H156" i="3" s="1"/>
  <c r="G157" i="3"/>
  <c r="G158" i="3"/>
  <c r="G159" i="3"/>
  <c r="H148" i="3"/>
  <c r="K153" i="3" l="1"/>
  <c r="H157" i="3"/>
  <c r="J157" i="3" s="1"/>
  <c r="J156" i="3"/>
  <c r="I156" i="3"/>
  <c r="I150" i="3"/>
  <c r="J150" i="3"/>
  <c r="J152" i="3"/>
  <c r="I152" i="3"/>
  <c r="I155" i="3"/>
  <c r="J155" i="3"/>
  <c r="I151" i="3"/>
  <c r="J151" i="3"/>
  <c r="J148" i="3"/>
  <c r="K148" i="3"/>
  <c r="H158" i="3"/>
  <c r="H154" i="3"/>
  <c r="K154" i="3" s="1"/>
  <c r="H149" i="3"/>
  <c r="I153" i="3"/>
  <c r="I148" i="3"/>
  <c r="K156" i="3"/>
  <c r="K152" i="3"/>
  <c r="K155" i="3"/>
  <c r="K151" i="3"/>
  <c r="K150" i="3"/>
  <c r="H159" i="3"/>
  <c r="I157" i="3" l="1"/>
  <c r="K157" i="3"/>
  <c r="I158" i="3"/>
  <c r="J158" i="3"/>
  <c r="J159" i="3"/>
  <c r="I159" i="3"/>
  <c r="I149" i="3"/>
  <c r="J149" i="3"/>
  <c r="K158" i="3"/>
  <c r="I154" i="3"/>
  <c r="J154" i="3"/>
  <c r="K159" i="3"/>
  <c r="K149" i="3"/>
  <c r="H135" i="3"/>
  <c r="J135" i="3" s="1"/>
  <c r="H134" i="3"/>
  <c r="J134" i="3" s="1"/>
  <c r="H131" i="3"/>
  <c r="J131" i="3" s="1"/>
  <c r="H130" i="3"/>
  <c r="I130" i="3" s="1"/>
  <c r="H129" i="3"/>
  <c r="K129" i="3" s="1"/>
  <c r="H125" i="3"/>
  <c r="I125" i="3" s="1"/>
  <c r="H124" i="3"/>
  <c r="I124" i="3" s="1"/>
  <c r="H119" i="3"/>
  <c r="I119" i="3" s="1"/>
  <c r="H118" i="3"/>
  <c r="K118" i="3" s="1"/>
  <c r="H117" i="3"/>
  <c r="I117" i="3" s="1"/>
  <c r="H112" i="3"/>
  <c r="K112" i="3" s="1"/>
  <c r="H113" i="3"/>
  <c r="K113" i="3" s="1"/>
  <c r="J118" i="3" l="1"/>
  <c r="K131" i="3"/>
  <c r="K134" i="3"/>
  <c r="J117" i="3"/>
  <c r="I131" i="3"/>
  <c r="I134" i="3"/>
  <c r="K117" i="3"/>
  <c r="I118" i="3"/>
  <c r="K135" i="3"/>
  <c r="I135" i="3"/>
  <c r="I112" i="3"/>
  <c r="I113" i="3"/>
  <c r="J113" i="3"/>
  <c r="J112" i="3"/>
  <c r="K130" i="3"/>
  <c r="J130" i="3"/>
  <c r="J129" i="3"/>
  <c r="I129" i="3"/>
  <c r="K125" i="3"/>
  <c r="J125" i="3"/>
  <c r="K124" i="3"/>
  <c r="J124" i="3"/>
  <c r="K119" i="3"/>
  <c r="J119" i="3"/>
  <c r="E149" i="5"/>
  <c r="E148" i="5"/>
  <c r="E147" i="5"/>
  <c r="E146" i="5"/>
  <c r="E145" i="5"/>
  <c r="E144" i="5"/>
  <c r="H144" i="5" s="1"/>
  <c r="I144" i="5" s="1"/>
  <c r="E143" i="5"/>
  <c r="E142" i="5"/>
  <c r="H142" i="5" s="1"/>
  <c r="E141" i="5"/>
  <c r="E140" i="5"/>
  <c r="H140" i="5" s="1"/>
  <c r="I140" i="5" s="1"/>
  <c r="E139" i="5"/>
  <c r="E138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H83" i="5"/>
  <c r="I83" i="5" s="1"/>
  <c r="H82" i="5"/>
  <c r="I82" i="5" s="1"/>
  <c r="H81" i="5"/>
  <c r="I81" i="5" s="1"/>
  <c r="I80" i="5"/>
  <c r="H79" i="5"/>
  <c r="I79" i="5" s="1"/>
  <c r="H78" i="5"/>
  <c r="I78" i="5" s="1"/>
  <c r="H77" i="5"/>
  <c r="I77" i="5" s="1"/>
  <c r="H76" i="5"/>
  <c r="I76" i="5" s="1"/>
  <c r="H75" i="5"/>
  <c r="I75" i="5" s="1"/>
  <c r="H74" i="5"/>
  <c r="I74" i="5" s="1"/>
  <c r="H73" i="5"/>
  <c r="I73" i="5" s="1"/>
  <c r="H72" i="5"/>
  <c r="I72" i="5" s="1"/>
  <c r="H71" i="5"/>
  <c r="I71" i="5" s="1"/>
  <c r="H70" i="5"/>
  <c r="I70" i="5" s="1"/>
  <c r="H69" i="5"/>
  <c r="I69" i="5" s="1"/>
  <c r="H68" i="5"/>
  <c r="I68" i="5" s="1"/>
  <c r="H67" i="5"/>
  <c r="I67" i="5" s="1"/>
  <c r="H66" i="5"/>
  <c r="I66" i="5" s="1"/>
  <c r="H65" i="5"/>
  <c r="I65" i="5" s="1"/>
  <c r="H64" i="5"/>
  <c r="I64" i="5" s="1"/>
  <c r="H63" i="5"/>
  <c r="I63" i="5" s="1"/>
  <c r="H62" i="5"/>
  <c r="I62" i="5" s="1"/>
  <c r="H61" i="5"/>
  <c r="I61" i="5" s="1"/>
  <c r="H60" i="5"/>
  <c r="I60" i="5" s="1"/>
  <c r="H59" i="5"/>
  <c r="I59" i="5" s="1"/>
  <c r="H58" i="5"/>
  <c r="I58" i="5" s="1"/>
  <c r="H57" i="5"/>
  <c r="I57" i="5" s="1"/>
  <c r="H56" i="5"/>
  <c r="I56" i="5" s="1"/>
  <c r="H55" i="5"/>
  <c r="I55" i="5" s="1"/>
  <c r="H54" i="5"/>
  <c r="I54" i="5" s="1"/>
  <c r="H53" i="5"/>
  <c r="I53" i="5" s="1"/>
  <c r="H52" i="5"/>
  <c r="I52" i="5" s="1"/>
  <c r="H51" i="5"/>
  <c r="I51" i="5" s="1"/>
  <c r="H50" i="5"/>
  <c r="I50" i="5" s="1"/>
  <c r="H49" i="5"/>
  <c r="I49" i="5" s="1"/>
  <c r="H48" i="5"/>
  <c r="I48" i="5" s="1"/>
  <c r="H47" i="5"/>
  <c r="I47" i="5" s="1"/>
  <c r="H46" i="5"/>
  <c r="I46" i="5" s="1"/>
  <c r="H45" i="5"/>
  <c r="I45" i="5" s="1"/>
  <c r="H44" i="5"/>
  <c r="I44" i="5" s="1"/>
  <c r="H43" i="5"/>
  <c r="I43" i="5" s="1"/>
  <c r="H42" i="5"/>
  <c r="I42" i="5" s="1"/>
  <c r="H41" i="5"/>
  <c r="I41" i="5" s="1"/>
  <c r="H40" i="5"/>
  <c r="I40" i="5" s="1"/>
  <c r="H39" i="5"/>
  <c r="I39" i="5" s="1"/>
  <c r="H38" i="5"/>
  <c r="I38" i="5" s="1"/>
  <c r="H37" i="5"/>
  <c r="I37" i="5" s="1"/>
  <c r="H36" i="5"/>
  <c r="I36" i="5" s="1"/>
  <c r="H35" i="5"/>
  <c r="I35" i="5" s="1"/>
  <c r="H34" i="5"/>
  <c r="I34" i="5" s="1"/>
  <c r="H33" i="5"/>
  <c r="I33" i="5" s="1"/>
  <c r="H32" i="5"/>
  <c r="I32" i="5" s="1"/>
  <c r="H31" i="5"/>
  <c r="I31" i="5" s="1"/>
  <c r="H30" i="5"/>
  <c r="I30" i="5" s="1"/>
  <c r="H29" i="5"/>
  <c r="I29" i="5" s="1"/>
  <c r="H28" i="5"/>
  <c r="I28" i="5" s="1"/>
  <c r="H27" i="5"/>
  <c r="I27" i="5" s="1"/>
  <c r="H26" i="5"/>
  <c r="I26" i="5" s="1"/>
  <c r="H25" i="5"/>
  <c r="I25" i="5" s="1"/>
  <c r="H148" i="5" l="1"/>
  <c r="I148" i="5" s="1"/>
  <c r="H138" i="5"/>
  <c r="I138" i="5" s="1"/>
  <c r="H146" i="5"/>
  <c r="I146" i="5" s="1"/>
  <c r="I142" i="5"/>
  <c r="H141" i="5"/>
  <c r="I141" i="5" s="1"/>
  <c r="H145" i="5"/>
  <c r="I145" i="5" s="1"/>
  <c r="H149" i="5"/>
  <c r="I149" i="5" s="1"/>
  <c r="H139" i="5"/>
  <c r="I139" i="5" s="1"/>
  <c r="H147" i="5"/>
  <c r="I147" i="5" s="1"/>
  <c r="H143" i="5"/>
  <c r="I143" i="5" s="1"/>
  <c r="H136" i="3" l="1"/>
  <c r="K136" i="3" s="1"/>
  <c r="H137" i="3"/>
  <c r="K137" i="3" s="1"/>
  <c r="H138" i="3"/>
  <c r="K138" i="3" s="1"/>
  <c r="H139" i="3"/>
  <c r="K139" i="3" s="1"/>
  <c r="H140" i="3"/>
  <c r="K140" i="3" s="1"/>
  <c r="H141" i="3"/>
  <c r="K141" i="3" s="1"/>
  <c r="H142" i="3"/>
  <c r="K142" i="3" s="1"/>
  <c r="H143" i="3"/>
  <c r="K143" i="3" s="1"/>
  <c r="H145" i="3"/>
  <c r="K145" i="3" s="1"/>
  <c r="H146" i="3"/>
  <c r="K146" i="3" s="1"/>
  <c r="H147" i="3"/>
  <c r="K147" i="3" s="1"/>
  <c r="F144" i="3"/>
  <c r="H144" i="3" l="1"/>
  <c r="I140" i="3"/>
  <c r="I136" i="3"/>
  <c r="J140" i="3"/>
  <c r="J136" i="3"/>
  <c r="I147" i="3"/>
  <c r="I143" i="3"/>
  <c r="I139" i="3"/>
  <c r="J147" i="3"/>
  <c r="J143" i="3"/>
  <c r="J139" i="3"/>
  <c r="I146" i="3"/>
  <c r="I142" i="3"/>
  <c r="I138" i="3"/>
  <c r="J146" i="3"/>
  <c r="J142" i="3"/>
  <c r="J138" i="3"/>
  <c r="I145" i="3"/>
  <c r="I141" i="3"/>
  <c r="I137" i="3"/>
  <c r="J145" i="3"/>
  <c r="J141" i="3"/>
  <c r="J137" i="3"/>
  <c r="K144" i="3" l="1"/>
  <c r="I144" i="3"/>
  <c r="J144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H110" i="3"/>
  <c r="K110" i="3" s="1"/>
  <c r="H111" i="3"/>
  <c r="J111" i="3" s="1"/>
  <c r="H114" i="3"/>
  <c r="K114" i="3" s="1"/>
  <c r="H115" i="3"/>
  <c r="I115" i="3" s="1"/>
  <c r="H116" i="3"/>
  <c r="I116" i="3" s="1"/>
  <c r="H120" i="3"/>
  <c r="I120" i="3" s="1"/>
  <c r="H121" i="3"/>
  <c r="J121" i="3" s="1"/>
  <c r="H122" i="3"/>
  <c r="I122" i="3" s="1"/>
  <c r="H123" i="3"/>
  <c r="I123" i="3" s="1"/>
  <c r="H126" i="3"/>
  <c r="K126" i="3" s="1"/>
  <c r="H127" i="3"/>
  <c r="K127" i="3" s="1"/>
  <c r="H128" i="3"/>
  <c r="I128" i="3" s="1"/>
  <c r="H132" i="3"/>
  <c r="K132" i="3" s="1"/>
  <c r="H133" i="3"/>
  <c r="J133" i="3" s="1"/>
  <c r="H109" i="3"/>
  <c r="H3" i="3"/>
  <c r="H4" i="3"/>
  <c r="H5" i="3"/>
  <c r="H6" i="3"/>
  <c r="H7" i="3"/>
  <c r="H8" i="3"/>
  <c r="H9" i="3"/>
  <c r="H10" i="3"/>
  <c r="H11" i="3"/>
  <c r="H12" i="3"/>
  <c r="H13" i="3"/>
  <c r="I13" i="3" s="1"/>
  <c r="H14" i="3"/>
  <c r="H15" i="3"/>
  <c r="H16" i="3"/>
  <c r="H17" i="3"/>
  <c r="H18" i="3"/>
  <c r="I18" i="3" s="1"/>
  <c r="H19" i="3"/>
  <c r="H20" i="3"/>
  <c r="I20" i="3" s="1"/>
  <c r="H21" i="3"/>
  <c r="I21" i="3" s="1"/>
  <c r="H22" i="3"/>
  <c r="H23" i="3"/>
  <c r="H24" i="3"/>
  <c r="H25" i="3"/>
  <c r="I25" i="3" s="1"/>
  <c r="H26" i="3"/>
  <c r="J26" i="3" s="1"/>
  <c r="H27" i="3"/>
  <c r="K27" i="3" s="1"/>
  <c r="H28" i="3"/>
  <c r="K28" i="3" s="1"/>
  <c r="H29" i="3"/>
  <c r="I29" i="3" s="1"/>
  <c r="H30" i="3"/>
  <c r="J30" i="3" s="1"/>
  <c r="H31" i="3"/>
  <c r="K31" i="3" s="1"/>
  <c r="H32" i="3"/>
  <c r="I32" i="3" s="1"/>
  <c r="H33" i="3"/>
  <c r="I33" i="3" s="1"/>
  <c r="H34" i="3"/>
  <c r="J34" i="3" s="1"/>
  <c r="H35" i="3"/>
  <c r="K35" i="3" s="1"/>
  <c r="H36" i="3"/>
  <c r="K36" i="3" s="1"/>
  <c r="H37" i="3"/>
  <c r="I37" i="3" s="1"/>
  <c r="H38" i="3"/>
  <c r="J38" i="3" s="1"/>
  <c r="H39" i="3"/>
  <c r="K39" i="3" s="1"/>
  <c r="H40" i="3"/>
  <c r="K40" i="3" s="1"/>
  <c r="H41" i="3"/>
  <c r="K41" i="3" s="1"/>
  <c r="H42" i="3"/>
  <c r="I42" i="3" s="1"/>
  <c r="H43" i="3"/>
  <c r="K43" i="3" s="1"/>
  <c r="H44" i="3"/>
  <c r="J44" i="3" s="1"/>
  <c r="H45" i="3"/>
  <c r="I45" i="3" s="1"/>
  <c r="H46" i="3"/>
  <c r="J46" i="3" s="1"/>
  <c r="H47" i="3"/>
  <c r="K47" i="3" s="1"/>
  <c r="H48" i="3"/>
  <c r="K48" i="3" s="1"/>
  <c r="H49" i="3"/>
  <c r="I49" i="3" s="1"/>
  <c r="H50" i="3"/>
  <c r="J50" i="3" s="1"/>
  <c r="H51" i="3"/>
  <c r="K51" i="3" s="1"/>
  <c r="H52" i="3"/>
  <c r="K52" i="3" s="1"/>
  <c r="H53" i="3"/>
  <c r="I53" i="3" s="1"/>
  <c r="H54" i="3"/>
  <c r="K54" i="3" s="1"/>
  <c r="H55" i="3"/>
  <c r="K55" i="3" s="1"/>
  <c r="H56" i="3"/>
  <c r="J56" i="3" s="1"/>
  <c r="H57" i="3"/>
  <c r="I57" i="3" s="1"/>
  <c r="H58" i="3"/>
  <c r="J58" i="3" s="1"/>
  <c r="H59" i="3"/>
  <c r="K59" i="3" s="1"/>
  <c r="H60" i="3"/>
  <c r="K60" i="3" s="1"/>
  <c r="H61" i="3"/>
  <c r="I61" i="3" s="1"/>
  <c r="H62" i="3"/>
  <c r="J62" i="3" s="1"/>
  <c r="H63" i="3"/>
  <c r="K63" i="3" s="1"/>
  <c r="H64" i="3"/>
  <c r="K64" i="3" s="1"/>
  <c r="H65" i="3"/>
  <c r="K65" i="3" s="1"/>
  <c r="H66" i="3"/>
  <c r="I66" i="3" s="1"/>
  <c r="H67" i="3"/>
  <c r="J67" i="3" s="1"/>
  <c r="H68" i="3"/>
  <c r="I68" i="3" s="1"/>
  <c r="H69" i="3"/>
  <c r="I69" i="3" s="1"/>
  <c r="H70" i="3"/>
  <c r="J70" i="3" s="1"/>
  <c r="H71" i="3"/>
  <c r="K71" i="3" s="1"/>
  <c r="H72" i="3"/>
  <c r="K72" i="3" s="1"/>
  <c r="H73" i="3"/>
  <c r="I73" i="3" s="1"/>
  <c r="H74" i="3"/>
  <c r="J74" i="3" s="1"/>
  <c r="H75" i="3"/>
  <c r="K75" i="3" s="1"/>
  <c r="H76" i="3"/>
  <c r="K76" i="3" s="1"/>
  <c r="H77" i="3"/>
  <c r="K77" i="3" s="1"/>
  <c r="H78" i="3"/>
  <c r="J78" i="3" s="1"/>
  <c r="H79" i="3"/>
  <c r="K79" i="3" s="1"/>
  <c r="H80" i="3"/>
  <c r="I80" i="3" s="1"/>
  <c r="H81" i="3"/>
  <c r="I81" i="3" s="1"/>
  <c r="H82" i="3"/>
  <c r="J82" i="3" s="1"/>
  <c r="H83" i="3"/>
  <c r="K83" i="3" s="1"/>
  <c r="H2" i="3"/>
  <c r="K23" i="3" l="1"/>
  <c r="I23" i="3"/>
  <c r="K11" i="3"/>
  <c r="I11" i="3"/>
  <c r="J8" i="3"/>
  <c r="I8" i="3"/>
  <c r="J19" i="3"/>
  <c r="I19" i="3"/>
  <c r="K7" i="3"/>
  <c r="I7" i="3"/>
  <c r="J22" i="3"/>
  <c r="I22" i="3"/>
  <c r="K9" i="3"/>
  <c r="I9" i="3"/>
  <c r="K6" i="3"/>
  <c r="I6" i="3"/>
  <c r="J10" i="3"/>
  <c r="I10" i="3"/>
  <c r="K17" i="3"/>
  <c r="I17" i="3"/>
  <c r="K5" i="3"/>
  <c r="I5" i="3"/>
  <c r="K16" i="3"/>
  <c r="I16" i="3"/>
  <c r="K4" i="3"/>
  <c r="I4" i="3"/>
  <c r="K15" i="3"/>
  <c r="I15" i="3"/>
  <c r="K3" i="3"/>
  <c r="I3" i="3"/>
  <c r="J14" i="3"/>
  <c r="I14" i="3"/>
  <c r="J109" i="3"/>
  <c r="I109" i="3"/>
  <c r="K109" i="3"/>
  <c r="K2" i="3"/>
  <c r="I2" i="3"/>
  <c r="K24" i="3"/>
  <c r="I24" i="3"/>
  <c r="K12" i="3"/>
  <c r="I12" i="3"/>
  <c r="I127" i="3"/>
  <c r="J32" i="3"/>
  <c r="K123" i="3"/>
  <c r="K80" i="3"/>
  <c r="K20" i="3"/>
  <c r="I48" i="3"/>
  <c r="I110" i="3"/>
  <c r="J132" i="3"/>
  <c r="J80" i="3"/>
  <c r="K68" i="3"/>
  <c r="K56" i="3"/>
  <c r="I72" i="3"/>
  <c r="K44" i="3"/>
  <c r="K32" i="3"/>
  <c r="I132" i="3"/>
  <c r="I114" i="3"/>
  <c r="I56" i="3"/>
  <c r="J81" i="3"/>
  <c r="J68" i="3"/>
  <c r="J49" i="3"/>
  <c r="J33" i="3"/>
  <c r="J20" i="3"/>
  <c r="K133" i="3"/>
  <c r="K81" i="3"/>
  <c r="K69" i="3"/>
  <c r="K57" i="3"/>
  <c r="K45" i="3"/>
  <c r="K33" i="3"/>
  <c r="K21" i="3"/>
  <c r="K8" i="3"/>
  <c r="J61" i="3"/>
  <c r="J45" i="3"/>
  <c r="J13" i="3"/>
  <c r="I126" i="3"/>
  <c r="I44" i="3"/>
  <c r="J123" i="3"/>
  <c r="J73" i="3"/>
  <c r="J57" i="3"/>
  <c r="J25" i="3"/>
  <c r="J9" i="3"/>
  <c r="K111" i="3"/>
  <c r="K74" i="3"/>
  <c r="K62" i="3"/>
  <c r="K50" i="3"/>
  <c r="K38" i="3"/>
  <c r="K26" i="3"/>
  <c r="K14" i="3"/>
  <c r="I60" i="3"/>
  <c r="I36" i="3"/>
  <c r="J110" i="3"/>
  <c r="J69" i="3"/>
  <c r="J37" i="3"/>
  <c r="J21" i="3"/>
  <c r="K82" i="3"/>
  <c r="K70" i="3"/>
  <c r="K58" i="3"/>
  <c r="K46" i="3"/>
  <c r="K34" i="3"/>
  <c r="K22" i="3"/>
  <c r="K10" i="3"/>
  <c r="K122" i="3"/>
  <c r="I133" i="3"/>
  <c r="I111" i="3"/>
  <c r="I83" i="3"/>
  <c r="I71" i="3"/>
  <c r="I59" i="3"/>
  <c r="I47" i="3"/>
  <c r="I35" i="3"/>
  <c r="J128" i="3"/>
  <c r="J72" i="3"/>
  <c r="J60" i="3"/>
  <c r="J48" i="3"/>
  <c r="J36" i="3"/>
  <c r="J24" i="3"/>
  <c r="J12" i="3"/>
  <c r="K73" i="3"/>
  <c r="K61" i="3"/>
  <c r="K49" i="3"/>
  <c r="K37" i="3"/>
  <c r="K25" i="3"/>
  <c r="K13" i="3"/>
  <c r="J31" i="3"/>
  <c r="I82" i="3"/>
  <c r="I70" i="3"/>
  <c r="I58" i="3"/>
  <c r="I46" i="3"/>
  <c r="I34" i="3"/>
  <c r="J127" i="3"/>
  <c r="J83" i="3"/>
  <c r="J71" i="3"/>
  <c r="J59" i="3"/>
  <c r="J47" i="3"/>
  <c r="J35" i="3"/>
  <c r="J23" i="3"/>
  <c r="J11" i="3"/>
  <c r="K128" i="3"/>
  <c r="I78" i="3"/>
  <c r="J7" i="3"/>
  <c r="J126" i="3"/>
  <c r="I79" i="3"/>
  <c r="I67" i="3"/>
  <c r="I55" i="3"/>
  <c r="I43" i="3"/>
  <c r="I31" i="3"/>
  <c r="J122" i="3"/>
  <c r="I54" i="3"/>
  <c r="J55" i="3"/>
  <c r="I41" i="3"/>
  <c r="J120" i="3"/>
  <c r="J54" i="3"/>
  <c r="J6" i="3"/>
  <c r="I121" i="3"/>
  <c r="I76" i="3"/>
  <c r="I64" i="3"/>
  <c r="I52" i="3"/>
  <c r="I40" i="3"/>
  <c r="I28" i="3"/>
  <c r="J116" i="3"/>
  <c r="J77" i="3"/>
  <c r="J65" i="3"/>
  <c r="J53" i="3"/>
  <c r="J41" i="3"/>
  <c r="J29" i="3"/>
  <c r="J17" i="3"/>
  <c r="J5" i="3"/>
  <c r="K120" i="3"/>
  <c r="K78" i="3"/>
  <c r="K66" i="3"/>
  <c r="K42" i="3"/>
  <c r="K30" i="3"/>
  <c r="K18" i="3"/>
  <c r="I30" i="3"/>
  <c r="J43" i="3"/>
  <c r="I77" i="3"/>
  <c r="I65" i="3"/>
  <c r="J42" i="3"/>
  <c r="J18" i="3"/>
  <c r="K121" i="3"/>
  <c r="K67" i="3"/>
  <c r="K19" i="3"/>
  <c r="I75" i="3"/>
  <c r="I63" i="3"/>
  <c r="I51" i="3"/>
  <c r="I39" i="3"/>
  <c r="I27" i="3"/>
  <c r="J115" i="3"/>
  <c r="J76" i="3"/>
  <c r="J64" i="3"/>
  <c r="J52" i="3"/>
  <c r="J40" i="3"/>
  <c r="J28" i="3"/>
  <c r="J16" i="3"/>
  <c r="J4" i="3"/>
  <c r="K116" i="3"/>
  <c r="K53" i="3"/>
  <c r="K29" i="3"/>
  <c r="J79" i="3"/>
  <c r="J66" i="3"/>
  <c r="I74" i="3"/>
  <c r="I62" i="3"/>
  <c r="I50" i="3"/>
  <c r="I38" i="3"/>
  <c r="I26" i="3"/>
  <c r="J2" i="3"/>
  <c r="J114" i="3"/>
  <c r="J75" i="3"/>
  <c r="J63" i="3"/>
  <c r="J51" i="3"/>
  <c r="J39" i="3"/>
  <c r="J27" i="3"/>
  <c r="J15" i="3"/>
  <c r="J3" i="3"/>
  <c r="K115" i="3"/>
</calcChain>
</file>

<file path=xl/sharedStrings.xml><?xml version="1.0" encoding="utf-8"?>
<sst xmlns="http://schemas.openxmlformats.org/spreadsheetml/2006/main" count="1508" uniqueCount="92">
  <si>
    <t>%nothing</t>
  </si>
  <si>
    <t>Species</t>
  </si>
  <si>
    <t>Date</t>
  </si>
  <si>
    <t>Dose (Gy)</t>
  </si>
  <si>
    <t>Alive</t>
  </si>
  <si>
    <t>Dead</t>
  </si>
  <si>
    <t>Isolated</t>
  </si>
  <si>
    <t>Total</t>
  </si>
  <si>
    <t>Survival rate (%)</t>
  </si>
  <si>
    <t>Edithae</t>
  </si>
  <si>
    <t>Ricciae</t>
  </si>
  <si>
    <t>ProseolaDMW</t>
  </si>
  <si>
    <t>Habro</t>
  </si>
  <si>
    <t>Chile</t>
  </si>
  <si>
    <t>Desiccated</t>
  </si>
  <si>
    <t>Status during X-ray exposure</t>
  </si>
  <si>
    <t>Hydrated</t>
  </si>
  <si>
    <t>Rmacrura</t>
  </si>
  <si>
    <t>na</t>
  </si>
  <si>
    <t>population</t>
  </si>
  <si>
    <t>eggs</t>
  </si>
  <si>
    <t>nothing</t>
  </si>
  <si>
    <t>total</t>
  </si>
  <si>
    <t>%pop</t>
  </si>
  <si>
    <t>%eggs</t>
  </si>
  <si>
    <t>Date X-ray exposure</t>
  </si>
  <si>
    <t>Animals found in well 1</t>
  </si>
  <si>
    <t>Animals found in well 2</t>
  </si>
  <si>
    <t>Animals found in well 3</t>
  </si>
  <si>
    <t>Animals found in well 4</t>
  </si>
  <si>
    <t>Animals found in well 5</t>
  </si>
  <si>
    <t>Animals found in well 6</t>
  </si>
  <si>
    <t>Animals found in well 7</t>
  </si>
  <si>
    <t>Animals found in well 8</t>
  </si>
  <si>
    <t>Animals found in well 9</t>
  </si>
  <si>
    <t>Animals found in well 10</t>
  </si>
  <si>
    <t>Animals found in well 11</t>
  </si>
  <si>
    <t>Animals found in well 12</t>
  </si>
  <si>
    <t>Animals found in well 13</t>
  </si>
  <si>
    <t>Animals found in well 14</t>
  </si>
  <si>
    <t>Animals found in well 15</t>
  </si>
  <si>
    <t>Animals found in well 16</t>
  </si>
  <si>
    <t>Animals found in well 17</t>
  </si>
  <si>
    <t>Animals found in well 18</t>
  </si>
  <si>
    <t>Animals found in well 19</t>
  </si>
  <si>
    <t>Animals found in well 20</t>
  </si>
  <si>
    <t>Animals found in well 21</t>
  </si>
  <si>
    <t>Animals found in well 22</t>
  </si>
  <si>
    <t>Animals found in well 23</t>
  </si>
  <si>
    <t>Animals found in well 24</t>
  </si>
  <si>
    <t>Animals found in well 25</t>
  </si>
  <si>
    <t>Animals found in well 26</t>
  </si>
  <si>
    <t>Animals found in well 27</t>
  </si>
  <si>
    <t>Animals found in well 28</t>
  </si>
  <si>
    <t>Animals found in well 29</t>
  </si>
  <si>
    <t>Animals found in well 30</t>
  </si>
  <si>
    <t>Animals found in well 31</t>
  </si>
  <si>
    <t>Animals found in well 32</t>
  </si>
  <si>
    <t>Animals found in well 33</t>
  </si>
  <si>
    <t>Animals found in well 34</t>
  </si>
  <si>
    <t>Animals found in well 35</t>
  </si>
  <si>
    <t>Animals found in well 36</t>
  </si>
  <si>
    <t>Animals found in well 37</t>
  </si>
  <si>
    <t>Animals found in well 38</t>
  </si>
  <si>
    <t>Animals found in well 39</t>
  </si>
  <si>
    <t>Animals found in well 40</t>
  </si>
  <si>
    <t>Animals found in well 41</t>
  </si>
  <si>
    <t>Animals found in well 42</t>
  </si>
  <si>
    <t>Animals found in well 43</t>
  </si>
  <si>
    <t>Animals found in well 44</t>
  </si>
  <si>
    <t>Animals found in well 45</t>
  </si>
  <si>
    <t>Animals found in well 46</t>
  </si>
  <si>
    <t>Animals found in well 47</t>
  </si>
  <si>
    <t>Animals found in well 48</t>
  </si>
  <si>
    <t>Animals found in well 49</t>
  </si>
  <si>
    <t>Animals found in well 50</t>
  </si>
  <si>
    <t>Animals found in well 51</t>
  </si>
  <si>
    <t>Animals found in well 52</t>
  </si>
  <si>
    <t>Animals found in well 53</t>
  </si>
  <si>
    <t>Animals found in well 54</t>
  </si>
  <si>
    <t>Animals found in well 55</t>
  </si>
  <si>
    <t>Animals found in well 56</t>
  </si>
  <si>
    <t>Animals found in well 57</t>
  </si>
  <si>
    <t>Animals found in well 58</t>
  </si>
  <si>
    <t>Animals found in well 59</t>
  </si>
  <si>
    <t>Animals found in well 60</t>
  </si>
  <si>
    <t>Rrotatoria</t>
  </si>
  <si>
    <t>Jankoi</t>
  </si>
  <si>
    <t>Inf 5 indiv</t>
  </si>
  <si>
    <t>Fertility</t>
  </si>
  <si>
    <t>Vag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"/>
    <numFmt numFmtId="166" formatCode="0.000"/>
    <numFmt numFmtId="167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49" fontId="4" fillId="0" borderId="1" xfId="0" applyNumberFormat="1" applyFont="1" applyBorder="1"/>
    <xf numFmtId="14" fontId="4" fillId="0" borderId="1" xfId="0" applyNumberFormat="1" applyFont="1" applyBorder="1"/>
    <xf numFmtId="0" fontId="4" fillId="0" borderId="1" xfId="0" applyFont="1" applyBorder="1"/>
    <xf numFmtId="1" fontId="4" fillId="0" borderId="1" xfId="1" applyNumberFormat="1" applyFont="1" applyFill="1" applyBorder="1"/>
    <xf numFmtId="1" fontId="4" fillId="0" borderId="1" xfId="0" applyNumberFormat="1" applyFont="1" applyBorder="1"/>
    <xf numFmtId="0" fontId="4" fillId="0" borderId="1" xfId="1" applyNumberFormat="1" applyFont="1" applyFill="1" applyBorder="1"/>
    <xf numFmtId="0" fontId="0" fillId="0" borderId="1" xfId="0" applyBorder="1"/>
    <xf numFmtId="49" fontId="0" fillId="0" borderId="1" xfId="0" applyNumberFormat="1" applyBorder="1"/>
    <xf numFmtId="14" fontId="0" fillId="0" borderId="1" xfId="0" applyNumberFormat="1" applyBorder="1"/>
    <xf numFmtId="1" fontId="0" fillId="0" borderId="1" xfId="0" applyNumberFormat="1" applyBorder="1"/>
    <xf numFmtId="1" fontId="0" fillId="0" borderId="1" xfId="1" applyNumberFormat="1" applyFont="1" applyFill="1" applyBorder="1"/>
    <xf numFmtId="0" fontId="3" fillId="0" borderId="1" xfId="0" applyFont="1" applyBorder="1"/>
    <xf numFmtId="0" fontId="5" fillId="0" borderId="1" xfId="0" applyFont="1" applyBorder="1"/>
    <xf numFmtId="0" fontId="6" fillId="0" borderId="1" xfId="1" applyNumberFormat="1" applyFont="1" applyFill="1" applyBorder="1" applyAlignment="1"/>
    <xf numFmtId="14" fontId="5" fillId="0" borderId="1" xfId="1" applyNumberFormat="1" applyFont="1" applyFill="1" applyBorder="1" applyAlignment="1"/>
    <xf numFmtId="0" fontId="6" fillId="0" borderId="1" xfId="0" applyFont="1" applyBorder="1"/>
    <xf numFmtId="14" fontId="5" fillId="0" borderId="1" xfId="0" applyNumberFormat="1" applyFont="1" applyBorder="1"/>
    <xf numFmtId="14" fontId="6" fillId="0" borderId="1" xfId="0" applyNumberFormat="1" applyFont="1" applyBorder="1"/>
    <xf numFmtId="0" fontId="5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64" fontId="0" fillId="0" borderId="0" xfId="0" applyNumberFormat="1"/>
    <xf numFmtId="49" fontId="6" fillId="0" borderId="1" xfId="0" applyNumberFormat="1" applyFont="1" applyBorder="1"/>
    <xf numFmtId="1" fontId="6" fillId="0" borderId="1" xfId="1" applyNumberFormat="1" applyFont="1" applyFill="1" applyBorder="1" applyAlignment="1">
      <alignment horizontal="right"/>
    </xf>
    <xf numFmtId="1" fontId="6" fillId="0" borderId="1" xfId="0" applyNumberFormat="1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166" fontId="0" fillId="0" borderId="0" xfId="0" applyNumberFormat="1" applyAlignment="1">
      <alignment horizontal="left" indent="1"/>
    </xf>
    <xf numFmtId="165" fontId="0" fillId="0" borderId="0" xfId="0" applyNumberFormat="1"/>
    <xf numFmtId="0" fontId="0" fillId="0" borderId="3" xfId="0" applyBorder="1"/>
    <xf numFmtId="49" fontId="4" fillId="0" borderId="3" xfId="0" applyNumberFormat="1" applyFont="1" applyBorder="1"/>
    <xf numFmtId="0" fontId="3" fillId="0" borderId="0" xfId="0" applyFont="1"/>
    <xf numFmtId="0" fontId="4" fillId="0" borderId="0" xfId="1" applyNumberFormat="1" applyFont="1" applyFill="1" applyBorder="1"/>
    <xf numFmtId="0" fontId="5" fillId="0" borderId="0" xfId="0" applyFont="1"/>
    <xf numFmtId="166" fontId="0" fillId="0" borderId="1" xfId="0" applyNumberFormat="1" applyBorder="1"/>
    <xf numFmtId="166" fontId="0" fillId="0" borderId="0" xfId="0" applyNumberFormat="1"/>
    <xf numFmtId="0" fontId="6" fillId="0" borderId="2" xfId="0" applyFont="1" applyBorder="1"/>
    <xf numFmtId="0" fontId="2" fillId="0" borderId="4" xfId="0" applyFont="1" applyBorder="1" applyAlignment="1">
      <alignment horizontal="center"/>
    </xf>
    <xf numFmtId="1" fontId="0" fillId="0" borderId="0" xfId="0" applyNumberFormat="1"/>
    <xf numFmtId="10" fontId="5" fillId="0" borderId="0" xfId="0" applyNumberFormat="1" applyFont="1"/>
    <xf numFmtId="1" fontId="5" fillId="0" borderId="1" xfId="0" applyNumberFormat="1" applyFont="1" applyBorder="1"/>
    <xf numFmtId="10" fontId="0" fillId="0" borderId="0" xfId="0" applyNumberFormat="1"/>
    <xf numFmtId="167" fontId="0" fillId="0" borderId="0" xfId="1" applyNumberFormat="1" applyFont="1"/>
    <xf numFmtId="167" fontId="5" fillId="0" borderId="0" xfId="1" applyNumberFormat="1" applyFont="1"/>
  </cellXfs>
  <cellStyles count="2">
    <cellStyle name="Normal" xfId="0" builtinId="0"/>
    <cellStyle name="Pourcentage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2A7DC-31E0-4B1C-A3AE-CC6211F12458}">
  <dimension ref="A1:M300"/>
  <sheetViews>
    <sheetView topLeftCell="A201" zoomScale="60" zoomScaleNormal="60" workbookViewId="0">
      <selection activeCell="J140" sqref="J1:L1048576"/>
    </sheetView>
  </sheetViews>
  <sheetFormatPr baseColWidth="10" defaultRowHeight="14.4" x14ac:dyDescent="0.3"/>
  <cols>
    <col min="2" max="2" width="20.44140625" bestFit="1" customWidth="1"/>
    <col min="10" max="10" width="10.77734375"/>
    <col min="11" max="11" width="13.33203125" bestFit="1" customWidth="1"/>
    <col min="12" max="12" width="13.33203125" customWidth="1"/>
  </cols>
  <sheetData>
    <row r="1" spans="1:13" x14ac:dyDescent="0.3">
      <c r="A1" s="12" t="s">
        <v>1</v>
      </c>
      <c r="B1" s="12" t="s">
        <v>15</v>
      </c>
      <c r="C1" s="12" t="s">
        <v>25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31"/>
    </row>
    <row r="2" spans="1:13" x14ac:dyDescent="0.3">
      <c r="A2" s="1" t="s">
        <v>9</v>
      </c>
      <c r="B2" s="1" t="s">
        <v>14</v>
      </c>
      <c r="C2" s="2">
        <v>43353</v>
      </c>
      <c r="D2" s="3">
        <v>0</v>
      </c>
      <c r="E2" s="4">
        <v>47750</v>
      </c>
      <c r="F2" s="4">
        <v>468</v>
      </c>
      <c r="G2" s="3">
        <v>60</v>
      </c>
      <c r="H2" s="5">
        <f>SUM(E2:G2)</f>
        <v>48278</v>
      </c>
      <c r="I2" s="6">
        <f t="shared" ref="I2:I33" si="0">(E2+G2)/H2</f>
        <v>0.99030614358506985</v>
      </c>
      <c r="J2" s="32"/>
      <c r="K2" s="27"/>
      <c r="M2" s="28"/>
    </row>
    <row r="3" spans="1:13" x14ac:dyDescent="0.3">
      <c r="A3" s="1" t="s">
        <v>9</v>
      </c>
      <c r="B3" s="1" t="s">
        <v>14</v>
      </c>
      <c r="C3" s="2">
        <v>43353</v>
      </c>
      <c r="D3" s="3">
        <v>0</v>
      </c>
      <c r="E3" s="5">
        <v>41083.333333333336</v>
      </c>
      <c r="F3" s="4">
        <v>176</v>
      </c>
      <c r="G3" s="3">
        <v>60</v>
      </c>
      <c r="H3" s="5">
        <f t="shared" ref="H3:H33" si="1">SUM(E3:G3)</f>
        <v>41319.333333333336</v>
      </c>
      <c r="I3" s="6">
        <f t="shared" si="0"/>
        <v>0.9957404927475435</v>
      </c>
      <c r="J3" s="32"/>
    </row>
    <row r="4" spans="1:13" x14ac:dyDescent="0.3">
      <c r="A4" s="1" t="s">
        <v>9</v>
      </c>
      <c r="B4" s="1" t="s">
        <v>14</v>
      </c>
      <c r="C4" s="2">
        <v>43430</v>
      </c>
      <c r="D4" s="3">
        <v>0</v>
      </c>
      <c r="E4" s="4">
        <v>56833.333333333336</v>
      </c>
      <c r="F4" s="4">
        <v>572</v>
      </c>
      <c r="G4" s="3">
        <v>60</v>
      </c>
      <c r="H4" s="5">
        <f t="shared" si="1"/>
        <v>57465.333333333336</v>
      </c>
      <c r="I4" s="6">
        <f t="shared" si="0"/>
        <v>0.99004617276502938</v>
      </c>
      <c r="J4" s="32"/>
    </row>
    <row r="5" spans="1:13" x14ac:dyDescent="0.3">
      <c r="A5" s="1" t="s">
        <v>9</v>
      </c>
      <c r="B5" s="1" t="s">
        <v>14</v>
      </c>
      <c r="C5" s="2">
        <v>43430</v>
      </c>
      <c r="D5" s="3">
        <v>0</v>
      </c>
      <c r="E5" s="5">
        <v>45000</v>
      </c>
      <c r="F5" s="5">
        <v>590</v>
      </c>
      <c r="G5" s="3">
        <v>60</v>
      </c>
      <c r="H5" s="5">
        <f t="shared" si="1"/>
        <v>45650</v>
      </c>
      <c r="I5" s="6">
        <f t="shared" si="0"/>
        <v>0.9870755750273823</v>
      </c>
      <c r="J5" s="32"/>
    </row>
    <row r="6" spans="1:13" x14ac:dyDescent="0.3">
      <c r="A6" s="1" t="s">
        <v>9</v>
      </c>
      <c r="B6" s="1" t="s">
        <v>14</v>
      </c>
      <c r="C6" s="2">
        <v>43353</v>
      </c>
      <c r="D6" s="3">
        <v>250</v>
      </c>
      <c r="E6" s="5">
        <v>38333.333333333336</v>
      </c>
      <c r="F6" s="4">
        <v>128</v>
      </c>
      <c r="G6" s="3">
        <v>60</v>
      </c>
      <c r="H6" s="5">
        <f t="shared" si="1"/>
        <v>38521.333333333336</v>
      </c>
      <c r="I6" s="6">
        <f t="shared" si="0"/>
        <v>0.99667716589941502</v>
      </c>
      <c r="J6" s="32"/>
    </row>
    <row r="7" spans="1:13" x14ac:dyDescent="0.3">
      <c r="A7" s="1" t="s">
        <v>9</v>
      </c>
      <c r="B7" s="1" t="s">
        <v>14</v>
      </c>
      <c r="C7" s="2">
        <v>43353</v>
      </c>
      <c r="D7" s="3">
        <v>250</v>
      </c>
      <c r="E7" s="5">
        <v>46333.333333333336</v>
      </c>
      <c r="F7" s="4">
        <v>148</v>
      </c>
      <c r="G7" s="3">
        <v>60</v>
      </c>
      <c r="H7" s="5">
        <f t="shared" si="1"/>
        <v>46541.333333333336</v>
      </c>
      <c r="I7" s="6">
        <f t="shared" si="0"/>
        <v>0.99682003094023952</v>
      </c>
      <c r="J7" s="32"/>
    </row>
    <row r="8" spans="1:13" x14ac:dyDescent="0.3">
      <c r="A8" s="1" t="s">
        <v>9</v>
      </c>
      <c r="B8" s="1" t="s">
        <v>14</v>
      </c>
      <c r="C8" s="2">
        <v>43430</v>
      </c>
      <c r="D8" s="3">
        <v>250</v>
      </c>
      <c r="E8" s="5">
        <v>53250</v>
      </c>
      <c r="F8" s="5">
        <v>663</v>
      </c>
      <c r="G8" s="3">
        <v>60</v>
      </c>
      <c r="H8" s="5">
        <f t="shared" si="1"/>
        <v>53973</v>
      </c>
      <c r="I8" s="6">
        <f t="shared" si="0"/>
        <v>0.98771608026235336</v>
      </c>
      <c r="J8" s="32"/>
    </row>
    <row r="9" spans="1:13" x14ac:dyDescent="0.3">
      <c r="A9" s="1" t="s">
        <v>9</v>
      </c>
      <c r="B9" s="1" t="s">
        <v>14</v>
      </c>
      <c r="C9" s="2">
        <v>43430</v>
      </c>
      <c r="D9" s="3">
        <v>250</v>
      </c>
      <c r="E9" s="5">
        <v>55000</v>
      </c>
      <c r="F9" s="5">
        <v>544</v>
      </c>
      <c r="G9" s="3">
        <v>60</v>
      </c>
      <c r="H9" s="5">
        <f t="shared" si="1"/>
        <v>55604</v>
      </c>
      <c r="I9" s="6">
        <f t="shared" si="0"/>
        <v>0.9902165311848069</v>
      </c>
      <c r="J9" s="32"/>
    </row>
    <row r="10" spans="1:13" x14ac:dyDescent="0.3">
      <c r="A10" s="1" t="s">
        <v>9</v>
      </c>
      <c r="B10" s="1" t="s">
        <v>14</v>
      </c>
      <c r="C10" s="2">
        <v>43353</v>
      </c>
      <c r="D10" s="3">
        <v>500</v>
      </c>
      <c r="E10" s="5">
        <v>43583.333333333336</v>
      </c>
      <c r="F10" s="4">
        <v>190</v>
      </c>
      <c r="G10" s="3">
        <v>60</v>
      </c>
      <c r="H10" s="5">
        <f t="shared" si="1"/>
        <v>43833.333333333336</v>
      </c>
      <c r="I10" s="6">
        <f>(E10+G10)/H10</f>
        <v>0.99566539923954378</v>
      </c>
      <c r="J10" s="32"/>
    </row>
    <row r="11" spans="1:13" x14ac:dyDescent="0.3">
      <c r="A11" s="1" t="s">
        <v>9</v>
      </c>
      <c r="B11" s="1" t="s">
        <v>14</v>
      </c>
      <c r="C11" s="2">
        <v>43353</v>
      </c>
      <c r="D11" s="3">
        <v>500</v>
      </c>
      <c r="E11" s="5">
        <v>42166.666666666664</v>
      </c>
      <c r="F11" s="4">
        <v>140</v>
      </c>
      <c r="G11" s="3">
        <v>60</v>
      </c>
      <c r="H11" s="5">
        <f t="shared" si="1"/>
        <v>42366.666666666664</v>
      </c>
      <c r="I11" s="6">
        <f t="shared" si="0"/>
        <v>0.9966955153422502</v>
      </c>
      <c r="J11" s="32"/>
    </row>
    <row r="12" spans="1:13" x14ac:dyDescent="0.3">
      <c r="A12" s="1" t="s">
        <v>9</v>
      </c>
      <c r="B12" s="1" t="s">
        <v>14</v>
      </c>
      <c r="C12" s="2">
        <v>43353</v>
      </c>
      <c r="D12" s="3">
        <v>500</v>
      </c>
      <c r="E12" s="5">
        <v>48500</v>
      </c>
      <c r="F12" s="4">
        <v>136</v>
      </c>
      <c r="G12" s="3">
        <v>60</v>
      </c>
      <c r="H12" s="5">
        <f t="shared" si="1"/>
        <v>48696</v>
      </c>
      <c r="I12" s="6">
        <f t="shared" si="0"/>
        <v>0.99720716280597999</v>
      </c>
      <c r="J12" s="32"/>
    </row>
    <row r="13" spans="1:13" x14ac:dyDescent="0.3">
      <c r="A13" s="1" t="s">
        <v>9</v>
      </c>
      <c r="B13" s="1" t="s">
        <v>14</v>
      </c>
      <c r="C13" s="2">
        <v>43430</v>
      </c>
      <c r="D13" s="3">
        <v>500</v>
      </c>
      <c r="E13" s="5">
        <v>54166.666666666664</v>
      </c>
      <c r="F13" s="5">
        <v>757</v>
      </c>
      <c r="G13" s="3">
        <v>60</v>
      </c>
      <c r="H13" s="5">
        <f t="shared" si="1"/>
        <v>54983.666666666664</v>
      </c>
      <c r="I13" s="6">
        <f t="shared" si="0"/>
        <v>0.98623227503925404</v>
      </c>
      <c r="J13" s="32"/>
    </row>
    <row r="14" spans="1:13" x14ac:dyDescent="0.3">
      <c r="A14" s="1" t="s">
        <v>9</v>
      </c>
      <c r="B14" s="1" t="s">
        <v>14</v>
      </c>
      <c r="C14" s="2">
        <v>43353</v>
      </c>
      <c r="D14" s="3">
        <v>750</v>
      </c>
      <c r="E14" s="5">
        <v>38333.333333333336</v>
      </c>
      <c r="F14" s="4">
        <v>4716.333333333333</v>
      </c>
      <c r="G14" s="3">
        <v>60</v>
      </c>
      <c r="H14" s="5">
        <f t="shared" si="1"/>
        <v>43109.666666666672</v>
      </c>
      <c r="I14" s="6">
        <f t="shared" si="0"/>
        <v>0.8905968498944552</v>
      </c>
      <c r="J14" s="32"/>
    </row>
    <row r="15" spans="1:13" x14ac:dyDescent="0.3">
      <c r="A15" s="1" t="s">
        <v>9</v>
      </c>
      <c r="B15" s="1" t="s">
        <v>14</v>
      </c>
      <c r="C15" s="2">
        <v>43430</v>
      </c>
      <c r="D15" s="3">
        <v>750</v>
      </c>
      <c r="E15" s="5">
        <v>65000</v>
      </c>
      <c r="F15" s="5">
        <v>551</v>
      </c>
      <c r="G15" s="3">
        <v>60</v>
      </c>
      <c r="H15" s="5">
        <f t="shared" si="1"/>
        <v>65611</v>
      </c>
      <c r="I15" s="6">
        <f t="shared" si="0"/>
        <v>0.99160201795430647</v>
      </c>
      <c r="J15" s="32"/>
    </row>
    <row r="16" spans="1:13" x14ac:dyDescent="0.3">
      <c r="A16" s="1" t="s">
        <v>9</v>
      </c>
      <c r="B16" s="1" t="s">
        <v>14</v>
      </c>
      <c r="C16" s="2">
        <v>43430</v>
      </c>
      <c r="D16" s="3">
        <v>750</v>
      </c>
      <c r="E16" s="5">
        <v>66166.666666666672</v>
      </c>
      <c r="F16" s="5">
        <v>806</v>
      </c>
      <c r="G16" s="3">
        <v>60</v>
      </c>
      <c r="H16" s="5">
        <f t="shared" si="1"/>
        <v>67032.666666666672</v>
      </c>
      <c r="I16" s="6">
        <f t="shared" si="0"/>
        <v>0.98797601169579008</v>
      </c>
      <c r="J16" s="32"/>
    </row>
    <row r="17" spans="1:10" x14ac:dyDescent="0.3">
      <c r="A17" s="1" t="s">
        <v>9</v>
      </c>
      <c r="B17" s="1" t="s">
        <v>14</v>
      </c>
      <c r="C17" s="2">
        <v>43353</v>
      </c>
      <c r="D17" s="3">
        <v>750</v>
      </c>
      <c r="E17" s="5">
        <v>43083.333333333336</v>
      </c>
      <c r="F17" s="4">
        <v>142</v>
      </c>
      <c r="G17" s="3">
        <v>60</v>
      </c>
      <c r="H17" s="5">
        <f t="shared" si="1"/>
        <v>43285.333333333336</v>
      </c>
      <c r="I17" s="6">
        <f t="shared" si="0"/>
        <v>0.99671944307540661</v>
      </c>
      <c r="J17" s="32"/>
    </row>
    <row r="18" spans="1:10" x14ac:dyDescent="0.3">
      <c r="A18" s="1" t="s">
        <v>9</v>
      </c>
      <c r="B18" s="1" t="s">
        <v>14</v>
      </c>
      <c r="C18" s="2">
        <v>43353</v>
      </c>
      <c r="D18" s="3">
        <v>1000</v>
      </c>
      <c r="E18" s="5">
        <v>46666.666666666664</v>
      </c>
      <c r="F18" s="4">
        <v>285</v>
      </c>
      <c r="G18" s="3">
        <v>60</v>
      </c>
      <c r="H18" s="5">
        <f t="shared" si="1"/>
        <v>47011.666666666664</v>
      </c>
      <c r="I18" s="6">
        <f t="shared" si="0"/>
        <v>0.99393767504520159</v>
      </c>
      <c r="J18" s="32"/>
    </row>
    <row r="19" spans="1:10" x14ac:dyDescent="0.3">
      <c r="A19" s="1" t="s">
        <v>9</v>
      </c>
      <c r="B19" s="1" t="s">
        <v>14</v>
      </c>
      <c r="C19" s="2">
        <v>43353</v>
      </c>
      <c r="D19" s="3">
        <v>1000</v>
      </c>
      <c r="E19" s="5">
        <v>42083.333333333336</v>
      </c>
      <c r="F19" s="4">
        <v>126</v>
      </c>
      <c r="G19" s="3">
        <v>60</v>
      </c>
      <c r="H19" s="5">
        <f t="shared" si="1"/>
        <v>42269.333333333336</v>
      </c>
      <c r="I19" s="6">
        <f t="shared" si="0"/>
        <v>0.99701911551321687</v>
      </c>
      <c r="J19" s="32"/>
    </row>
    <row r="20" spans="1:10" x14ac:dyDescent="0.3">
      <c r="A20" s="1" t="s">
        <v>9</v>
      </c>
      <c r="B20" s="1" t="s">
        <v>14</v>
      </c>
      <c r="C20" s="2">
        <v>43430</v>
      </c>
      <c r="D20" s="3">
        <v>1000</v>
      </c>
      <c r="E20" s="5">
        <v>64916.666666666672</v>
      </c>
      <c r="F20" s="5">
        <v>718</v>
      </c>
      <c r="G20" s="3">
        <v>60</v>
      </c>
      <c r="H20" s="5">
        <f t="shared" si="1"/>
        <v>65694.666666666672</v>
      </c>
      <c r="I20" s="6">
        <f t="shared" si="0"/>
        <v>0.98907065007813932</v>
      </c>
      <c r="J20" s="32"/>
    </row>
    <row r="21" spans="1:10" x14ac:dyDescent="0.3">
      <c r="A21" s="1" t="s">
        <v>9</v>
      </c>
      <c r="B21" s="1" t="s">
        <v>14</v>
      </c>
      <c r="C21" s="2">
        <v>43430</v>
      </c>
      <c r="D21" s="3">
        <v>1000</v>
      </c>
      <c r="E21" s="5">
        <v>64750</v>
      </c>
      <c r="F21" s="5">
        <v>706</v>
      </c>
      <c r="G21" s="3">
        <v>60</v>
      </c>
      <c r="H21" s="5">
        <f t="shared" si="1"/>
        <v>65516</v>
      </c>
      <c r="I21" s="6">
        <f t="shared" si="0"/>
        <v>0.98922400634959395</v>
      </c>
      <c r="J21" s="32"/>
    </row>
    <row r="22" spans="1:10" x14ac:dyDescent="0.3">
      <c r="A22" s="1" t="s">
        <v>9</v>
      </c>
      <c r="B22" s="1" t="s">
        <v>14</v>
      </c>
      <c r="C22" s="2">
        <v>43353</v>
      </c>
      <c r="D22" s="3">
        <v>1500</v>
      </c>
      <c r="E22" s="5">
        <v>44916.666666666664</v>
      </c>
      <c r="F22" s="4">
        <v>245</v>
      </c>
      <c r="G22" s="3">
        <v>60</v>
      </c>
      <c r="H22" s="5">
        <f t="shared" si="1"/>
        <v>45221.666666666664</v>
      </c>
      <c r="I22" s="6">
        <f t="shared" si="0"/>
        <v>0.99458224302509857</v>
      </c>
      <c r="J22" s="32"/>
    </row>
    <row r="23" spans="1:10" x14ac:dyDescent="0.3">
      <c r="A23" s="1" t="s">
        <v>9</v>
      </c>
      <c r="B23" s="1" t="s">
        <v>14</v>
      </c>
      <c r="C23" s="2">
        <v>43353</v>
      </c>
      <c r="D23" s="3">
        <v>1500</v>
      </c>
      <c r="E23" s="5">
        <v>41166.666666666664</v>
      </c>
      <c r="F23" s="4">
        <v>139</v>
      </c>
      <c r="G23" s="3">
        <v>60</v>
      </c>
      <c r="H23" s="5">
        <f t="shared" si="1"/>
        <v>41365.666666666664</v>
      </c>
      <c r="I23" s="6">
        <f t="shared" si="0"/>
        <v>0.99663972537611711</v>
      </c>
      <c r="J23" s="32"/>
    </row>
    <row r="24" spans="1:10" x14ac:dyDescent="0.3">
      <c r="A24" s="1" t="s">
        <v>9</v>
      </c>
      <c r="B24" s="1" t="s">
        <v>14</v>
      </c>
      <c r="C24" s="2">
        <v>43353</v>
      </c>
      <c r="D24" s="3">
        <v>2000</v>
      </c>
      <c r="E24" s="5">
        <v>47250</v>
      </c>
      <c r="F24" s="4">
        <v>202</v>
      </c>
      <c r="G24" s="3">
        <v>60</v>
      </c>
      <c r="H24" s="5">
        <f t="shared" si="1"/>
        <v>47512</v>
      </c>
      <c r="I24" s="6">
        <f t="shared" si="0"/>
        <v>0.99574844249873717</v>
      </c>
      <c r="J24" s="32"/>
    </row>
    <row r="25" spans="1:10" x14ac:dyDescent="0.3">
      <c r="A25" s="1" t="s">
        <v>10</v>
      </c>
      <c r="B25" s="1" t="s">
        <v>14</v>
      </c>
      <c r="C25" s="2">
        <v>43353</v>
      </c>
      <c r="D25" s="3">
        <v>0</v>
      </c>
      <c r="E25" s="5">
        <v>53642.857142857145</v>
      </c>
      <c r="F25" s="5">
        <v>5479</v>
      </c>
      <c r="G25" s="3">
        <v>60</v>
      </c>
      <c r="H25" s="5">
        <f t="shared" si="1"/>
        <v>59181.857142857145</v>
      </c>
      <c r="I25" s="6">
        <f t="shared" si="0"/>
        <v>0.90742095188438543</v>
      </c>
      <c r="J25" s="32"/>
    </row>
    <row r="26" spans="1:10" x14ac:dyDescent="0.3">
      <c r="A26" s="1" t="s">
        <v>10</v>
      </c>
      <c r="B26" s="1" t="s">
        <v>14</v>
      </c>
      <c r="C26" s="2">
        <v>43353</v>
      </c>
      <c r="D26" s="3">
        <v>0</v>
      </c>
      <c r="E26" s="5">
        <v>22833.333333333332</v>
      </c>
      <c r="F26" s="5">
        <v>4148.4285714285706</v>
      </c>
      <c r="G26" s="3">
        <v>60</v>
      </c>
      <c r="H26" s="5">
        <f t="shared" si="1"/>
        <v>27041.761904761901</v>
      </c>
      <c r="I26" s="6">
        <f t="shared" si="0"/>
        <v>0.84659177955789733</v>
      </c>
      <c r="J26" s="32"/>
    </row>
    <row r="27" spans="1:10" x14ac:dyDescent="0.3">
      <c r="A27" s="1" t="s">
        <v>10</v>
      </c>
      <c r="B27" s="1" t="s">
        <v>14</v>
      </c>
      <c r="C27" s="2">
        <v>43201</v>
      </c>
      <c r="D27" s="3">
        <v>0</v>
      </c>
      <c r="E27" s="4">
        <v>16291.666666666668</v>
      </c>
      <c r="F27" s="4">
        <v>7553.333333333333</v>
      </c>
      <c r="G27" s="3">
        <v>60</v>
      </c>
      <c r="H27" s="5">
        <f t="shared" si="1"/>
        <v>23905</v>
      </c>
      <c r="I27" s="6">
        <f t="shared" si="0"/>
        <v>0.68402705152339127</v>
      </c>
      <c r="J27" s="32"/>
    </row>
    <row r="28" spans="1:10" x14ac:dyDescent="0.3">
      <c r="A28" s="1" t="s">
        <v>10</v>
      </c>
      <c r="B28" s="1" t="s">
        <v>14</v>
      </c>
      <c r="C28" s="2">
        <v>43215</v>
      </c>
      <c r="D28" s="3">
        <v>0</v>
      </c>
      <c r="E28" s="4">
        <v>8964.2857142857138</v>
      </c>
      <c r="F28" s="4">
        <v>1742</v>
      </c>
      <c r="G28" s="3">
        <v>60</v>
      </c>
      <c r="H28" s="5">
        <f t="shared" si="1"/>
        <v>10766.285714285714</v>
      </c>
      <c r="I28" s="6">
        <f t="shared" si="0"/>
        <v>0.83819860941563606</v>
      </c>
      <c r="J28" s="32"/>
    </row>
    <row r="29" spans="1:10" x14ac:dyDescent="0.3">
      <c r="A29" s="1" t="s">
        <v>10</v>
      </c>
      <c r="B29" s="1" t="s">
        <v>14</v>
      </c>
      <c r="C29" s="2">
        <v>43201</v>
      </c>
      <c r="D29" s="3">
        <v>100</v>
      </c>
      <c r="E29" s="4">
        <v>18750</v>
      </c>
      <c r="F29" s="4">
        <v>7220.333333333333</v>
      </c>
      <c r="G29" s="3">
        <v>60</v>
      </c>
      <c r="H29" s="5">
        <f t="shared" si="1"/>
        <v>26030.333333333332</v>
      </c>
      <c r="I29" s="6">
        <f t="shared" si="0"/>
        <v>0.72261848356404712</v>
      </c>
      <c r="J29" s="32"/>
    </row>
    <row r="30" spans="1:10" x14ac:dyDescent="0.3">
      <c r="A30" s="1" t="s">
        <v>10</v>
      </c>
      <c r="B30" s="1" t="s">
        <v>14</v>
      </c>
      <c r="C30" s="2">
        <v>43215</v>
      </c>
      <c r="D30" s="3">
        <v>100</v>
      </c>
      <c r="E30" s="4">
        <v>4333.333333333333</v>
      </c>
      <c r="F30" s="5">
        <v>869.33333333333337</v>
      </c>
      <c r="G30" s="3">
        <v>60</v>
      </c>
      <c r="H30" s="5">
        <f t="shared" si="1"/>
        <v>5262.6666666666661</v>
      </c>
      <c r="I30" s="6">
        <f t="shared" si="0"/>
        <v>0.83481124904991133</v>
      </c>
      <c r="J30" s="32"/>
    </row>
    <row r="31" spans="1:10" x14ac:dyDescent="0.3">
      <c r="A31" s="1" t="s">
        <v>10</v>
      </c>
      <c r="B31" s="1" t="s">
        <v>14</v>
      </c>
      <c r="C31" s="2">
        <v>43353</v>
      </c>
      <c r="D31" s="3">
        <v>250</v>
      </c>
      <c r="E31" s="5">
        <v>24678.571428571428</v>
      </c>
      <c r="F31" s="5">
        <v>4129.6666666666661</v>
      </c>
      <c r="G31" s="3">
        <v>60</v>
      </c>
      <c r="H31" s="5">
        <f t="shared" si="1"/>
        <v>28868.238095238092</v>
      </c>
      <c r="I31" s="6">
        <f t="shared" si="0"/>
        <v>0.85694774121501149</v>
      </c>
      <c r="J31" s="32"/>
    </row>
    <row r="32" spans="1:10" x14ac:dyDescent="0.3">
      <c r="A32" s="1" t="s">
        <v>10</v>
      </c>
      <c r="B32" s="1" t="s">
        <v>14</v>
      </c>
      <c r="C32" s="2">
        <v>43353</v>
      </c>
      <c r="D32" s="3">
        <v>250</v>
      </c>
      <c r="E32" s="5">
        <v>35416.666666666664</v>
      </c>
      <c r="F32" s="5">
        <v>9559.8571428571431</v>
      </c>
      <c r="G32" s="3">
        <v>60</v>
      </c>
      <c r="H32" s="5">
        <f t="shared" si="1"/>
        <v>45036.523809523809</v>
      </c>
      <c r="I32" s="6">
        <f t="shared" si="0"/>
        <v>0.78773101620166486</v>
      </c>
      <c r="J32" s="32"/>
    </row>
    <row r="33" spans="1:10" x14ac:dyDescent="0.3">
      <c r="A33" s="1" t="s">
        <v>10</v>
      </c>
      <c r="B33" s="1" t="s">
        <v>14</v>
      </c>
      <c r="C33" s="2">
        <v>43201</v>
      </c>
      <c r="D33" s="3">
        <v>250</v>
      </c>
      <c r="E33" s="4">
        <v>17416.666666666668</v>
      </c>
      <c r="F33" s="4">
        <v>6427.666666666667</v>
      </c>
      <c r="G33" s="3">
        <v>60</v>
      </c>
      <c r="H33" s="5">
        <f t="shared" si="1"/>
        <v>23904.333333333336</v>
      </c>
      <c r="I33" s="6">
        <f t="shared" si="0"/>
        <v>0.73110872505682367</v>
      </c>
      <c r="J33" s="32"/>
    </row>
    <row r="34" spans="1:10" x14ac:dyDescent="0.3">
      <c r="A34" s="1" t="s">
        <v>10</v>
      </c>
      <c r="B34" s="1" t="s">
        <v>14</v>
      </c>
      <c r="C34" s="2">
        <v>43201</v>
      </c>
      <c r="D34" s="3">
        <v>250</v>
      </c>
      <c r="E34" s="4">
        <v>10708.333333333332</v>
      </c>
      <c r="F34" s="4">
        <v>1919.3333333333333</v>
      </c>
      <c r="G34" s="3">
        <v>60</v>
      </c>
      <c r="H34" s="5">
        <f t="shared" ref="H34:H65" si="2">SUM(E34:G34)</f>
        <v>12687.666666666666</v>
      </c>
      <c r="I34" s="6">
        <f t="shared" ref="I34:I56" si="3">(E34+G34)/H34</f>
        <v>0.84872448309381809</v>
      </c>
      <c r="J34" s="32"/>
    </row>
    <row r="35" spans="1:10" x14ac:dyDescent="0.3">
      <c r="A35" s="1" t="s">
        <v>10</v>
      </c>
      <c r="B35" s="1" t="s">
        <v>14</v>
      </c>
      <c r="C35" s="2">
        <v>43215</v>
      </c>
      <c r="D35" s="3">
        <v>250</v>
      </c>
      <c r="E35" s="4">
        <v>3583.3333333333335</v>
      </c>
      <c r="F35" s="5">
        <v>983</v>
      </c>
      <c r="G35" s="3">
        <v>60</v>
      </c>
      <c r="H35" s="5">
        <f t="shared" si="2"/>
        <v>4626.3333333333339</v>
      </c>
      <c r="I35" s="6">
        <f t="shared" si="3"/>
        <v>0.78752071474890117</v>
      </c>
      <c r="J35" s="32"/>
    </row>
    <row r="36" spans="1:10" x14ac:dyDescent="0.3">
      <c r="A36" s="1" t="s">
        <v>10</v>
      </c>
      <c r="B36" s="1" t="s">
        <v>14</v>
      </c>
      <c r="C36" s="2">
        <v>43353</v>
      </c>
      <c r="D36" s="3">
        <v>500</v>
      </c>
      <c r="E36" s="5">
        <v>35708.333333333336</v>
      </c>
      <c r="F36" s="5">
        <v>2218.6666666666665</v>
      </c>
      <c r="G36" s="3">
        <v>60</v>
      </c>
      <c r="H36" s="5">
        <f t="shared" si="2"/>
        <v>37987</v>
      </c>
      <c r="I36" s="6">
        <f t="shared" si="3"/>
        <v>0.94159405410622943</v>
      </c>
      <c r="J36" s="32"/>
    </row>
    <row r="37" spans="1:10" x14ac:dyDescent="0.3">
      <c r="A37" s="1" t="s">
        <v>10</v>
      </c>
      <c r="B37" s="1" t="s">
        <v>14</v>
      </c>
      <c r="C37" s="2">
        <v>43353</v>
      </c>
      <c r="D37" s="3">
        <v>500</v>
      </c>
      <c r="E37" s="5">
        <v>20500</v>
      </c>
      <c r="F37" s="5">
        <v>6359</v>
      </c>
      <c r="G37" s="3">
        <v>60</v>
      </c>
      <c r="H37" s="5">
        <f t="shared" si="2"/>
        <v>26919</v>
      </c>
      <c r="I37" s="6">
        <f t="shared" si="3"/>
        <v>0.7637727998811249</v>
      </c>
      <c r="J37" s="32"/>
    </row>
    <row r="38" spans="1:10" x14ac:dyDescent="0.3">
      <c r="A38" s="1" t="s">
        <v>10</v>
      </c>
      <c r="B38" s="1" t="s">
        <v>14</v>
      </c>
      <c r="C38" s="2">
        <v>43201</v>
      </c>
      <c r="D38" s="3">
        <v>500</v>
      </c>
      <c r="E38" s="4">
        <v>8458.3333333333339</v>
      </c>
      <c r="F38" s="4">
        <v>1710.6666666666667</v>
      </c>
      <c r="G38" s="3">
        <v>60</v>
      </c>
      <c r="H38" s="5">
        <f t="shared" si="2"/>
        <v>10229</v>
      </c>
      <c r="I38" s="6">
        <f t="shared" si="3"/>
        <v>0.83276305927591499</v>
      </c>
      <c r="J38" s="32"/>
    </row>
    <row r="39" spans="1:10" x14ac:dyDescent="0.3">
      <c r="A39" s="1" t="s">
        <v>10</v>
      </c>
      <c r="B39" s="1" t="s">
        <v>14</v>
      </c>
      <c r="C39" s="2">
        <v>43201</v>
      </c>
      <c r="D39" s="3">
        <v>500</v>
      </c>
      <c r="E39" s="4">
        <v>17916.666666666664</v>
      </c>
      <c r="F39" s="4">
        <v>5991.333333333333</v>
      </c>
      <c r="G39" s="3">
        <v>60</v>
      </c>
      <c r="H39" s="5">
        <f t="shared" si="2"/>
        <v>23967.999999999996</v>
      </c>
      <c r="I39" s="6">
        <f t="shared" si="3"/>
        <v>0.75002781486426351</v>
      </c>
      <c r="J39" s="32"/>
    </row>
    <row r="40" spans="1:10" x14ac:dyDescent="0.3">
      <c r="A40" s="1" t="s">
        <v>10</v>
      </c>
      <c r="B40" s="1" t="s">
        <v>14</v>
      </c>
      <c r="C40" s="2">
        <v>43215</v>
      </c>
      <c r="D40" s="3">
        <v>500</v>
      </c>
      <c r="E40" s="4">
        <v>10833.333333333332</v>
      </c>
      <c r="F40" s="5">
        <v>3049.6666666666665</v>
      </c>
      <c r="G40" s="3">
        <v>60</v>
      </c>
      <c r="H40" s="5">
        <f t="shared" si="2"/>
        <v>13942.999999999998</v>
      </c>
      <c r="I40" s="6">
        <f t="shared" si="3"/>
        <v>0.78127614812689761</v>
      </c>
      <c r="J40" s="32"/>
    </row>
    <row r="41" spans="1:10" x14ac:dyDescent="0.3">
      <c r="A41" s="1" t="s">
        <v>10</v>
      </c>
      <c r="B41" s="1" t="s">
        <v>14</v>
      </c>
      <c r="C41" s="2">
        <v>43353</v>
      </c>
      <c r="D41" s="3">
        <v>750</v>
      </c>
      <c r="E41" s="5">
        <v>33083.333333333336</v>
      </c>
      <c r="F41" s="5">
        <v>2956.6666666666665</v>
      </c>
      <c r="G41" s="3">
        <v>60</v>
      </c>
      <c r="H41" s="5">
        <f t="shared" si="2"/>
        <v>36100</v>
      </c>
      <c r="I41" s="6">
        <f t="shared" si="3"/>
        <v>0.91809787626962147</v>
      </c>
      <c r="J41" s="32"/>
    </row>
    <row r="42" spans="1:10" x14ac:dyDescent="0.3">
      <c r="A42" s="1" t="s">
        <v>10</v>
      </c>
      <c r="B42" s="1" t="s">
        <v>14</v>
      </c>
      <c r="C42" s="2">
        <v>43353</v>
      </c>
      <c r="D42" s="3">
        <v>750</v>
      </c>
      <c r="E42" s="5">
        <v>29750</v>
      </c>
      <c r="F42" s="5">
        <v>6337.8571428571431</v>
      </c>
      <c r="G42" s="3">
        <v>60</v>
      </c>
      <c r="H42" s="5">
        <f t="shared" si="2"/>
        <v>36147.857142857145</v>
      </c>
      <c r="I42" s="6">
        <f t="shared" si="3"/>
        <v>0.82466852411721692</v>
      </c>
      <c r="J42" s="32"/>
    </row>
    <row r="43" spans="1:10" x14ac:dyDescent="0.3">
      <c r="A43" s="1" t="s">
        <v>10</v>
      </c>
      <c r="B43" s="1" t="s">
        <v>14</v>
      </c>
      <c r="C43" s="2">
        <v>43201</v>
      </c>
      <c r="D43" s="3">
        <v>750</v>
      </c>
      <c r="E43" s="4">
        <v>9750</v>
      </c>
      <c r="F43" s="4">
        <v>3037</v>
      </c>
      <c r="G43" s="3">
        <v>60</v>
      </c>
      <c r="H43" s="5">
        <f t="shared" si="2"/>
        <v>12847</v>
      </c>
      <c r="I43" s="6">
        <f t="shared" si="3"/>
        <v>0.76360239744687475</v>
      </c>
      <c r="J43" s="32"/>
    </row>
    <row r="44" spans="1:10" x14ac:dyDescent="0.3">
      <c r="A44" s="1" t="s">
        <v>10</v>
      </c>
      <c r="B44" s="1" t="s">
        <v>14</v>
      </c>
      <c r="C44" s="2">
        <v>43201</v>
      </c>
      <c r="D44" s="3">
        <v>750</v>
      </c>
      <c r="E44" s="4">
        <v>12166.666666666666</v>
      </c>
      <c r="F44" s="4">
        <v>2420.3333333333335</v>
      </c>
      <c r="G44" s="3">
        <v>60</v>
      </c>
      <c r="H44" s="5">
        <f t="shared" si="2"/>
        <v>14647</v>
      </c>
      <c r="I44" s="6">
        <f t="shared" si="3"/>
        <v>0.83475569513666048</v>
      </c>
      <c r="J44" s="32"/>
    </row>
    <row r="45" spans="1:10" x14ac:dyDescent="0.3">
      <c r="A45" s="1" t="s">
        <v>10</v>
      </c>
      <c r="B45" s="1" t="s">
        <v>14</v>
      </c>
      <c r="C45" s="2">
        <v>43215</v>
      </c>
      <c r="D45" s="3">
        <v>750</v>
      </c>
      <c r="E45" s="4">
        <v>4333.333333333333</v>
      </c>
      <c r="F45" s="5">
        <v>675.33333333333337</v>
      </c>
      <c r="G45" s="3">
        <v>60</v>
      </c>
      <c r="H45" s="5">
        <f t="shared" si="2"/>
        <v>5068.6666666666661</v>
      </c>
      <c r="I45" s="6">
        <f t="shared" si="3"/>
        <v>0.86676311982112331</v>
      </c>
      <c r="J45" s="32"/>
    </row>
    <row r="46" spans="1:10" x14ac:dyDescent="0.3">
      <c r="A46" s="1" t="s">
        <v>10</v>
      </c>
      <c r="B46" s="1" t="s">
        <v>14</v>
      </c>
      <c r="C46" s="2">
        <v>43353</v>
      </c>
      <c r="D46" s="3">
        <v>1000</v>
      </c>
      <c r="E46" s="5">
        <v>31708.333333333332</v>
      </c>
      <c r="F46" s="5">
        <v>5439.666666666667</v>
      </c>
      <c r="G46" s="3">
        <v>60</v>
      </c>
      <c r="H46" s="5">
        <f t="shared" si="2"/>
        <v>37208</v>
      </c>
      <c r="I46" s="6">
        <f t="shared" si="3"/>
        <v>0.85380384146778465</v>
      </c>
      <c r="J46" s="32"/>
    </row>
    <row r="47" spans="1:10" x14ac:dyDescent="0.3">
      <c r="A47" s="1" t="s">
        <v>10</v>
      </c>
      <c r="B47" s="1" t="s">
        <v>14</v>
      </c>
      <c r="C47" s="2">
        <v>43353</v>
      </c>
      <c r="D47" s="3">
        <v>1000</v>
      </c>
      <c r="E47" s="5">
        <v>16583.333333333332</v>
      </c>
      <c r="F47" s="5">
        <v>6301.4285714285716</v>
      </c>
      <c r="G47" s="3">
        <v>60</v>
      </c>
      <c r="H47" s="5">
        <f t="shared" si="2"/>
        <v>22944.761904761905</v>
      </c>
      <c r="I47" s="6">
        <f t="shared" si="3"/>
        <v>0.72536526647849908</v>
      </c>
      <c r="J47" s="32"/>
    </row>
    <row r="48" spans="1:10" x14ac:dyDescent="0.3">
      <c r="A48" s="1" t="s">
        <v>10</v>
      </c>
      <c r="B48" s="1" t="s">
        <v>14</v>
      </c>
      <c r="C48" s="2">
        <v>43353</v>
      </c>
      <c r="D48" s="3">
        <v>1000</v>
      </c>
      <c r="E48" s="5">
        <v>29416.666666666668</v>
      </c>
      <c r="F48" s="5">
        <v>6956.666666666667</v>
      </c>
      <c r="G48" s="3">
        <v>60</v>
      </c>
      <c r="H48" s="5">
        <f t="shared" si="2"/>
        <v>36433.333333333336</v>
      </c>
      <c r="I48" s="6">
        <f t="shared" si="3"/>
        <v>0.80905763952424514</v>
      </c>
      <c r="J48" s="32"/>
    </row>
    <row r="49" spans="1:10" x14ac:dyDescent="0.3">
      <c r="A49" s="1" t="s">
        <v>10</v>
      </c>
      <c r="B49" s="1" t="s">
        <v>14</v>
      </c>
      <c r="C49" s="2">
        <v>43201</v>
      </c>
      <c r="D49" s="3">
        <v>1000</v>
      </c>
      <c r="E49" s="4">
        <v>9291.6666666666661</v>
      </c>
      <c r="F49" s="4">
        <v>2684.3333333333335</v>
      </c>
      <c r="G49" s="3">
        <v>60</v>
      </c>
      <c r="H49" s="5">
        <f t="shared" si="2"/>
        <v>12036</v>
      </c>
      <c r="I49" s="6">
        <f t="shared" si="3"/>
        <v>0.77697463166057379</v>
      </c>
      <c r="J49" s="32"/>
    </row>
    <row r="50" spans="1:10" x14ac:dyDescent="0.3">
      <c r="A50" s="1" t="s">
        <v>10</v>
      </c>
      <c r="B50" s="1" t="s">
        <v>14</v>
      </c>
      <c r="C50" s="2">
        <v>43215</v>
      </c>
      <c r="D50" s="3">
        <v>1000</v>
      </c>
      <c r="E50" s="4">
        <v>2994.0476190476193</v>
      </c>
      <c r="F50" s="5">
        <v>837.33333333333337</v>
      </c>
      <c r="G50" s="3">
        <v>60</v>
      </c>
      <c r="H50" s="5">
        <f t="shared" si="2"/>
        <v>3891.3809523809527</v>
      </c>
      <c r="I50" s="6">
        <f t="shared" si="3"/>
        <v>0.78482360283410224</v>
      </c>
      <c r="J50" s="32"/>
    </row>
    <row r="51" spans="1:10" x14ac:dyDescent="0.3">
      <c r="A51" s="1" t="s">
        <v>10</v>
      </c>
      <c r="B51" s="1" t="s">
        <v>14</v>
      </c>
      <c r="C51" s="2">
        <v>43201</v>
      </c>
      <c r="D51" s="3">
        <v>1500</v>
      </c>
      <c r="E51" s="4">
        <v>8000</v>
      </c>
      <c r="F51" s="4">
        <v>2696.666666666667</v>
      </c>
      <c r="G51" s="3">
        <v>60</v>
      </c>
      <c r="H51" s="5">
        <f t="shared" si="2"/>
        <v>10756.666666666668</v>
      </c>
      <c r="I51" s="6">
        <f t="shared" si="3"/>
        <v>0.74930275797954748</v>
      </c>
      <c r="J51" s="32"/>
    </row>
    <row r="52" spans="1:10" x14ac:dyDescent="0.3">
      <c r="A52" s="1" t="s">
        <v>10</v>
      </c>
      <c r="B52" s="1" t="s">
        <v>14</v>
      </c>
      <c r="C52" s="2">
        <v>43353</v>
      </c>
      <c r="D52" s="3">
        <v>1500</v>
      </c>
      <c r="E52" s="5">
        <v>18583.333333333332</v>
      </c>
      <c r="F52" s="5">
        <v>3698.6666666666665</v>
      </c>
      <c r="G52" s="3">
        <v>60</v>
      </c>
      <c r="H52" s="5">
        <f t="shared" si="2"/>
        <v>22342</v>
      </c>
      <c r="I52" s="6">
        <f t="shared" si="3"/>
        <v>0.8344523020917255</v>
      </c>
      <c r="J52" s="32"/>
    </row>
    <row r="53" spans="1:10" x14ac:dyDescent="0.3">
      <c r="A53" s="1" t="s">
        <v>10</v>
      </c>
      <c r="B53" s="1" t="s">
        <v>14</v>
      </c>
      <c r="C53" s="2">
        <v>43353</v>
      </c>
      <c r="D53" s="3">
        <v>1500</v>
      </c>
      <c r="E53" s="5">
        <v>21500</v>
      </c>
      <c r="F53" s="5">
        <v>8096.666666666667</v>
      </c>
      <c r="G53" s="3">
        <v>60</v>
      </c>
      <c r="H53" s="5">
        <f t="shared" si="2"/>
        <v>29656.666666666668</v>
      </c>
      <c r="I53" s="6">
        <f t="shared" si="3"/>
        <v>0.72698662470495667</v>
      </c>
      <c r="J53" s="32"/>
    </row>
    <row r="54" spans="1:10" x14ac:dyDescent="0.3">
      <c r="A54" s="1" t="s">
        <v>10</v>
      </c>
      <c r="B54" s="1" t="s">
        <v>14</v>
      </c>
      <c r="C54" s="2">
        <v>43353</v>
      </c>
      <c r="D54" s="3">
        <v>1500</v>
      </c>
      <c r="E54" s="5">
        <v>17500</v>
      </c>
      <c r="F54" s="5">
        <v>7959.666666666667</v>
      </c>
      <c r="G54" s="3">
        <v>60</v>
      </c>
      <c r="H54" s="5">
        <f t="shared" si="2"/>
        <v>25519.666666666668</v>
      </c>
      <c r="I54" s="6">
        <f t="shared" si="3"/>
        <v>0.68809676197442493</v>
      </c>
      <c r="J54" s="32"/>
    </row>
    <row r="55" spans="1:10" x14ac:dyDescent="0.3">
      <c r="A55" s="1" t="s">
        <v>10</v>
      </c>
      <c r="B55" s="1" t="s">
        <v>14</v>
      </c>
      <c r="C55" s="2">
        <v>43353</v>
      </c>
      <c r="D55" s="3">
        <v>2000</v>
      </c>
      <c r="E55" s="5">
        <v>45875</v>
      </c>
      <c r="F55" s="5">
        <v>8890.3333333333339</v>
      </c>
      <c r="G55" s="3">
        <v>60</v>
      </c>
      <c r="H55" s="5">
        <f t="shared" si="2"/>
        <v>54825.333333333336</v>
      </c>
      <c r="I55" s="6">
        <f t="shared" si="3"/>
        <v>0.83784260317614723</v>
      </c>
      <c r="J55" s="32"/>
    </row>
    <row r="56" spans="1:10" x14ac:dyDescent="0.3">
      <c r="A56" s="1" t="s">
        <v>10</v>
      </c>
      <c r="B56" s="1" t="s">
        <v>14</v>
      </c>
      <c r="C56" s="2">
        <v>43353</v>
      </c>
      <c r="D56" s="3">
        <v>2000</v>
      </c>
      <c r="E56" s="5">
        <v>9166.6666666666661</v>
      </c>
      <c r="F56" s="5">
        <v>3292</v>
      </c>
      <c r="G56" s="3">
        <v>60</v>
      </c>
      <c r="H56" s="5">
        <f t="shared" si="2"/>
        <v>12518.666666666666</v>
      </c>
      <c r="I56" s="6">
        <f t="shared" si="3"/>
        <v>0.73703269783789538</v>
      </c>
      <c r="J56" s="32"/>
    </row>
    <row r="57" spans="1:10" x14ac:dyDescent="0.3">
      <c r="A57" s="1" t="s">
        <v>11</v>
      </c>
      <c r="B57" s="1" t="s">
        <v>14</v>
      </c>
      <c r="C57" s="2">
        <v>43437</v>
      </c>
      <c r="D57" s="3">
        <v>0</v>
      </c>
      <c r="E57" s="4">
        <v>10500</v>
      </c>
      <c r="F57" s="4">
        <v>561</v>
      </c>
      <c r="G57" s="3">
        <v>60</v>
      </c>
      <c r="H57" s="5">
        <f t="shared" si="2"/>
        <v>11121</v>
      </c>
      <c r="I57" s="6">
        <f t="shared" ref="I57:I83" si="4">((E57+G57)/H57)</f>
        <v>0.94955489614243327</v>
      </c>
      <c r="J57" s="32"/>
    </row>
    <row r="58" spans="1:10" x14ac:dyDescent="0.3">
      <c r="A58" s="1" t="s">
        <v>11</v>
      </c>
      <c r="B58" s="1" t="s">
        <v>14</v>
      </c>
      <c r="C58" s="2">
        <v>43437</v>
      </c>
      <c r="D58" s="3">
        <v>0</v>
      </c>
      <c r="E58" s="5">
        <v>9750</v>
      </c>
      <c r="F58" s="5">
        <v>348</v>
      </c>
      <c r="G58" s="3">
        <v>60</v>
      </c>
      <c r="H58" s="5">
        <f t="shared" si="2"/>
        <v>10158</v>
      </c>
      <c r="I58" s="6">
        <f t="shared" si="4"/>
        <v>0.96574128765505018</v>
      </c>
      <c r="J58" s="32"/>
    </row>
    <row r="59" spans="1:10" x14ac:dyDescent="0.3">
      <c r="A59" s="1" t="s">
        <v>11</v>
      </c>
      <c r="B59" s="1" t="s">
        <v>14</v>
      </c>
      <c r="C59" s="2">
        <v>43353</v>
      </c>
      <c r="D59" s="3">
        <v>0</v>
      </c>
      <c r="E59" s="4">
        <v>26166.666666666668</v>
      </c>
      <c r="F59" s="4">
        <v>1416.6666666666667</v>
      </c>
      <c r="G59" s="3">
        <v>60</v>
      </c>
      <c r="H59" s="5">
        <f t="shared" si="2"/>
        <v>27643.333333333336</v>
      </c>
      <c r="I59" s="6">
        <f t="shared" si="4"/>
        <v>0.94875195948390201</v>
      </c>
      <c r="J59" s="32"/>
    </row>
    <row r="60" spans="1:10" x14ac:dyDescent="0.3">
      <c r="A60" s="1" t="s">
        <v>11</v>
      </c>
      <c r="B60" s="1" t="s">
        <v>14</v>
      </c>
      <c r="C60" s="2">
        <v>43353</v>
      </c>
      <c r="D60" s="3">
        <v>0</v>
      </c>
      <c r="E60" s="5">
        <v>9333.3333333333339</v>
      </c>
      <c r="F60" s="5">
        <v>2083.3333333333335</v>
      </c>
      <c r="G60" s="3">
        <v>60</v>
      </c>
      <c r="H60" s="5">
        <f t="shared" si="2"/>
        <v>11476.666666666668</v>
      </c>
      <c r="I60" s="6">
        <f t="shared" si="4"/>
        <v>0.81847226256171934</v>
      </c>
      <c r="J60" s="32"/>
    </row>
    <row r="61" spans="1:10" x14ac:dyDescent="0.3">
      <c r="A61" s="1" t="s">
        <v>11</v>
      </c>
      <c r="B61" s="1" t="s">
        <v>14</v>
      </c>
      <c r="C61" s="2">
        <v>43437</v>
      </c>
      <c r="D61" s="3">
        <v>500</v>
      </c>
      <c r="E61" s="5">
        <v>8250</v>
      </c>
      <c r="F61" s="5">
        <v>704</v>
      </c>
      <c r="G61" s="3">
        <v>60</v>
      </c>
      <c r="H61" s="5">
        <f t="shared" si="2"/>
        <v>9014</v>
      </c>
      <c r="I61" s="6">
        <f t="shared" si="4"/>
        <v>0.92189926780563569</v>
      </c>
      <c r="J61" s="32"/>
    </row>
    <row r="62" spans="1:10" x14ac:dyDescent="0.3">
      <c r="A62" s="1" t="s">
        <v>11</v>
      </c>
      <c r="B62" s="1" t="s">
        <v>14</v>
      </c>
      <c r="C62" s="2">
        <v>43437</v>
      </c>
      <c r="D62" s="3">
        <v>500</v>
      </c>
      <c r="E62" s="5">
        <v>10583.333333333334</v>
      </c>
      <c r="F62" s="5">
        <v>508</v>
      </c>
      <c r="G62" s="3">
        <v>60</v>
      </c>
      <c r="H62" s="5">
        <f t="shared" si="2"/>
        <v>11151.333333333334</v>
      </c>
      <c r="I62" s="6">
        <f t="shared" si="4"/>
        <v>0.95444490942787108</v>
      </c>
      <c r="J62" s="32"/>
    </row>
    <row r="63" spans="1:10" x14ac:dyDescent="0.3">
      <c r="A63" s="1" t="s">
        <v>11</v>
      </c>
      <c r="B63" s="1" t="s">
        <v>14</v>
      </c>
      <c r="C63" s="2">
        <v>43353</v>
      </c>
      <c r="D63" s="3">
        <v>500</v>
      </c>
      <c r="E63" s="5">
        <v>13166.666666666666</v>
      </c>
      <c r="F63" s="5">
        <v>318</v>
      </c>
      <c r="G63" s="3">
        <v>60</v>
      </c>
      <c r="H63" s="5">
        <f t="shared" si="2"/>
        <v>13544.666666666666</v>
      </c>
      <c r="I63" s="6">
        <f t="shared" si="4"/>
        <v>0.97652212432937935</v>
      </c>
      <c r="J63" s="32"/>
    </row>
    <row r="64" spans="1:10" x14ac:dyDescent="0.3">
      <c r="A64" s="1" t="s">
        <v>11</v>
      </c>
      <c r="B64" s="1" t="s">
        <v>14</v>
      </c>
      <c r="C64" s="2">
        <v>43353</v>
      </c>
      <c r="D64" s="3">
        <v>500</v>
      </c>
      <c r="E64" s="5">
        <v>16000</v>
      </c>
      <c r="F64" s="5">
        <v>625</v>
      </c>
      <c r="G64" s="3">
        <v>60</v>
      </c>
      <c r="H64" s="5">
        <f t="shared" si="2"/>
        <v>16685</v>
      </c>
      <c r="I64" s="6">
        <f t="shared" si="4"/>
        <v>0.96254120467485771</v>
      </c>
      <c r="J64" s="32"/>
    </row>
    <row r="65" spans="1:10" x14ac:dyDescent="0.3">
      <c r="A65" s="1" t="s">
        <v>11</v>
      </c>
      <c r="B65" s="1" t="s">
        <v>14</v>
      </c>
      <c r="C65" s="2">
        <v>43437</v>
      </c>
      <c r="D65" s="3">
        <v>1000</v>
      </c>
      <c r="E65" s="5">
        <v>8666.6666666666661</v>
      </c>
      <c r="F65" s="5">
        <v>675</v>
      </c>
      <c r="G65" s="3">
        <v>60</v>
      </c>
      <c r="H65" s="5">
        <f t="shared" si="2"/>
        <v>9401.6666666666661</v>
      </c>
      <c r="I65" s="6">
        <f t="shared" si="4"/>
        <v>0.92820421911008688</v>
      </c>
      <c r="J65" s="32"/>
    </row>
    <row r="66" spans="1:10" x14ac:dyDescent="0.3">
      <c r="A66" s="1" t="s">
        <v>11</v>
      </c>
      <c r="B66" s="1" t="s">
        <v>14</v>
      </c>
      <c r="C66" s="2">
        <v>43437</v>
      </c>
      <c r="D66" s="3">
        <v>1000</v>
      </c>
      <c r="E66" s="5">
        <v>11333.333333333334</v>
      </c>
      <c r="F66" s="5">
        <v>571</v>
      </c>
      <c r="G66" s="3">
        <v>60</v>
      </c>
      <c r="H66" s="5">
        <f t="shared" ref="H66:H83" si="5">SUM(E66:G66)</f>
        <v>11964.333333333334</v>
      </c>
      <c r="I66" s="6">
        <f t="shared" si="4"/>
        <v>0.95227481681664949</v>
      </c>
      <c r="J66" s="32"/>
    </row>
    <row r="67" spans="1:10" x14ac:dyDescent="0.3">
      <c r="A67" s="1" t="s">
        <v>11</v>
      </c>
      <c r="B67" s="1" t="s">
        <v>14</v>
      </c>
      <c r="C67" s="2">
        <v>43353</v>
      </c>
      <c r="D67" s="3">
        <v>1000</v>
      </c>
      <c r="E67" s="5">
        <v>14666.666666666666</v>
      </c>
      <c r="F67" s="5">
        <v>700.66666666666663</v>
      </c>
      <c r="G67" s="3">
        <v>60</v>
      </c>
      <c r="H67" s="5">
        <f t="shared" si="5"/>
        <v>15427.333333333332</v>
      </c>
      <c r="I67" s="6">
        <f t="shared" si="4"/>
        <v>0.95458277516096979</v>
      </c>
      <c r="J67" s="32"/>
    </row>
    <row r="68" spans="1:10" x14ac:dyDescent="0.3">
      <c r="A68" s="1" t="s">
        <v>11</v>
      </c>
      <c r="B68" s="1" t="s">
        <v>14</v>
      </c>
      <c r="C68" s="2">
        <v>43353</v>
      </c>
      <c r="D68" s="3">
        <v>1000</v>
      </c>
      <c r="E68" s="5">
        <v>10333.333333333334</v>
      </c>
      <c r="F68" s="5">
        <v>458.33333333333331</v>
      </c>
      <c r="G68" s="3">
        <v>60</v>
      </c>
      <c r="H68" s="5">
        <f t="shared" si="5"/>
        <v>10851.666666666668</v>
      </c>
      <c r="I68" s="6">
        <f t="shared" si="4"/>
        <v>0.95776378436492082</v>
      </c>
      <c r="J68" s="32"/>
    </row>
    <row r="69" spans="1:10" x14ac:dyDescent="0.3">
      <c r="A69" s="1" t="s">
        <v>11</v>
      </c>
      <c r="B69" s="1" t="s">
        <v>14</v>
      </c>
      <c r="C69" s="2">
        <v>43437</v>
      </c>
      <c r="D69" s="3">
        <v>1500</v>
      </c>
      <c r="E69" s="5">
        <v>8500</v>
      </c>
      <c r="F69" s="5">
        <v>424</v>
      </c>
      <c r="G69" s="3">
        <v>60</v>
      </c>
      <c r="H69" s="5">
        <f t="shared" si="5"/>
        <v>8984</v>
      </c>
      <c r="I69" s="6">
        <f t="shared" si="4"/>
        <v>0.95280498664292079</v>
      </c>
      <c r="J69" s="32"/>
    </row>
    <row r="70" spans="1:10" x14ac:dyDescent="0.3">
      <c r="A70" s="1" t="s">
        <v>11</v>
      </c>
      <c r="B70" s="1" t="s">
        <v>14</v>
      </c>
      <c r="C70" s="2">
        <v>43353</v>
      </c>
      <c r="D70" s="3">
        <v>1500</v>
      </c>
      <c r="E70" s="5">
        <v>18166.666666666668</v>
      </c>
      <c r="F70" s="5">
        <v>1166.6666666666667</v>
      </c>
      <c r="G70" s="3">
        <v>60</v>
      </c>
      <c r="H70" s="5">
        <f t="shared" si="5"/>
        <v>19393.333333333336</v>
      </c>
      <c r="I70" s="6">
        <f t="shared" si="4"/>
        <v>0.93984187005843922</v>
      </c>
      <c r="J70" s="32"/>
    </row>
    <row r="71" spans="1:10" x14ac:dyDescent="0.3">
      <c r="A71" s="1" t="s">
        <v>11</v>
      </c>
      <c r="B71" s="1" t="s">
        <v>14</v>
      </c>
      <c r="C71" s="2">
        <v>43353</v>
      </c>
      <c r="D71" s="3">
        <v>1500</v>
      </c>
      <c r="E71" s="5">
        <v>17666.666666666668</v>
      </c>
      <c r="F71" s="5">
        <v>916.66666666666663</v>
      </c>
      <c r="G71" s="3">
        <v>60</v>
      </c>
      <c r="H71" s="5">
        <f t="shared" si="5"/>
        <v>18643.333333333336</v>
      </c>
      <c r="I71" s="6">
        <f t="shared" si="4"/>
        <v>0.95083139638834246</v>
      </c>
      <c r="J71" s="32"/>
    </row>
    <row r="72" spans="1:10" x14ac:dyDescent="0.3">
      <c r="A72" s="1" t="s">
        <v>12</v>
      </c>
      <c r="B72" s="1" t="s">
        <v>14</v>
      </c>
      <c r="C72" s="2">
        <v>43500</v>
      </c>
      <c r="D72" s="3">
        <v>0</v>
      </c>
      <c r="E72" s="4">
        <v>11750</v>
      </c>
      <c r="F72" s="4">
        <v>583.33333333333337</v>
      </c>
      <c r="G72" s="3">
        <v>60</v>
      </c>
      <c r="H72" s="5">
        <f t="shared" si="5"/>
        <v>12393.333333333334</v>
      </c>
      <c r="I72" s="6">
        <f t="shared" si="4"/>
        <v>0.95293168370091441</v>
      </c>
      <c r="J72" s="32"/>
    </row>
    <row r="73" spans="1:10" x14ac:dyDescent="0.3">
      <c r="A73" s="1" t="s">
        <v>12</v>
      </c>
      <c r="B73" s="1" t="s">
        <v>14</v>
      </c>
      <c r="C73" s="2">
        <v>43500</v>
      </c>
      <c r="D73" s="3">
        <v>0</v>
      </c>
      <c r="E73" s="5">
        <v>10666.666666666666</v>
      </c>
      <c r="F73" s="4">
        <v>1797</v>
      </c>
      <c r="G73" s="3">
        <v>60</v>
      </c>
      <c r="H73" s="5">
        <f t="shared" si="5"/>
        <v>12523.666666666666</v>
      </c>
      <c r="I73" s="6">
        <f t="shared" si="4"/>
        <v>0.85651167123579353</v>
      </c>
      <c r="J73" s="32"/>
    </row>
    <row r="74" spans="1:10" x14ac:dyDescent="0.3">
      <c r="A74" s="1" t="s">
        <v>12</v>
      </c>
      <c r="B74" s="1" t="s">
        <v>14</v>
      </c>
      <c r="C74" s="2">
        <v>43353</v>
      </c>
      <c r="D74" s="3">
        <v>0</v>
      </c>
      <c r="E74" s="4">
        <v>12027</v>
      </c>
      <c r="F74" s="4">
        <v>1319.6666666666667</v>
      </c>
      <c r="G74" s="3">
        <v>60</v>
      </c>
      <c r="H74" s="5">
        <f t="shared" si="5"/>
        <v>13406.666666666666</v>
      </c>
      <c r="I74" s="6">
        <f t="shared" si="4"/>
        <v>0.90156638488314278</v>
      </c>
      <c r="J74" s="32"/>
    </row>
    <row r="75" spans="1:10" x14ac:dyDescent="0.3">
      <c r="A75" s="1" t="s">
        <v>12</v>
      </c>
      <c r="B75" s="1" t="s">
        <v>14</v>
      </c>
      <c r="C75" s="2">
        <v>43500</v>
      </c>
      <c r="D75" s="3">
        <v>500</v>
      </c>
      <c r="E75" s="5">
        <v>12166.666666666666</v>
      </c>
      <c r="F75" s="4">
        <v>368.33333333333331</v>
      </c>
      <c r="G75" s="3">
        <v>60</v>
      </c>
      <c r="H75" s="5">
        <f t="shared" si="5"/>
        <v>12595</v>
      </c>
      <c r="I75" s="6">
        <f t="shared" si="4"/>
        <v>0.97075559084292706</v>
      </c>
      <c r="J75" s="32"/>
    </row>
    <row r="76" spans="1:10" x14ac:dyDescent="0.3">
      <c r="A76" s="1" t="s">
        <v>12</v>
      </c>
      <c r="B76" s="1" t="s">
        <v>14</v>
      </c>
      <c r="C76" s="2">
        <v>43500</v>
      </c>
      <c r="D76" s="3">
        <v>500</v>
      </c>
      <c r="E76" s="5">
        <v>10416.666666666666</v>
      </c>
      <c r="F76" s="4">
        <v>3158</v>
      </c>
      <c r="G76" s="3">
        <v>60</v>
      </c>
      <c r="H76" s="5">
        <f t="shared" si="5"/>
        <v>13634.666666666666</v>
      </c>
      <c r="I76" s="6">
        <f t="shared" si="4"/>
        <v>0.76838451007236452</v>
      </c>
      <c r="J76" s="32"/>
    </row>
    <row r="77" spans="1:10" x14ac:dyDescent="0.3">
      <c r="A77" s="1" t="s">
        <v>12</v>
      </c>
      <c r="B77" s="1" t="s">
        <v>14</v>
      </c>
      <c r="C77" s="2">
        <v>43353</v>
      </c>
      <c r="D77" s="3">
        <v>500</v>
      </c>
      <c r="E77" s="5">
        <v>17768.333333333332</v>
      </c>
      <c r="F77" s="5">
        <v>338</v>
      </c>
      <c r="G77" s="3">
        <v>60</v>
      </c>
      <c r="H77" s="5">
        <f t="shared" si="5"/>
        <v>18166.333333333332</v>
      </c>
      <c r="I77" s="6">
        <f t="shared" si="4"/>
        <v>0.98139415402117469</v>
      </c>
      <c r="J77" s="32"/>
    </row>
    <row r="78" spans="1:10" x14ac:dyDescent="0.3">
      <c r="A78" s="1" t="s">
        <v>12</v>
      </c>
      <c r="B78" s="1" t="s">
        <v>14</v>
      </c>
      <c r="C78" s="2">
        <v>43500</v>
      </c>
      <c r="D78" s="3">
        <v>1000</v>
      </c>
      <c r="E78" s="5">
        <v>9333.3333333333339</v>
      </c>
      <c r="F78" s="4">
        <v>2016</v>
      </c>
      <c r="G78" s="3">
        <v>60</v>
      </c>
      <c r="H78" s="5">
        <f t="shared" si="5"/>
        <v>11409.333333333334</v>
      </c>
      <c r="I78" s="6">
        <f t="shared" si="4"/>
        <v>0.82330255930816876</v>
      </c>
      <c r="J78" s="32"/>
    </row>
    <row r="79" spans="1:10" x14ac:dyDescent="0.3">
      <c r="A79" s="1" t="s">
        <v>12</v>
      </c>
      <c r="B79" s="1" t="s">
        <v>14</v>
      </c>
      <c r="C79" s="2">
        <v>43500</v>
      </c>
      <c r="D79" s="3">
        <v>1000</v>
      </c>
      <c r="E79" s="5">
        <v>2017</v>
      </c>
      <c r="F79" s="4">
        <v>1314.6666666666665</v>
      </c>
      <c r="G79" s="3">
        <v>60</v>
      </c>
      <c r="H79" s="5">
        <f t="shared" si="5"/>
        <v>3391.6666666666665</v>
      </c>
      <c r="I79" s="6">
        <f t="shared" si="4"/>
        <v>0.61238329238329237</v>
      </c>
      <c r="J79" s="32"/>
    </row>
    <row r="80" spans="1:10" x14ac:dyDescent="0.3">
      <c r="A80" s="1" t="s">
        <v>12</v>
      </c>
      <c r="B80" s="1" t="s">
        <v>14</v>
      </c>
      <c r="C80" s="2">
        <v>43353</v>
      </c>
      <c r="D80" s="3">
        <v>1000</v>
      </c>
      <c r="E80" s="5">
        <v>19435</v>
      </c>
      <c r="F80" s="5">
        <v>319</v>
      </c>
      <c r="G80" s="3">
        <v>60</v>
      </c>
      <c r="H80" s="5">
        <f>SUM(E80:G80)</f>
        <v>19814</v>
      </c>
      <c r="I80" s="6">
        <f t="shared" si="4"/>
        <v>0.98390027253457146</v>
      </c>
      <c r="J80" s="32"/>
    </row>
    <row r="81" spans="1:11" x14ac:dyDescent="0.3">
      <c r="A81" s="1" t="s">
        <v>12</v>
      </c>
      <c r="B81" s="1" t="s">
        <v>14</v>
      </c>
      <c r="C81" s="2">
        <v>43500</v>
      </c>
      <c r="D81" s="3">
        <v>1500</v>
      </c>
      <c r="E81" s="5">
        <v>10083.333333333334</v>
      </c>
      <c r="F81" s="4">
        <v>1915.3333333333333</v>
      </c>
      <c r="G81" s="3">
        <v>60</v>
      </c>
      <c r="H81" s="5">
        <f t="shared" si="5"/>
        <v>12058.666666666668</v>
      </c>
      <c r="I81" s="6">
        <f t="shared" si="4"/>
        <v>0.84116541353383456</v>
      </c>
      <c r="J81" s="32"/>
    </row>
    <row r="82" spans="1:11" x14ac:dyDescent="0.3">
      <c r="A82" s="1" t="s">
        <v>12</v>
      </c>
      <c r="B82" s="1" t="s">
        <v>14</v>
      </c>
      <c r="C82" s="2">
        <v>43500</v>
      </c>
      <c r="D82" s="3">
        <v>1500</v>
      </c>
      <c r="E82" s="5">
        <v>5583.333333333333</v>
      </c>
      <c r="F82" s="4">
        <v>2606</v>
      </c>
      <c r="G82" s="3">
        <v>60</v>
      </c>
      <c r="H82" s="5">
        <f t="shared" si="5"/>
        <v>8249.3333333333321</v>
      </c>
      <c r="I82" s="6">
        <f t="shared" si="4"/>
        <v>0.68409568449975766</v>
      </c>
      <c r="J82" s="32"/>
    </row>
    <row r="83" spans="1:11" x14ac:dyDescent="0.3">
      <c r="A83" s="1" t="s">
        <v>12</v>
      </c>
      <c r="B83" s="1" t="s">
        <v>14</v>
      </c>
      <c r="C83" s="2">
        <v>43353</v>
      </c>
      <c r="D83" s="3">
        <v>1500</v>
      </c>
      <c r="E83" s="5">
        <v>10935</v>
      </c>
      <c r="F83" s="5">
        <v>681</v>
      </c>
      <c r="G83" s="3">
        <v>60</v>
      </c>
      <c r="H83" s="5">
        <f t="shared" si="5"/>
        <v>11676</v>
      </c>
      <c r="I83" s="6">
        <f t="shared" si="4"/>
        <v>0.94167523124357655</v>
      </c>
      <c r="J83" s="32"/>
    </row>
    <row r="84" spans="1:11" x14ac:dyDescent="0.3">
      <c r="A84" s="7" t="s">
        <v>17</v>
      </c>
      <c r="B84" s="1" t="s">
        <v>16</v>
      </c>
      <c r="C84" s="2">
        <v>43397</v>
      </c>
      <c r="D84" s="7">
        <v>0</v>
      </c>
      <c r="E84" s="7">
        <v>59</v>
      </c>
      <c r="F84" s="7">
        <v>1</v>
      </c>
      <c r="G84" s="7">
        <v>60</v>
      </c>
      <c r="H84" s="7">
        <v>60</v>
      </c>
      <c r="I84" s="7">
        <f t="shared" ref="I84:I108" si="6">E84/H84</f>
        <v>0.98333333333333328</v>
      </c>
      <c r="J84" s="42"/>
      <c r="K84" s="42"/>
    </row>
    <row r="85" spans="1:11" x14ac:dyDescent="0.3">
      <c r="A85" s="7" t="s">
        <v>17</v>
      </c>
      <c r="B85" s="1" t="s">
        <v>16</v>
      </c>
      <c r="C85" s="2">
        <v>43434</v>
      </c>
      <c r="D85" s="7">
        <v>0</v>
      </c>
      <c r="E85" s="7">
        <v>59</v>
      </c>
      <c r="F85" s="7">
        <v>1</v>
      </c>
      <c r="G85" s="7">
        <v>60</v>
      </c>
      <c r="H85" s="7">
        <v>60</v>
      </c>
      <c r="I85" s="7">
        <f t="shared" si="6"/>
        <v>0.98333333333333328</v>
      </c>
    </row>
    <row r="86" spans="1:11" x14ac:dyDescent="0.3">
      <c r="A86" s="7" t="s">
        <v>17</v>
      </c>
      <c r="B86" s="1" t="s">
        <v>16</v>
      </c>
      <c r="C86" s="2">
        <v>43473</v>
      </c>
      <c r="D86" s="7">
        <v>0</v>
      </c>
      <c r="E86" s="7">
        <v>60</v>
      </c>
      <c r="F86" s="7">
        <v>0</v>
      </c>
      <c r="G86" s="7">
        <v>60</v>
      </c>
      <c r="H86" s="7">
        <v>60</v>
      </c>
      <c r="I86" s="7">
        <f t="shared" si="6"/>
        <v>1</v>
      </c>
    </row>
    <row r="87" spans="1:11" x14ac:dyDescent="0.3">
      <c r="A87" s="7" t="s">
        <v>17</v>
      </c>
      <c r="B87" s="1" t="s">
        <v>16</v>
      </c>
      <c r="C87" s="2">
        <v>43510</v>
      </c>
      <c r="D87" s="7">
        <v>0</v>
      </c>
      <c r="E87" s="7">
        <v>60</v>
      </c>
      <c r="F87" s="7">
        <v>0</v>
      </c>
      <c r="G87" s="7">
        <v>60</v>
      </c>
      <c r="H87" s="7">
        <v>60</v>
      </c>
      <c r="I87" s="7">
        <f t="shared" si="6"/>
        <v>1</v>
      </c>
    </row>
    <row r="88" spans="1:11" x14ac:dyDescent="0.3">
      <c r="A88" s="7" t="s">
        <v>17</v>
      </c>
      <c r="B88" s="1" t="s">
        <v>16</v>
      </c>
      <c r="C88" s="2">
        <v>43473</v>
      </c>
      <c r="D88" s="7">
        <v>25</v>
      </c>
      <c r="E88" s="7">
        <v>60</v>
      </c>
      <c r="F88" s="7">
        <v>0</v>
      </c>
      <c r="G88" s="7">
        <v>60</v>
      </c>
      <c r="H88" s="7">
        <v>60</v>
      </c>
      <c r="I88" s="7">
        <f t="shared" si="6"/>
        <v>1</v>
      </c>
    </row>
    <row r="89" spans="1:11" x14ac:dyDescent="0.3">
      <c r="A89" s="7" t="s">
        <v>17</v>
      </c>
      <c r="B89" s="1" t="s">
        <v>16</v>
      </c>
      <c r="C89" s="2">
        <v>43510</v>
      </c>
      <c r="D89" s="7">
        <v>25</v>
      </c>
      <c r="E89" s="7">
        <v>60</v>
      </c>
      <c r="F89" s="7">
        <v>0</v>
      </c>
      <c r="G89" s="7">
        <v>60</v>
      </c>
      <c r="H89" s="7">
        <v>60</v>
      </c>
      <c r="I89" s="7">
        <f t="shared" si="6"/>
        <v>1</v>
      </c>
    </row>
    <row r="90" spans="1:11" x14ac:dyDescent="0.3">
      <c r="A90" s="7" t="s">
        <v>17</v>
      </c>
      <c r="B90" s="1" t="s">
        <v>16</v>
      </c>
      <c r="C90" s="2">
        <v>43473</v>
      </c>
      <c r="D90" s="7">
        <v>50</v>
      </c>
      <c r="E90" s="7">
        <v>60</v>
      </c>
      <c r="F90" s="7">
        <v>0</v>
      </c>
      <c r="G90" s="7">
        <v>60</v>
      </c>
      <c r="H90" s="7">
        <v>60</v>
      </c>
      <c r="I90" s="7">
        <f t="shared" si="6"/>
        <v>1</v>
      </c>
    </row>
    <row r="91" spans="1:11" x14ac:dyDescent="0.3">
      <c r="A91" s="7" t="s">
        <v>17</v>
      </c>
      <c r="B91" s="1" t="s">
        <v>16</v>
      </c>
      <c r="C91" s="2">
        <v>43510</v>
      </c>
      <c r="D91" s="7">
        <v>50</v>
      </c>
      <c r="E91" s="7">
        <v>60</v>
      </c>
      <c r="F91" s="7">
        <v>0</v>
      </c>
      <c r="G91" s="7">
        <v>60</v>
      </c>
      <c r="H91" s="7">
        <v>60</v>
      </c>
      <c r="I91" s="7">
        <f t="shared" si="6"/>
        <v>1</v>
      </c>
    </row>
    <row r="92" spans="1:11" x14ac:dyDescent="0.3">
      <c r="A92" s="7" t="s">
        <v>17</v>
      </c>
      <c r="B92" s="1" t="s">
        <v>16</v>
      </c>
      <c r="C92" s="2">
        <v>43473</v>
      </c>
      <c r="D92" s="7">
        <v>100</v>
      </c>
      <c r="E92" s="7">
        <v>60</v>
      </c>
      <c r="F92" s="7">
        <v>0</v>
      </c>
      <c r="G92" s="7">
        <v>60</v>
      </c>
      <c r="H92" s="7">
        <v>60</v>
      </c>
      <c r="I92" s="7">
        <f t="shared" si="6"/>
        <v>1</v>
      </c>
    </row>
    <row r="93" spans="1:11" x14ac:dyDescent="0.3">
      <c r="A93" s="7" t="s">
        <v>17</v>
      </c>
      <c r="B93" s="1" t="s">
        <v>16</v>
      </c>
      <c r="C93" s="2">
        <v>43510</v>
      </c>
      <c r="D93" s="7">
        <v>100</v>
      </c>
      <c r="E93" s="7">
        <v>60</v>
      </c>
      <c r="F93" s="7">
        <v>0</v>
      </c>
      <c r="G93" s="7">
        <v>60</v>
      </c>
      <c r="H93" s="7">
        <v>60</v>
      </c>
      <c r="I93" s="7">
        <f t="shared" si="6"/>
        <v>1</v>
      </c>
    </row>
    <row r="94" spans="1:11" x14ac:dyDescent="0.3">
      <c r="A94" s="7" t="s">
        <v>17</v>
      </c>
      <c r="B94" s="1" t="s">
        <v>16</v>
      </c>
      <c r="C94" s="2">
        <v>43397</v>
      </c>
      <c r="D94" s="7">
        <v>250</v>
      </c>
      <c r="E94" s="7">
        <v>58</v>
      </c>
      <c r="F94" s="7">
        <v>2</v>
      </c>
      <c r="G94" s="7">
        <v>60</v>
      </c>
      <c r="H94" s="7">
        <v>60</v>
      </c>
      <c r="I94" s="7">
        <f t="shared" si="6"/>
        <v>0.96666666666666667</v>
      </c>
    </row>
    <row r="95" spans="1:11" x14ac:dyDescent="0.3">
      <c r="A95" s="7" t="s">
        <v>17</v>
      </c>
      <c r="B95" s="1" t="s">
        <v>16</v>
      </c>
      <c r="C95" s="2">
        <v>43434</v>
      </c>
      <c r="D95" s="7">
        <v>250</v>
      </c>
      <c r="E95" s="7">
        <v>60</v>
      </c>
      <c r="F95" s="7">
        <v>0</v>
      </c>
      <c r="G95" s="7">
        <v>60</v>
      </c>
      <c r="H95" s="7">
        <v>60</v>
      </c>
      <c r="I95" s="7">
        <f t="shared" si="6"/>
        <v>1</v>
      </c>
    </row>
    <row r="96" spans="1:11" x14ac:dyDescent="0.3">
      <c r="A96" s="7" t="s">
        <v>17</v>
      </c>
      <c r="B96" s="1" t="s">
        <v>16</v>
      </c>
      <c r="C96" s="2">
        <v>43473</v>
      </c>
      <c r="D96" s="7">
        <v>250</v>
      </c>
      <c r="E96" s="7">
        <v>58</v>
      </c>
      <c r="F96" s="7">
        <v>2</v>
      </c>
      <c r="G96" s="7">
        <v>60</v>
      </c>
      <c r="H96" s="7">
        <v>60</v>
      </c>
      <c r="I96" s="7">
        <f t="shared" si="6"/>
        <v>0.96666666666666667</v>
      </c>
    </row>
    <row r="97" spans="1:13" x14ac:dyDescent="0.3">
      <c r="A97" s="7" t="s">
        <v>17</v>
      </c>
      <c r="B97" s="1" t="s">
        <v>16</v>
      </c>
      <c r="C97" s="2">
        <v>43510</v>
      </c>
      <c r="D97" s="7">
        <v>250</v>
      </c>
      <c r="E97" s="7">
        <v>60</v>
      </c>
      <c r="F97" s="7">
        <v>0</v>
      </c>
      <c r="G97" s="7">
        <v>60</v>
      </c>
      <c r="H97" s="7">
        <v>60</v>
      </c>
      <c r="I97" s="7">
        <f t="shared" si="6"/>
        <v>1</v>
      </c>
    </row>
    <row r="98" spans="1:13" x14ac:dyDescent="0.3">
      <c r="A98" s="7" t="s">
        <v>17</v>
      </c>
      <c r="B98" s="1" t="s">
        <v>16</v>
      </c>
      <c r="C98" s="2">
        <v>43397</v>
      </c>
      <c r="D98" s="7">
        <v>500</v>
      </c>
      <c r="E98" s="7">
        <v>55</v>
      </c>
      <c r="F98" s="7">
        <v>5</v>
      </c>
      <c r="G98" s="7">
        <v>60</v>
      </c>
      <c r="H98" s="7">
        <v>60</v>
      </c>
      <c r="I98" s="7">
        <f t="shared" si="6"/>
        <v>0.91666666666666663</v>
      </c>
    </row>
    <row r="99" spans="1:13" x14ac:dyDescent="0.3">
      <c r="A99" s="7" t="s">
        <v>17</v>
      </c>
      <c r="B99" s="1" t="s">
        <v>16</v>
      </c>
      <c r="C99" s="2">
        <v>43434</v>
      </c>
      <c r="D99" s="7">
        <v>500</v>
      </c>
      <c r="E99" s="7">
        <v>60</v>
      </c>
      <c r="F99" s="7">
        <v>0</v>
      </c>
      <c r="G99" s="7">
        <v>60</v>
      </c>
      <c r="H99" s="7">
        <v>60</v>
      </c>
      <c r="I99" s="7">
        <f t="shared" si="6"/>
        <v>1</v>
      </c>
    </row>
    <row r="100" spans="1:13" x14ac:dyDescent="0.3">
      <c r="A100" s="7" t="s">
        <v>17</v>
      </c>
      <c r="B100" s="1" t="s">
        <v>16</v>
      </c>
      <c r="C100" s="2">
        <v>43473</v>
      </c>
      <c r="D100" s="7">
        <v>500</v>
      </c>
      <c r="E100" s="7">
        <v>56</v>
      </c>
      <c r="F100" s="7">
        <v>4</v>
      </c>
      <c r="G100" s="7">
        <v>60</v>
      </c>
      <c r="H100" s="7">
        <v>60</v>
      </c>
      <c r="I100" s="7">
        <f t="shared" si="6"/>
        <v>0.93333333333333335</v>
      </c>
    </row>
    <row r="101" spans="1:13" x14ac:dyDescent="0.3">
      <c r="A101" s="7" t="s">
        <v>17</v>
      </c>
      <c r="B101" s="1" t="s">
        <v>16</v>
      </c>
      <c r="C101" s="2">
        <v>43397</v>
      </c>
      <c r="D101" s="7">
        <v>750</v>
      </c>
      <c r="E101" s="7">
        <v>58</v>
      </c>
      <c r="F101" s="7">
        <v>2</v>
      </c>
      <c r="G101" s="7">
        <v>60</v>
      </c>
      <c r="H101" s="7">
        <v>60</v>
      </c>
      <c r="I101" s="7">
        <f t="shared" si="6"/>
        <v>0.96666666666666667</v>
      </c>
    </row>
    <row r="102" spans="1:13" x14ac:dyDescent="0.3">
      <c r="A102" s="7" t="s">
        <v>17</v>
      </c>
      <c r="B102" s="1" t="s">
        <v>16</v>
      </c>
      <c r="C102" s="2">
        <v>43434</v>
      </c>
      <c r="D102" s="7">
        <v>750</v>
      </c>
      <c r="E102" s="7">
        <v>60</v>
      </c>
      <c r="F102" s="7">
        <v>0</v>
      </c>
      <c r="G102" s="7">
        <v>60</v>
      </c>
      <c r="H102" s="7">
        <v>60</v>
      </c>
      <c r="I102" s="7">
        <f t="shared" si="6"/>
        <v>1</v>
      </c>
    </row>
    <row r="103" spans="1:13" x14ac:dyDescent="0.3">
      <c r="A103" s="7" t="s">
        <v>17</v>
      </c>
      <c r="B103" s="1" t="s">
        <v>16</v>
      </c>
      <c r="C103" s="2">
        <v>43473</v>
      </c>
      <c r="D103" s="7">
        <v>750</v>
      </c>
      <c r="E103" s="7">
        <v>60</v>
      </c>
      <c r="F103" s="7">
        <v>0</v>
      </c>
      <c r="G103" s="7">
        <v>60</v>
      </c>
      <c r="H103" s="7">
        <v>60</v>
      </c>
      <c r="I103" s="7">
        <f t="shared" si="6"/>
        <v>1</v>
      </c>
    </row>
    <row r="104" spans="1:13" x14ac:dyDescent="0.3">
      <c r="A104" s="16" t="s">
        <v>17</v>
      </c>
      <c r="B104" s="1" t="s">
        <v>16</v>
      </c>
      <c r="C104" s="9">
        <v>44383</v>
      </c>
      <c r="D104" s="7">
        <v>0</v>
      </c>
      <c r="E104" s="7">
        <v>54</v>
      </c>
      <c r="F104" s="7">
        <v>6</v>
      </c>
      <c r="G104" s="7">
        <v>60</v>
      </c>
      <c r="H104" s="7">
        <v>60</v>
      </c>
      <c r="I104" s="7">
        <f t="shared" si="6"/>
        <v>0.9</v>
      </c>
    </row>
    <row r="105" spans="1:13" x14ac:dyDescent="0.3">
      <c r="A105" s="16" t="s">
        <v>17</v>
      </c>
      <c r="B105" s="1" t="s">
        <v>16</v>
      </c>
      <c r="C105" s="9">
        <v>44383</v>
      </c>
      <c r="D105" s="7">
        <v>500</v>
      </c>
      <c r="E105" s="7">
        <v>59</v>
      </c>
      <c r="F105" s="7">
        <v>1</v>
      </c>
      <c r="G105" s="7">
        <v>60</v>
      </c>
      <c r="H105" s="7">
        <v>60</v>
      </c>
      <c r="I105" s="7">
        <f t="shared" si="6"/>
        <v>0.98333333333333328</v>
      </c>
      <c r="J105" s="33"/>
      <c r="M105" s="22"/>
    </row>
    <row r="106" spans="1:13" x14ac:dyDescent="0.3">
      <c r="A106" s="16" t="s">
        <v>17</v>
      </c>
      <c r="B106" s="1" t="s">
        <v>16</v>
      </c>
      <c r="C106" s="9">
        <v>44383</v>
      </c>
      <c r="D106" s="7">
        <v>1000</v>
      </c>
      <c r="E106" s="7">
        <v>60</v>
      </c>
      <c r="F106" s="7">
        <v>0</v>
      </c>
      <c r="G106" s="7">
        <v>60</v>
      </c>
      <c r="H106" s="7">
        <v>60</v>
      </c>
      <c r="I106" s="7">
        <f t="shared" si="6"/>
        <v>1</v>
      </c>
      <c r="J106" s="33"/>
    </row>
    <row r="107" spans="1:13" x14ac:dyDescent="0.3">
      <c r="A107" s="16" t="s">
        <v>17</v>
      </c>
      <c r="B107" s="1" t="s">
        <v>16</v>
      </c>
      <c r="C107" s="9">
        <v>44383</v>
      </c>
      <c r="D107" s="7">
        <v>1000</v>
      </c>
      <c r="E107" s="7">
        <v>59</v>
      </c>
      <c r="F107" s="7">
        <v>1</v>
      </c>
      <c r="G107" s="7">
        <v>60</v>
      </c>
      <c r="H107" s="7">
        <v>60</v>
      </c>
      <c r="I107" s="7">
        <f t="shared" si="6"/>
        <v>0.98333333333333328</v>
      </c>
      <c r="J107" s="33"/>
    </row>
    <row r="108" spans="1:13" x14ac:dyDescent="0.3">
      <c r="A108" s="7" t="s">
        <v>17</v>
      </c>
      <c r="B108" s="1" t="s">
        <v>16</v>
      </c>
      <c r="C108" s="2">
        <v>43397</v>
      </c>
      <c r="D108" s="7">
        <v>1000</v>
      </c>
      <c r="E108" s="7">
        <v>59</v>
      </c>
      <c r="F108" s="7">
        <v>1</v>
      </c>
      <c r="G108" s="7">
        <v>60</v>
      </c>
      <c r="H108" s="7">
        <v>60</v>
      </c>
      <c r="I108" s="7">
        <f t="shared" si="6"/>
        <v>0.98333333333333328</v>
      </c>
      <c r="J108" s="33"/>
    </row>
    <row r="109" spans="1:13" x14ac:dyDescent="0.3">
      <c r="A109" s="8" t="s">
        <v>13</v>
      </c>
      <c r="B109" s="1" t="s">
        <v>14</v>
      </c>
      <c r="C109" s="9">
        <v>43634</v>
      </c>
      <c r="D109" s="7">
        <v>0</v>
      </c>
      <c r="E109" s="10">
        <v>47666.666666666664</v>
      </c>
      <c r="F109" s="10">
        <v>181</v>
      </c>
      <c r="G109" s="7">
        <v>60</v>
      </c>
      <c r="H109" s="10">
        <f>SUM(E109:G109)</f>
        <v>47907.666666666664</v>
      </c>
      <c r="I109" s="13">
        <f t="shared" ref="I109:I149" si="7">(E109+G109)/H109</f>
        <v>0.99622189906973835</v>
      </c>
      <c r="J109" s="33"/>
    </row>
    <row r="110" spans="1:13" x14ac:dyDescent="0.3">
      <c r="A110" s="8" t="s">
        <v>13</v>
      </c>
      <c r="B110" s="1" t="s">
        <v>14</v>
      </c>
      <c r="C110" s="9">
        <v>43614</v>
      </c>
      <c r="D110" s="7">
        <v>0</v>
      </c>
      <c r="E110" s="11">
        <v>28666.666666666668</v>
      </c>
      <c r="F110" s="11">
        <v>3719.6666666666665</v>
      </c>
      <c r="G110" s="7">
        <v>60</v>
      </c>
      <c r="H110" s="10">
        <f t="shared" ref="H110:H149" si="8">SUM(E110:G110)</f>
        <v>32446.333333333336</v>
      </c>
      <c r="I110" s="13">
        <f t="shared" si="7"/>
        <v>0.8853594140067188</v>
      </c>
      <c r="J110" s="33"/>
    </row>
    <row r="111" spans="1:13" x14ac:dyDescent="0.3">
      <c r="A111" s="8" t="s">
        <v>13</v>
      </c>
      <c r="B111" s="1" t="s">
        <v>14</v>
      </c>
      <c r="C111" s="9">
        <v>43606</v>
      </c>
      <c r="D111" s="7">
        <v>0</v>
      </c>
      <c r="E111" s="11">
        <v>42250</v>
      </c>
      <c r="F111" s="11">
        <v>2791.6666666666665</v>
      </c>
      <c r="G111" s="7">
        <v>60</v>
      </c>
      <c r="H111" s="10">
        <f t="shared" si="8"/>
        <v>45101.666666666664</v>
      </c>
      <c r="I111" s="13">
        <f t="shared" si="7"/>
        <v>0.93810280477439867</v>
      </c>
      <c r="J111" s="33"/>
    </row>
    <row r="112" spans="1:13" x14ac:dyDescent="0.3">
      <c r="A112" s="8" t="s">
        <v>13</v>
      </c>
      <c r="B112" s="1" t="s">
        <v>14</v>
      </c>
      <c r="C112" s="9">
        <v>44105</v>
      </c>
      <c r="D112" s="7">
        <v>0</v>
      </c>
      <c r="E112" s="11">
        <v>15531</v>
      </c>
      <c r="F112" s="11">
        <v>52</v>
      </c>
      <c r="G112" s="7">
        <v>60</v>
      </c>
      <c r="H112" s="10">
        <f t="shared" si="8"/>
        <v>15643</v>
      </c>
      <c r="I112" s="13">
        <f t="shared" si="7"/>
        <v>0.99667582944447997</v>
      </c>
      <c r="J112" s="33"/>
    </row>
    <row r="113" spans="1:10" x14ac:dyDescent="0.3">
      <c r="A113" s="8" t="s">
        <v>13</v>
      </c>
      <c r="B113" s="1" t="s">
        <v>14</v>
      </c>
      <c r="C113" s="9">
        <v>44105</v>
      </c>
      <c r="D113" s="7">
        <v>0</v>
      </c>
      <c r="E113" s="11">
        <v>33623</v>
      </c>
      <c r="F113" s="11">
        <v>210</v>
      </c>
      <c r="G113" s="7">
        <v>60</v>
      </c>
      <c r="H113" s="10">
        <f t="shared" si="8"/>
        <v>33893</v>
      </c>
      <c r="I113" s="13">
        <f t="shared" si="7"/>
        <v>0.99380403033074671</v>
      </c>
      <c r="J113" s="33"/>
    </row>
    <row r="114" spans="1:10" x14ac:dyDescent="0.3">
      <c r="A114" s="8" t="s">
        <v>13</v>
      </c>
      <c r="B114" s="1" t="s">
        <v>14</v>
      </c>
      <c r="C114" s="9">
        <v>44105</v>
      </c>
      <c r="D114" s="7">
        <v>0</v>
      </c>
      <c r="E114" s="11">
        <v>38075</v>
      </c>
      <c r="F114" s="11">
        <v>175</v>
      </c>
      <c r="G114" s="7">
        <v>0</v>
      </c>
      <c r="H114" s="10">
        <f t="shared" si="8"/>
        <v>38250</v>
      </c>
      <c r="I114" s="13">
        <f t="shared" si="7"/>
        <v>0.99542483660130721</v>
      </c>
      <c r="J114" s="33"/>
    </row>
    <row r="115" spans="1:10" x14ac:dyDescent="0.3">
      <c r="A115" s="8" t="s">
        <v>13</v>
      </c>
      <c r="B115" s="1" t="s">
        <v>14</v>
      </c>
      <c r="C115" s="9">
        <v>44105</v>
      </c>
      <c r="D115" s="7">
        <v>0</v>
      </c>
      <c r="E115" s="11">
        <v>23227</v>
      </c>
      <c r="F115" s="11">
        <v>190</v>
      </c>
      <c r="G115" s="7">
        <v>0</v>
      </c>
      <c r="H115" s="10">
        <f t="shared" si="8"/>
        <v>23417</v>
      </c>
      <c r="I115" s="13">
        <f t="shared" si="7"/>
        <v>0.99188623649485419</v>
      </c>
      <c r="J115" s="33"/>
    </row>
    <row r="116" spans="1:10" x14ac:dyDescent="0.3">
      <c r="A116" s="8" t="s">
        <v>13</v>
      </c>
      <c r="B116" s="1" t="s">
        <v>14</v>
      </c>
      <c r="C116" s="9">
        <v>43614</v>
      </c>
      <c r="D116" s="7">
        <v>500</v>
      </c>
      <c r="E116" s="10">
        <v>47666.666666666664</v>
      </c>
      <c r="F116" s="10">
        <v>181</v>
      </c>
      <c r="G116" s="7">
        <v>60</v>
      </c>
      <c r="H116" s="10">
        <f t="shared" si="8"/>
        <v>47907.666666666664</v>
      </c>
      <c r="I116" s="13">
        <f t="shared" si="7"/>
        <v>0.99622189906973835</v>
      </c>
      <c r="J116" s="33"/>
    </row>
    <row r="117" spans="1:10" x14ac:dyDescent="0.3">
      <c r="A117" s="8" t="s">
        <v>13</v>
      </c>
      <c r="B117" s="1" t="s">
        <v>14</v>
      </c>
      <c r="C117" s="9">
        <v>43614</v>
      </c>
      <c r="D117" s="7">
        <v>500</v>
      </c>
      <c r="E117" s="10">
        <v>38050</v>
      </c>
      <c r="F117" s="10">
        <v>110</v>
      </c>
      <c r="G117" s="7">
        <v>60</v>
      </c>
      <c r="H117" s="10">
        <f t="shared" si="8"/>
        <v>38220</v>
      </c>
      <c r="I117" s="13">
        <f t="shared" si="7"/>
        <v>0.99712192569335423</v>
      </c>
      <c r="J117" s="33"/>
    </row>
    <row r="118" spans="1:10" x14ac:dyDescent="0.3">
      <c r="A118" s="8" t="s">
        <v>13</v>
      </c>
      <c r="B118" s="1" t="s">
        <v>14</v>
      </c>
      <c r="C118" s="9">
        <v>43606</v>
      </c>
      <c r="D118" s="7">
        <v>500</v>
      </c>
      <c r="E118" s="10">
        <v>27250</v>
      </c>
      <c r="F118" s="10">
        <v>2166.6666666666665</v>
      </c>
      <c r="G118" s="7">
        <v>60</v>
      </c>
      <c r="H118" s="10">
        <f t="shared" si="8"/>
        <v>29476.666666666668</v>
      </c>
      <c r="I118" s="13">
        <f t="shared" si="7"/>
        <v>0.92649553319009381</v>
      </c>
      <c r="J118" s="33"/>
    </row>
    <row r="119" spans="1:10" x14ac:dyDescent="0.3">
      <c r="A119" s="8" t="s">
        <v>13</v>
      </c>
      <c r="B119" s="1" t="s">
        <v>14</v>
      </c>
      <c r="C119" s="9">
        <v>44105</v>
      </c>
      <c r="D119" s="7">
        <v>500</v>
      </c>
      <c r="E119" s="10">
        <v>40213</v>
      </c>
      <c r="F119" s="10">
        <v>204</v>
      </c>
      <c r="G119" s="7">
        <v>60</v>
      </c>
      <c r="H119" s="10">
        <f t="shared" si="8"/>
        <v>40477</v>
      </c>
      <c r="I119" s="13">
        <f t="shared" si="7"/>
        <v>0.99496010079798403</v>
      </c>
      <c r="J119" s="33"/>
    </row>
    <row r="120" spans="1:10" x14ac:dyDescent="0.3">
      <c r="A120" s="8" t="s">
        <v>13</v>
      </c>
      <c r="B120" s="1" t="s">
        <v>14</v>
      </c>
      <c r="C120" s="9">
        <v>44105</v>
      </c>
      <c r="D120" s="7">
        <v>500</v>
      </c>
      <c r="E120" s="10">
        <v>28002</v>
      </c>
      <c r="F120" s="10">
        <v>248</v>
      </c>
      <c r="G120" s="7">
        <v>60</v>
      </c>
      <c r="H120" s="10">
        <f t="shared" si="8"/>
        <v>28310</v>
      </c>
      <c r="I120" s="13">
        <f t="shared" si="7"/>
        <v>0.99123984457788772</v>
      </c>
      <c r="J120" s="33"/>
    </row>
    <row r="121" spans="1:10" x14ac:dyDescent="0.3">
      <c r="A121" s="8" t="s">
        <v>13</v>
      </c>
      <c r="B121" s="1" t="s">
        <v>14</v>
      </c>
      <c r="C121" s="9">
        <v>44105</v>
      </c>
      <c r="D121" s="7">
        <v>500</v>
      </c>
      <c r="E121" s="10">
        <v>26615</v>
      </c>
      <c r="F121" s="10">
        <v>218</v>
      </c>
      <c r="G121" s="7">
        <v>60</v>
      </c>
      <c r="H121" s="10">
        <f t="shared" si="8"/>
        <v>26893</v>
      </c>
      <c r="I121" s="13">
        <f t="shared" si="7"/>
        <v>0.99189380136094896</v>
      </c>
      <c r="J121" s="33"/>
    </row>
    <row r="122" spans="1:10" x14ac:dyDescent="0.3">
      <c r="A122" s="8" t="s">
        <v>13</v>
      </c>
      <c r="B122" s="1" t="s">
        <v>14</v>
      </c>
      <c r="C122" s="9">
        <v>43614</v>
      </c>
      <c r="D122" s="7">
        <v>1000</v>
      </c>
      <c r="E122" s="10">
        <v>40333.333333333336</v>
      </c>
      <c r="F122" s="10">
        <v>43</v>
      </c>
      <c r="G122" s="7">
        <v>60</v>
      </c>
      <c r="H122" s="10">
        <f t="shared" si="8"/>
        <v>40436.333333333336</v>
      </c>
      <c r="I122" s="13">
        <f t="shared" si="7"/>
        <v>0.99893659992251194</v>
      </c>
      <c r="J122" s="33"/>
    </row>
    <row r="123" spans="1:10" x14ac:dyDescent="0.3">
      <c r="A123" s="8" t="s">
        <v>13</v>
      </c>
      <c r="B123" s="1" t="s">
        <v>14</v>
      </c>
      <c r="C123" s="9">
        <v>43614</v>
      </c>
      <c r="D123" s="7">
        <v>1000</v>
      </c>
      <c r="E123" s="10">
        <v>40853.333333333336</v>
      </c>
      <c r="F123" s="10">
        <v>55</v>
      </c>
      <c r="G123" s="7">
        <v>60</v>
      </c>
      <c r="H123" s="10">
        <f t="shared" si="8"/>
        <v>40968.333333333336</v>
      </c>
      <c r="I123" s="13">
        <f t="shared" si="7"/>
        <v>0.99865749969488626</v>
      </c>
      <c r="J123" s="33"/>
    </row>
    <row r="124" spans="1:10" x14ac:dyDescent="0.3">
      <c r="A124" s="8" t="s">
        <v>13</v>
      </c>
      <c r="B124" s="1" t="s">
        <v>14</v>
      </c>
      <c r="C124" s="9">
        <v>43606</v>
      </c>
      <c r="D124" s="7">
        <v>1000</v>
      </c>
      <c r="E124" s="10">
        <v>43000</v>
      </c>
      <c r="F124" s="10">
        <v>583.33333333333337</v>
      </c>
      <c r="G124" s="7">
        <v>60</v>
      </c>
      <c r="H124" s="10">
        <f t="shared" si="8"/>
        <v>43643.333333333336</v>
      </c>
      <c r="I124" s="13">
        <f t="shared" si="7"/>
        <v>0.98663407927900404</v>
      </c>
      <c r="J124" s="33"/>
    </row>
    <row r="125" spans="1:10" x14ac:dyDescent="0.3">
      <c r="A125" s="8" t="s">
        <v>13</v>
      </c>
      <c r="B125" s="1" t="s">
        <v>14</v>
      </c>
      <c r="C125" s="9">
        <v>43606</v>
      </c>
      <c r="D125" s="7">
        <v>1000</v>
      </c>
      <c r="E125" s="10">
        <v>30833.333333333332</v>
      </c>
      <c r="F125" s="10">
        <v>2812.5</v>
      </c>
      <c r="G125" s="7">
        <v>60</v>
      </c>
      <c r="H125" s="10">
        <f t="shared" si="8"/>
        <v>33705.833333333328</v>
      </c>
      <c r="I125" s="13">
        <f t="shared" si="7"/>
        <v>0.91655747026973577</v>
      </c>
      <c r="J125" s="33"/>
    </row>
    <row r="126" spans="1:10" x14ac:dyDescent="0.3">
      <c r="A126" s="8" t="s">
        <v>13</v>
      </c>
      <c r="B126" s="1" t="s">
        <v>14</v>
      </c>
      <c r="C126" s="9">
        <v>44105</v>
      </c>
      <c r="D126" s="7">
        <v>1000</v>
      </c>
      <c r="E126" s="10">
        <v>36839</v>
      </c>
      <c r="F126" s="10">
        <v>244</v>
      </c>
      <c r="G126" s="7">
        <v>60</v>
      </c>
      <c r="H126" s="10">
        <f t="shared" si="8"/>
        <v>37143</v>
      </c>
      <c r="I126" s="13">
        <f t="shared" si="7"/>
        <v>0.99343079449694427</v>
      </c>
      <c r="J126" s="33"/>
    </row>
    <row r="127" spans="1:10" x14ac:dyDescent="0.3">
      <c r="A127" s="8" t="s">
        <v>13</v>
      </c>
      <c r="B127" s="1" t="s">
        <v>14</v>
      </c>
      <c r="C127" s="9">
        <v>44105</v>
      </c>
      <c r="D127" s="7">
        <v>1000</v>
      </c>
      <c r="E127" s="10">
        <v>31814</v>
      </c>
      <c r="F127" s="10">
        <v>186</v>
      </c>
      <c r="G127" s="7">
        <v>60</v>
      </c>
      <c r="H127" s="10">
        <f t="shared" si="8"/>
        <v>32060</v>
      </c>
      <c r="I127" s="13">
        <f t="shared" si="7"/>
        <v>0.99419837804117284</v>
      </c>
      <c r="J127" s="33"/>
    </row>
    <row r="128" spans="1:10" x14ac:dyDescent="0.3">
      <c r="A128" s="8" t="s">
        <v>13</v>
      </c>
      <c r="B128" s="1" t="s">
        <v>14</v>
      </c>
      <c r="C128" s="9">
        <v>43614</v>
      </c>
      <c r="D128" s="7">
        <v>1500</v>
      </c>
      <c r="E128" s="10">
        <v>44833.333333333336</v>
      </c>
      <c r="F128" s="10">
        <v>31</v>
      </c>
      <c r="G128" s="7">
        <v>60</v>
      </c>
      <c r="H128" s="10">
        <f t="shared" si="8"/>
        <v>44924.333333333336</v>
      </c>
      <c r="I128" s="13">
        <f t="shared" si="7"/>
        <v>0.99930995080617036</v>
      </c>
      <c r="J128" s="33"/>
    </row>
    <row r="129" spans="1:10" x14ac:dyDescent="0.3">
      <c r="A129" s="8" t="s">
        <v>13</v>
      </c>
      <c r="B129" s="1" t="s">
        <v>14</v>
      </c>
      <c r="C129" s="9">
        <v>43606</v>
      </c>
      <c r="D129" s="7">
        <v>1500</v>
      </c>
      <c r="E129" s="10">
        <v>40000</v>
      </c>
      <c r="F129" s="10">
        <v>2333.3333333333335</v>
      </c>
      <c r="G129" s="7">
        <v>60</v>
      </c>
      <c r="H129" s="10">
        <f t="shared" si="8"/>
        <v>42393.333333333336</v>
      </c>
      <c r="I129" s="13">
        <f t="shared" si="7"/>
        <v>0.94495989935524449</v>
      </c>
      <c r="J129" s="33"/>
    </row>
    <row r="130" spans="1:10" x14ac:dyDescent="0.3">
      <c r="A130" s="8" t="s">
        <v>13</v>
      </c>
      <c r="B130" s="1" t="s">
        <v>14</v>
      </c>
      <c r="C130" s="9">
        <v>43606</v>
      </c>
      <c r="D130" s="7">
        <v>1500</v>
      </c>
      <c r="E130" s="10">
        <v>32250</v>
      </c>
      <c r="F130" s="10">
        <v>958.33333333333337</v>
      </c>
      <c r="G130" s="7">
        <v>60</v>
      </c>
      <c r="H130" s="10">
        <f t="shared" si="8"/>
        <v>33268.333333333336</v>
      </c>
      <c r="I130" s="13">
        <f t="shared" si="7"/>
        <v>0.9711938279645308</v>
      </c>
      <c r="J130" s="33"/>
    </row>
    <row r="131" spans="1:10" x14ac:dyDescent="0.3">
      <c r="A131" s="8" t="s">
        <v>13</v>
      </c>
      <c r="B131" s="1" t="s">
        <v>14</v>
      </c>
      <c r="C131" s="9">
        <v>44105</v>
      </c>
      <c r="D131" s="7">
        <v>1500</v>
      </c>
      <c r="E131" s="10">
        <v>35655</v>
      </c>
      <c r="F131" s="10">
        <v>262</v>
      </c>
      <c r="G131" s="7">
        <v>60</v>
      </c>
      <c r="H131" s="10">
        <f t="shared" si="8"/>
        <v>35977</v>
      </c>
      <c r="I131" s="13">
        <f t="shared" si="7"/>
        <v>0.99271756955832891</v>
      </c>
      <c r="J131" s="33"/>
    </row>
    <row r="132" spans="1:10" x14ac:dyDescent="0.3">
      <c r="A132" s="8" t="s">
        <v>13</v>
      </c>
      <c r="B132" s="1" t="s">
        <v>14</v>
      </c>
      <c r="C132" s="9">
        <v>44105</v>
      </c>
      <c r="D132" s="7">
        <v>1500</v>
      </c>
      <c r="E132" s="10">
        <v>21842</v>
      </c>
      <c r="F132" s="10">
        <v>158</v>
      </c>
      <c r="G132" s="7">
        <v>60</v>
      </c>
      <c r="H132" s="10">
        <f t="shared" si="8"/>
        <v>22060</v>
      </c>
      <c r="I132" s="13">
        <f t="shared" si="7"/>
        <v>0.9928377153218495</v>
      </c>
      <c r="J132" s="33"/>
    </row>
    <row r="133" spans="1:10" x14ac:dyDescent="0.3">
      <c r="A133" s="8" t="s">
        <v>13</v>
      </c>
      <c r="B133" s="1" t="s">
        <v>14</v>
      </c>
      <c r="C133" s="9">
        <v>44105</v>
      </c>
      <c r="D133" s="7">
        <v>1500</v>
      </c>
      <c r="E133" s="10">
        <v>9483</v>
      </c>
      <c r="F133" s="10">
        <v>100</v>
      </c>
      <c r="G133" s="7">
        <v>60</v>
      </c>
      <c r="H133" s="10">
        <f t="shared" si="8"/>
        <v>9643</v>
      </c>
      <c r="I133" s="13">
        <f t="shared" si="7"/>
        <v>0.9896297832624702</v>
      </c>
      <c r="J133" s="33"/>
    </row>
    <row r="134" spans="1:10" x14ac:dyDescent="0.3">
      <c r="A134" s="8" t="s">
        <v>13</v>
      </c>
      <c r="B134" s="1" t="s">
        <v>14</v>
      </c>
      <c r="C134" s="9">
        <v>43614</v>
      </c>
      <c r="D134" s="7">
        <v>2000</v>
      </c>
      <c r="E134" s="10">
        <v>41666.666666666664</v>
      </c>
      <c r="F134" s="10">
        <v>73</v>
      </c>
      <c r="G134" s="7">
        <v>60</v>
      </c>
      <c r="H134" s="10">
        <f t="shared" si="8"/>
        <v>41799.666666666664</v>
      </c>
      <c r="I134" s="13">
        <f t="shared" si="7"/>
        <v>0.99825357458990904</v>
      </c>
      <c r="J134" s="33"/>
    </row>
    <row r="135" spans="1:10" x14ac:dyDescent="0.3">
      <c r="A135" s="8" t="s">
        <v>13</v>
      </c>
      <c r="B135" s="1" t="s">
        <v>14</v>
      </c>
      <c r="C135" s="9">
        <v>43614</v>
      </c>
      <c r="D135" s="7">
        <v>2000</v>
      </c>
      <c r="E135" s="10">
        <v>26716.666666666668</v>
      </c>
      <c r="F135" s="10">
        <v>170</v>
      </c>
      <c r="G135" s="7">
        <v>60</v>
      </c>
      <c r="H135" s="10">
        <f t="shared" si="8"/>
        <v>26946.666666666668</v>
      </c>
      <c r="I135" s="13">
        <f t="shared" si="7"/>
        <v>0.99369124195942604</v>
      </c>
      <c r="J135" s="33"/>
    </row>
    <row r="136" spans="1:10" x14ac:dyDescent="0.3">
      <c r="A136" s="8" t="s">
        <v>13</v>
      </c>
      <c r="B136" s="1" t="s">
        <v>14</v>
      </c>
      <c r="C136" s="9">
        <v>44105</v>
      </c>
      <c r="D136" s="7">
        <v>2000</v>
      </c>
      <c r="E136" s="10">
        <v>35983</v>
      </c>
      <c r="F136" s="10">
        <v>434</v>
      </c>
      <c r="G136" s="7">
        <v>60</v>
      </c>
      <c r="H136" s="10">
        <f t="shared" si="8"/>
        <v>36477</v>
      </c>
      <c r="I136" s="13">
        <f t="shared" si="7"/>
        <v>0.98810209172903474</v>
      </c>
      <c r="J136" s="33"/>
    </row>
    <row r="137" spans="1:10" x14ac:dyDescent="0.3">
      <c r="A137" s="8" t="s">
        <v>13</v>
      </c>
      <c r="B137" s="1" t="s">
        <v>14</v>
      </c>
      <c r="C137" s="9">
        <v>44105</v>
      </c>
      <c r="D137" s="7">
        <v>2000</v>
      </c>
      <c r="E137" s="10">
        <v>26231</v>
      </c>
      <c r="F137" s="10">
        <v>186</v>
      </c>
      <c r="G137" s="7">
        <v>60</v>
      </c>
      <c r="H137" s="10">
        <f t="shared" si="8"/>
        <v>26477</v>
      </c>
      <c r="I137" s="13">
        <f t="shared" si="7"/>
        <v>0.99297503493598216</v>
      </c>
      <c r="J137" s="33"/>
    </row>
    <row r="138" spans="1:10" x14ac:dyDescent="0.3">
      <c r="A138" s="23" t="s">
        <v>9</v>
      </c>
      <c r="B138" s="1" t="s">
        <v>16</v>
      </c>
      <c r="C138" s="18">
        <v>43353</v>
      </c>
      <c r="D138" s="13">
        <v>0</v>
      </c>
      <c r="E138" s="24">
        <f t="shared" ref="E138:E149" si="9">3333-G138-F138</f>
        <v>3273</v>
      </c>
      <c r="F138" s="24">
        <v>0</v>
      </c>
      <c r="G138" s="25">
        <v>60</v>
      </c>
      <c r="H138" s="25">
        <f t="shared" si="8"/>
        <v>3333</v>
      </c>
      <c r="I138" s="13">
        <f t="shared" si="7"/>
        <v>1</v>
      </c>
      <c r="J138" s="33"/>
    </row>
    <row r="139" spans="1:10" x14ac:dyDescent="0.3">
      <c r="A139" s="23" t="s">
        <v>9</v>
      </c>
      <c r="B139" s="1" t="s">
        <v>16</v>
      </c>
      <c r="C139" s="18">
        <v>43353</v>
      </c>
      <c r="D139" s="13">
        <v>0</v>
      </c>
      <c r="E139" s="24">
        <f t="shared" si="9"/>
        <v>3272</v>
      </c>
      <c r="F139" s="24">
        <v>1</v>
      </c>
      <c r="G139" s="25">
        <v>60</v>
      </c>
      <c r="H139" s="25">
        <f t="shared" si="8"/>
        <v>3333</v>
      </c>
      <c r="I139" s="13">
        <f t="shared" si="7"/>
        <v>0.99969996999699973</v>
      </c>
      <c r="J139" s="33"/>
    </row>
    <row r="140" spans="1:10" x14ac:dyDescent="0.3">
      <c r="A140" s="23" t="s">
        <v>9</v>
      </c>
      <c r="B140" s="1" t="s">
        <v>16</v>
      </c>
      <c r="C140" s="18">
        <v>43430</v>
      </c>
      <c r="D140" s="13">
        <v>0</v>
      </c>
      <c r="E140" s="24">
        <f t="shared" si="9"/>
        <v>3273</v>
      </c>
      <c r="F140" s="24">
        <v>0</v>
      </c>
      <c r="G140" s="25">
        <v>60</v>
      </c>
      <c r="H140" s="25">
        <f t="shared" si="8"/>
        <v>3333</v>
      </c>
      <c r="I140" s="13">
        <f t="shared" si="7"/>
        <v>1</v>
      </c>
      <c r="J140" s="33"/>
    </row>
    <row r="141" spans="1:10" x14ac:dyDescent="0.3">
      <c r="A141" s="23" t="s">
        <v>9</v>
      </c>
      <c r="B141" s="1" t="s">
        <v>16</v>
      </c>
      <c r="C141" s="18">
        <v>43430</v>
      </c>
      <c r="D141" s="13">
        <v>250</v>
      </c>
      <c r="E141" s="24">
        <f t="shared" si="9"/>
        <v>3269</v>
      </c>
      <c r="F141" s="25">
        <v>4</v>
      </c>
      <c r="G141" s="25">
        <v>60</v>
      </c>
      <c r="H141" s="25">
        <f t="shared" si="8"/>
        <v>3333</v>
      </c>
      <c r="I141" s="13">
        <f t="shared" si="7"/>
        <v>0.9987998799879988</v>
      </c>
      <c r="J141" s="33"/>
    </row>
    <row r="142" spans="1:10" x14ac:dyDescent="0.3">
      <c r="A142" s="23" t="s">
        <v>9</v>
      </c>
      <c r="B142" s="1" t="s">
        <v>16</v>
      </c>
      <c r="C142" s="18">
        <v>43353</v>
      </c>
      <c r="D142" s="13">
        <v>250</v>
      </c>
      <c r="E142" s="24">
        <f t="shared" si="9"/>
        <v>3271</v>
      </c>
      <c r="F142" s="24">
        <v>2</v>
      </c>
      <c r="G142" s="25">
        <v>60</v>
      </c>
      <c r="H142" s="25">
        <f t="shared" si="8"/>
        <v>3333</v>
      </c>
      <c r="I142" s="13">
        <f t="shared" si="7"/>
        <v>0.99939993999399945</v>
      </c>
      <c r="J142" s="33"/>
    </row>
    <row r="143" spans="1:10" x14ac:dyDescent="0.3">
      <c r="A143" s="23" t="s">
        <v>9</v>
      </c>
      <c r="B143" s="1" t="s">
        <v>16</v>
      </c>
      <c r="C143" s="18">
        <v>43353</v>
      </c>
      <c r="D143" s="13">
        <v>250</v>
      </c>
      <c r="E143" s="24">
        <f t="shared" si="9"/>
        <v>3273</v>
      </c>
      <c r="F143" s="24">
        <v>0</v>
      </c>
      <c r="G143" s="25">
        <v>60</v>
      </c>
      <c r="H143" s="25">
        <f t="shared" si="8"/>
        <v>3333</v>
      </c>
      <c r="I143" s="13">
        <f t="shared" si="7"/>
        <v>1</v>
      </c>
      <c r="J143" s="33"/>
    </row>
    <row r="144" spans="1:10" x14ac:dyDescent="0.3">
      <c r="A144" s="23" t="s">
        <v>9</v>
      </c>
      <c r="B144" s="1" t="s">
        <v>16</v>
      </c>
      <c r="C144" s="18">
        <v>43430</v>
      </c>
      <c r="D144" s="13">
        <v>500</v>
      </c>
      <c r="E144" s="24">
        <f t="shared" si="9"/>
        <v>3273</v>
      </c>
      <c r="F144" s="25">
        <v>0</v>
      </c>
      <c r="G144" s="25">
        <v>60</v>
      </c>
      <c r="H144" s="25">
        <f t="shared" si="8"/>
        <v>3333</v>
      </c>
      <c r="I144" s="13">
        <f t="shared" si="7"/>
        <v>1</v>
      </c>
      <c r="J144" s="33"/>
    </row>
    <row r="145" spans="1:11" x14ac:dyDescent="0.3">
      <c r="A145" s="23" t="s">
        <v>9</v>
      </c>
      <c r="B145" s="1" t="s">
        <v>16</v>
      </c>
      <c r="C145" s="18">
        <v>43430</v>
      </c>
      <c r="D145" s="13">
        <v>500</v>
      </c>
      <c r="E145" s="24">
        <f t="shared" si="9"/>
        <v>3271</v>
      </c>
      <c r="F145" s="25">
        <v>2</v>
      </c>
      <c r="G145" s="25">
        <v>60</v>
      </c>
      <c r="H145" s="25">
        <f t="shared" si="8"/>
        <v>3333</v>
      </c>
      <c r="I145" s="13">
        <f t="shared" si="7"/>
        <v>0.99939993999399945</v>
      </c>
      <c r="J145" s="33"/>
    </row>
    <row r="146" spans="1:11" x14ac:dyDescent="0.3">
      <c r="A146" s="23" t="s">
        <v>9</v>
      </c>
      <c r="B146" s="1" t="s">
        <v>16</v>
      </c>
      <c r="C146" s="18">
        <v>43353</v>
      </c>
      <c r="D146" s="13">
        <v>500</v>
      </c>
      <c r="E146" s="24">
        <f t="shared" si="9"/>
        <v>3273</v>
      </c>
      <c r="F146" s="24">
        <v>0</v>
      </c>
      <c r="G146" s="25">
        <v>60</v>
      </c>
      <c r="H146" s="25">
        <f t="shared" si="8"/>
        <v>3333</v>
      </c>
      <c r="I146" s="13">
        <f t="shared" si="7"/>
        <v>1</v>
      </c>
      <c r="J146" s="33"/>
    </row>
    <row r="147" spans="1:11" x14ac:dyDescent="0.3">
      <c r="A147" s="23" t="s">
        <v>9</v>
      </c>
      <c r="B147" s="1" t="s">
        <v>16</v>
      </c>
      <c r="C147" s="18">
        <v>43353</v>
      </c>
      <c r="D147" s="13">
        <v>750</v>
      </c>
      <c r="E147" s="24">
        <f t="shared" si="9"/>
        <v>3273</v>
      </c>
      <c r="F147" s="24">
        <v>0</v>
      </c>
      <c r="G147" s="25">
        <v>60</v>
      </c>
      <c r="H147" s="25">
        <f t="shared" si="8"/>
        <v>3333</v>
      </c>
      <c r="I147" s="13">
        <f t="shared" si="7"/>
        <v>1</v>
      </c>
      <c r="J147" s="33"/>
    </row>
    <row r="148" spans="1:11" x14ac:dyDescent="0.3">
      <c r="A148" s="23" t="s">
        <v>9</v>
      </c>
      <c r="B148" s="1" t="s">
        <v>16</v>
      </c>
      <c r="C148" s="18">
        <v>43353</v>
      </c>
      <c r="D148" s="13">
        <v>750</v>
      </c>
      <c r="E148" s="24">
        <f t="shared" si="9"/>
        <v>3270</v>
      </c>
      <c r="F148" s="24">
        <v>3</v>
      </c>
      <c r="G148" s="25">
        <v>60</v>
      </c>
      <c r="H148" s="25">
        <f t="shared" si="8"/>
        <v>3333</v>
      </c>
      <c r="I148" s="13">
        <f t="shared" si="7"/>
        <v>0.99909990999099907</v>
      </c>
      <c r="J148" s="33"/>
    </row>
    <row r="149" spans="1:11" x14ac:dyDescent="0.3">
      <c r="A149" s="23" t="s">
        <v>9</v>
      </c>
      <c r="B149" s="1" t="s">
        <v>16</v>
      </c>
      <c r="C149" s="18">
        <v>43430</v>
      </c>
      <c r="D149" s="13">
        <v>750</v>
      </c>
      <c r="E149" s="24">
        <f t="shared" si="9"/>
        <v>3269</v>
      </c>
      <c r="F149" s="25">
        <v>4</v>
      </c>
      <c r="G149" s="25">
        <v>60</v>
      </c>
      <c r="H149" s="25">
        <f t="shared" si="8"/>
        <v>3333</v>
      </c>
      <c r="I149" s="13">
        <f t="shared" si="7"/>
        <v>0.9987998799879988</v>
      </c>
      <c r="J149" s="33"/>
    </row>
    <row r="150" spans="1:11" x14ac:dyDescent="0.3">
      <c r="A150" s="7" t="s">
        <v>86</v>
      </c>
      <c r="B150" s="1" t="s">
        <v>16</v>
      </c>
      <c r="C150" s="18">
        <v>44258</v>
      </c>
      <c r="D150" s="7">
        <v>0</v>
      </c>
      <c r="E150" s="7">
        <v>59</v>
      </c>
      <c r="F150" s="7">
        <v>1</v>
      </c>
      <c r="G150" s="25">
        <f>E150+F150</f>
        <v>60</v>
      </c>
      <c r="H150" s="25">
        <v>60</v>
      </c>
      <c r="I150" s="7">
        <f t="shared" ref="I150:I179" si="10">(E150/G150)</f>
        <v>0.98333333333333328</v>
      </c>
      <c r="J150" s="43"/>
      <c r="K150" s="42"/>
    </row>
    <row r="151" spans="1:11" x14ac:dyDescent="0.3">
      <c r="A151" s="7" t="s">
        <v>86</v>
      </c>
      <c r="B151" s="1" t="s">
        <v>16</v>
      </c>
      <c r="C151" s="18">
        <v>44258</v>
      </c>
      <c r="D151" s="7">
        <v>0</v>
      </c>
      <c r="E151" s="7">
        <v>56</v>
      </c>
      <c r="F151" s="7">
        <v>4</v>
      </c>
      <c r="G151" s="25">
        <f t="shared" ref="G151:G182" si="11">E151+F151</f>
        <v>60</v>
      </c>
      <c r="H151" s="25">
        <v>60</v>
      </c>
      <c r="I151" s="7">
        <f t="shared" si="10"/>
        <v>0.93333333333333335</v>
      </c>
      <c r="J151" s="33"/>
    </row>
    <row r="152" spans="1:11" x14ac:dyDescent="0.3">
      <c r="A152" s="7" t="s">
        <v>86</v>
      </c>
      <c r="B152" s="1" t="s">
        <v>16</v>
      </c>
      <c r="C152" s="18">
        <v>44258</v>
      </c>
      <c r="D152" s="7">
        <v>0</v>
      </c>
      <c r="E152" s="7">
        <v>59</v>
      </c>
      <c r="F152" s="7">
        <v>1</v>
      </c>
      <c r="G152" s="25">
        <f t="shared" si="11"/>
        <v>60</v>
      </c>
      <c r="H152" s="25">
        <v>60</v>
      </c>
      <c r="I152" s="7">
        <f t="shared" si="10"/>
        <v>0.98333333333333328</v>
      </c>
      <c r="J152" s="33"/>
    </row>
    <row r="153" spans="1:11" x14ac:dyDescent="0.3">
      <c r="A153" s="7" t="s">
        <v>86</v>
      </c>
      <c r="B153" s="1" t="s">
        <v>16</v>
      </c>
      <c r="C153" s="18">
        <v>44258</v>
      </c>
      <c r="D153" s="7">
        <v>50</v>
      </c>
      <c r="E153" s="7">
        <v>60</v>
      </c>
      <c r="F153" s="7">
        <v>0</v>
      </c>
      <c r="G153" s="25">
        <f t="shared" si="11"/>
        <v>60</v>
      </c>
      <c r="H153" s="25">
        <v>60</v>
      </c>
      <c r="I153" s="7">
        <f t="shared" si="10"/>
        <v>1</v>
      </c>
      <c r="J153" s="33"/>
    </row>
    <row r="154" spans="1:11" x14ac:dyDescent="0.3">
      <c r="A154" s="7" t="s">
        <v>86</v>
      </c>
      <c r="B154" s="1" t="s">
        <v>16</v>
      </c>
      <c r="C154" s="18">
        <v>44258</v>
      </c>
      <c r="D154" s="7">
        <v>50</v>
      </c>
      <c r="E154" s="7">
        <v>57</v>
      </c>
      <c r="F154" s="7">
        <v>3</v>
      </c>
      <c r="G154" s="25">
        <f t="shared" si="11"/>
        <v>60</v>
      </c>
      <c r="H154" s="25">
        <v>60</v>
      </c>
      <c r="I154" s="7">
        <f t="shared" si="10"/>
        <v>0.95</v>
      </c>
      <c r="J154" s="33"/>
    </row>
    <row r="155" spans="1:11" x14ac:dyDescent="0.3">
      <c r="A155" s="7" t="s">
        <v>86</v>
      </c>
      <c r="B155" s="1" t="s">
        <v>16</v>
      </c>
      <c r="C155" s="18">
        <v>44258</v>
      </c>
      <c r="D155" s="7">
        <v>50</v>
      </c>
      <c r="E155" s="7">
        <v>59</v>
      </c>
      <c r="F155" s="7">
        <v>1</v>
      </c>
      <c r="G155" s="25">
        <f t="shared" si="11"/>
        <v>60</v>
      </c>
      <c r="H155" s="25">
        <v>60</v>
      </c>
      <c r="I155" s="7">
        <f t="shared" si="10"/>
        <v>0.98333333333333328</v>
      </c>
      <c r="J155" s="33"/>
    </row>
    <row r="156" spans="1:11" x14ac:dyDescent="0.3">
      <c r="A156" s="7" t="s">
        <v>86</v>
      </c>
      <c r="B156" s="1" t="s">
        <v>16</v>
      </c>
      <c r="C156" s="18">
        <v>44258</v>
      </c>
      <c r="D156" s="7">
        <v>100</v>
      </c>
      <c r="E156" s="7">
        <v>59</v>
      </c>
      <c r="F156" s="7">
        <v>1</v>
      </c>
      <c r="G156" s="25">
        <f t="shared" si="11"/>
        <v>60</v>
      </c>
      <c r="H156" s="25">
        <v>60</v>
      </c>
      <c r="I156" s="7">
        <f t="shared" si="10"/>
        <v>0.98333333333333328</v>
      </c>
      <c r="J156" s="33"/>
    </row>
    <row r="157" spans="1:11" x14ac:dyDescent="0.3">
      <c r="A157" s="7" t="s">
        <v>86</v>
      </c>
      <c r="B157" s="1" t="s">
        <v>16</v>
      </c>
      <c r="C157" s="18">
        <v>44258</v>
      </c>
      <c r="D157" s="7">
        <v>100</v>
      </c>
      <c r="E157" s="7">
        <v>60</v>
      </c>
      <c r="F157" s="7">
        <v>0</v>
      </c>
      <c r="G157" s="25">
        <f t="shared" si="11"/>
        <v>60</v>
      </c>
      <c r="H157" s="25">
        <v>60</v>
      </c>
      <c r="I157" s="7">
        <f t="shared" si="10"/>
        <v>1</v>
      </c>
      <c r="J157" s="33"/>
    </row>
    <row r="158" spans="1:11" x14ac:dyDescent="0.3">
      <c r="A158" s="7" t="s">
        <v>86</v>
      </c>
      <c r="B158" s="1" t="s">
        <v>16</v>
      </c>
      <c r="C158" s="18">
        <v>44258</v>
      </c>
      <c r="D158" s="7">
        <v>100</v>
      </c>
      <c r="E158" s="7">
        <v>59</v>
      </c>
      <c r="F158" s="7">
        <v>1</v>
      </c>
      <c r="G158" s="25">
        <f t="shared" si="11"/>
        <v>60</v>
      </c>
      <c r="H158" s="25">
        <v>60</v>
      </c>
      <c r="I158" s="7">
        <f t="shared" si="10"/>
        <v>0.98333333333333328</v>
      </c>
      <c r="J158" s="33"/>
    </row>
    <row r="159" spans="1:11" x14ac:dyDescent="0.3">
      <c r="A159" s="7" t="s">
        <v>86</v>
      </c>
      <c r="B159" s="1" t="s">
        <v>16</v>
      </c>
      <c r="C159" s="18">
        <v>44258</v>
      </c>
      <c r="D159" s="7">
        <v>250</v>
      </c>
      <c r="E159" s="7">
        <v>60</v>
      </c>
      <c r="F159" s="7">
        <v>0</v>
      </c>
      <c r="G159" s="25">
        <f t="shared" si="11"/>
        <v>60</v>
      </c>
      <c r="H159" s="25">
        <v>60</v>
      </c>
      <c r="I159" s="7">
        <f t="shared" si="10"/>
        <v>1</v>
      </c>
      <c r="J159" s="33"/>
    </row>
    <row r="160" spans="1:11" x14ac:dyDescent="0.3">
      <c r="A160" s="7" t="s">
        <v>86</v>
      </c>
      <c r="B160" s="1" t="s">
        <v>16</v>
      </c>
      <c r="C160" s="18">
        <v>44258</v>
      </c>
      <c r="D160" s="7">
        <v>250</v>
      </c>
      <c r="E160" s="7">
        <v>59</v>
      </c>
      <c r="F160" s="7">
        <v>1</v>
      </c>
      <c r="G160" s="25">
        <f t="shared" si="11"/>
        <v>60</v>
      </c>
      <c r="H160" s="25">
        <v>60</v>
      </c>
      <c r="I160" s="7">
        <f t="shared" si="10"/>
        <v>0.98333333333333328</v>
      </c>
      <c r="J160" s="33"/>
    </row>
    <row r="161" spans="1:10" x14ac:dyDescent="0.3">
      <c r="A161" s="7" t="s">
        <v>86</v>
      </c>
      <c r="B161" s="1" t="s">
        <v>16</v>
      </c>
      <c r="C161" s="18">
        <v>44258</v>
      </c>
      <c r="D161" s="7">
        <v>250</v>
      </c>
      <c r="E161" s="7">
        <v>60</v>
      </c>
      <c r="F161" s="7">
        <v>0</v>
      </c>
      <c r="G161" s="25">
        <f t="shared" si="11"/>
        <v>60</v>
      </c>
      <c r="H161" s="25">
        <v>60</v>
      </c>
      <c r="I161" s="7">
        <f t="shared" si="10"/>
        <v>1</v>
      </c>
      <c r="J161" s="33"/>
    </row>
    <row r="162" spans="1:10" x14ac:dyDescent="0.3">
      <c r="A162" s="7" t="s">
        <v>86</v>
      </c>
      <c r="B162" s="1" t="s">
        <v>16</v>
      </c>
      <c r="C162" s="9">
        <v>44231</v>
      </c>
      <c r="D162" s="7">
        <v>0</v>
      </c>
      <c r="E162" s="7">
        <v>57</v>
      </c>
      <c r="F162" s="7">
        <v>3</v>
      </c>
      <c r="G162" s="25">
        <f t="shared" si="11"/>
        <v>60</v>
      </c>
      <c r="H162" s="25">
        <v>60</v>
      </c>
      <c r="I162" s="7">
        <f t="shared" si="10"/>
        <v>0.95</v>
      </c>
      <c r="J162" s="33"/>
    </row>
    <row r="163" spans="1:10" x14ac:dyDescent="0.3">
      <c r="A163" s="7" t="s">
        <v>86</v>
      </c>
      <c r="B163" s="1" t="s">
        <v>16</v>
      </c>
      <c r="C163" s="9">
        <v>44231</v>
      </c>
      <c r="D163" s="7">
        <v>250</v>
      </c>
      <c r="E163" s="7">
        <v>57</v>
      </c>
      <c r="F163" s="7">
        <v>3</v>
      </c>
      <c r="G163" s="25">
        <f t="shared" si="11"/>
        <v>60</v>
      </c>
      <c r="H163" s="25">
        <v>60</v>
      </c>
      <c r="I163" s="7">
        <f t="shared" si="10"/>
        <v>0.95</v>
      </c>
      <c r="J163" s="33"/>
    </row>
    <row r="164" spans="1:10" x14ac:dyDescent="0.3">
      <c r="A164" s="7" t="s">
        <v>86</v>
      </c>
      <c r="B164" s="1" t="s">
        <v>16</v>
      </c>
      <c r="C164" s="9">
        <v>44231</v>
      </c>
      <c r="D164" s="7">
        <v>500</v>
      </c>
      <c r="E164" s="7">
        <v>56</v>
      </c>
      <c r="F164" s="7">
        <v>4</v>
      </c>
      <c r="G164" s="25">
        <f t="shared" si="11"/>
        <v>60</v>
      </c>
      <c r="H164" s="25">
        <v>60</v>
      </c>
      <c r="I164" s="7">
        <f t="shared" si="10"/>
        <v>0.93333333333333335</v>
      </c>
      <c r="J164" s="33"/>
    </row>
    <row r="165" spans="1:10" x14ac:dyDescent="0.3">
      <c r="A165" s="29" t="s">
        <v>86</v>
      </c>
      <c r="B165" s="30" t="s">
        <v>16</v>
      </c>
      <c r="C165" s="9">
        <v>44231</v>
      </c>
      <c r="D165" s="29">
        <v>750</v>
      </c>
      <c r="E165" s="29">
        <v>56</v>
      </c>
      <c r="F165" s="29">
        <v>4</v>
      </c>
      <c r="G165" s="25">
        <f t="shared" si="11"/>
        <v>60</v>
      </c>
      <c r="H165" s="25">
        <v>60</v>
      </c>
      <c r="I165" s="7">
        <f t="shared" si="10"/>
        <v>0.93333333333333335</v>
      </c>
      <c r="J165" s="33"/>
    </row>
    <row r="166" spans="1:10" x14ac:dyDescent="0.3">
      <c r="A166" s="7" t="s">
        <v>86</v>
      </c>
      <c r="B166" s="1" t="s">
        <v>16</v>
      </c>
      <c r="C166" s="9">
        <v>44265</v>
      </c>
      <c r="D166" s="7">
        <v>0</v>
      </c>
      <c r="E166" s="7">
        <v>56</v>
      </c>
      <c r="F166" s="7">
        <v>4</v>
      </c>
      <c r="G166" s="25">
        <f t="shared" si="11"/>
        <v>60</v>
      </c>
      <c r="H166" s="25">
        <v>60</v>
      </c>
      <c r="I166" s="7">
        <f t="shared" si="10"/>
        <v>0.93333333333333335</v>
      </c>
      <c r="J166" s="33"/>
    </row>
    <row r="167" spans="1:10" x14ac:dyDescent="0.3">
      <c r="A167" s="7" t="s">
        <v>86</v>
      </c>
      <c r="B167" s="1" t="s">
        <v>16</v>
      </c>
      <c r="C167" s="9">
        <v>44265</v>
      </c>
      <c r="D167" s="7">
        <v>500</v>
      </c>
      <c r="E167" s="7">
        <v>58</v>
      </c>
      <c r="F167" s="7">
        <v>2</v>
      </c>
      <c r="G167" s="25">
        <f t="shared" si="11"/>
        <v>60</v>
      </c>
      <c r="H167" s="25">
        <v>60</v>
      </c>
      <c r="I167" s="7">
        <f t="shared" si="10"/>
        <v>0.96666666666666667</v>
      </c>
      <c r="J167" s="33"/>
    </row>
    <row r="168" spans="1:10" x14ac:dyDescent="0.3">
      <c r="A168" s="7" t="s">
        <v>86</v>
      </c>
      <c r="B168" s="1" t="s">
        <v>16</v>
      </c>
      <c r="C168" s="9">
        <v>44265</v>
      </c>
      <c r="D168" s="7">
        <v>750</v>
      </c>
      <c r="E168" s="7">
        <v>56</v>
      </c>
      <c r="F168" s="7">
        <v>4</v>
      </c>
      <c r="G168" s="25">
        <f t="shared" si="11"/>
        <v>60</v>
      </c>
      <c r="H168" s="25">
        <v>60</v>
      </c>
      <c r="I168" s="7">
        <f t="shared" si="10"/>
        <v>0.93333333333333335</v>
      </c>
      <c r="J168" s="33"/>
    </row>
    <row r="169" spans="1:10" x14ac:dyDescent="0.3">
      <c r="A169" s="7" t="s">
        <v>86</v>
      </c>
      <c r="B169" s="1" t="s">
        <v>16</v>
      </c>
      <c r="C169" s="9">
        <v>44300</v>
      </c>
      <c r="D169" s="7">
        <v>0</v>
      </c>
      <c r="E169" s="7">
        <v>54</v>
      </c>
      <c r="F169" s="7">
        <v>6</v>
      </c>
      <c r="G169" s="25">
        <f t="shared" si="11"/>
        <v>60</v>
      </c>
      <c r="H169" s="25">
        <v>60</v>
      </c>
      <c r="I169" s="7">
        <f t="shared" si="10"/>
        <v>0.9</v>
      </c>
      <c r="J169" s="33"/>
    </row>
    <row r="170" spans="1:10" x14ac:dyDescent="0.3">
      <c r="A170" s="7" t="s">
        <v>86</v>
      </c>
      <c r="B170" s="1" t="s">
        <v>16</v>
      </c>
      <c r="C170" s="9">
        <v>44300</v>
      </c>
      <c r="D170" s="7">
        <v>500</v>
      </c>
      <c r="E170" s="7">
        <v>54</v>
      </c>
      <c r="F170" s="7">
        <v>6</v>
      </c>
      <c r="G170" s="25">
        <f t="shared" si="11"/>
        <v>60</v>
      </c>
      <c r="H170" s="25">
        <v>60</v>
      </c>
      <c r="I170" s="7">
        <f t="shared" si="10"/>
        <v>0.9</v>
      </c>
      <c r="J170" s="33"/>
    </row>
    <row r="171" spans="1:10" x14ac:dyDescent="0.3">
      <c r="A171" s="7" t="s">
        <v>86</v>
      </c>
      <c r="B171" s="1" t="s">
        <v>16</v>
      </c>
      <c r="C171" s="9">
        <v>44480</v>
      </c>
      <c r="D171" s="7">
        <v>0</v>
      </c>
      <c r="E171" s="7">
        <v>57</v>
      </c>
      <c r="F171" s="7">
        <v>3</v>
      </c>
      <c r="G171" s="25">
        <f t="shared" si="11"/>
        <v>60</v>
      </c>
      <c r="H171" s="25">
        <v>60</v>
      </c>
      <c r="I171" s="7">
        <f t="shared" si="10"/>
        <v>0.95</v>
      </c>
    </row>
    <row r="172" spans="1:10" x14ac:dyDescent="0.3">
      <c r="A172" s="7" t="s">
        <v>86</v>
      </c>
      <c r="B172" s="1" t="s">
        <v>16</v>
      </c>
      <c r="C172" s="9">
        <v>44480</v>
      </c>
      <c r="D172" s="7">
        <v>0</v>
      </c>
      <c r="E172" s="7">
        <v>57</v>
      </c>
      <c r="F172" s="7">
        <v>3</v>
      </c>
      <c r="G172" s="25">
        <f t="shared" si="11"/>
        <v>60</v>
      </c>
      <c r="H172" s="25">
        <v>60</v>
      </c>
      <c r="I172" s="7">
        <f t="shared" si="10"/>
        <v>0.95</v>
      </c>
    </row>
    <row r="173" spans="1:10" x14ac:dyDescent="0.3">
      <c r="A173" s="7" t="s">
        <v>86</v>
      </c>
      <c r="B173" s="1" t="s">
        <v>16</v>
      </c>
      <c r="C173" s="9">
        <v>44480</v>
      </c>
      <c r="D173" s="7">
        <v>0</v>
      </c>
      <c r="E173" s="7">
        <v>55</v>
      </c>
      <c r="F173" s="7">
        <v>5</v>
      </c>
      <c r="G173" s="25">
        <f t="shared" si="11"/>
        <v>60</v>
      </c>
      <c r="H173" s="25">
        <v>60</v>
      </c>
      <c r="I173" s="7">
        <f t="shared" si="10"/>
        <v>0.91666666666666663</v>
      </c>
    </row>
    <row r="174" spans="1:10" x14ac:dyDescent="0.3">
      <c r="A174" s="7" t="s">
        <v>86</v>
      </c>
      <c r="B174" s="1" t="s">
        <v>16</v>
      </c>
      <c r="C174" s="9">
        <v>44475</v>
      </c>
      <c r="D174" s="7">
        <v>175</v>
      </c>
      <c r="E174" s="7">
        <v>60</v>
      </c>
      <c r="F174" s="7">
        <v>0</v>
      </c>
      <c r="G174" s="25">
        <f t="shared" si="11"/>
        <v>60</v>
      </c>
      <c r="H174" s="7">
        <v>60</v>
      </c>
      <c r="I174" s="7">
        <f t="shared" si="10"/>
        <v>1</v>
      </c>
    </row>
    <row r="175" spans="1:10" x14ac:dyDescent="0.3">
      <c r="A175" s="7" t="s">
        <v>86</v>
      </c>
      <c r="B175" s="1" t="s">
        <v>16</v>
      </c>
      <c r="C175" s="9">
        <v>44475</v>
      </c>
      <c r="D175" s="7">
        <v>175</v>
      </c>
      <c r="E175" s="7">
        <v>60</v>
      </c>
      <c r="F175" s="7">
        <v>0</v>
      </c>
      <c r="G175" s="25">
        <f t="shared" si="11"/>
        <v>60</v>
      </c>
      <c r="H175" s="7">
        <v>60</v>
      </c>
      <c r="I175" s="7">
        <f t="shared" si="10"/>
        <v>1</v>
      </c>
    </row>
    <row r="176" spans="1:10" x14ac:dyDescent="0.3">
      <c r="A176" s="7" t="s">
        <v>86</v>
      </c>
      <c r="B176" s="1" t="s">
        <v>16</v>
      </c>
      <c r="C176" s="9">
        <v>44475</v>
      </c>
      <c r="D176" s="7">
        <v>175</v>
      </c>
      <c r="E176" s="7">
        <v>59</v>
      </c>
      <c r="F176" s="7">
        <v>1</v>
      </c>
      <c r="G176" s="25">
        <f t="shared" si="11"/>
        <v>60</v>
      </c>
      <c r="H176" s="7">
        <v>60</v>
      </c>
      <c r="I176" s="7">
        <f t="shared" si="10"/>
        <v>0.98333333333333328</v>
      </c>
    </row>
    <row r="177" spans="1:13" x14ac:dyDescent="0.3">
      <c r="A177" s="7" t="s">
        <v>86</v>
      </c>
      <c r="B177" s="1" t="s">
        <v>16</v>
      </c>
      <c r="C177" s="9">
        <v>44475</v>
      </c>
      <c r="D177" s="7">
        <v>1000</v>
      </c>
      <c r="E177" s="7">
        <v>60</v>
      </c>
      <c r="F177" s="7">
        <v>0</v>
      </c>
      <c r="G177" s="25">
        <f t="shared" si="11"/>
        <v>60</v>
      </c>
      <c r="H177" s="7">
        <v>60</v>
      </c>
      <c r="I177" s="7">
        <f t="shared" si="10"/>
        <v>1</v>
      </c>
    </row>
    <row r="178" spans="1:13" x14ac:dyDescent="0.3">
      <c r="A178" s="7" t="s">
        <v>86</v>
      </c>
      <c r="B178" s="1" t="s">
        <v>16</v>
      </c>
      <c r="C178" s="9">
        <v>44475</v>
      </c>
      <c r="D178" s="7">
        <v>1000</v>
      </c>
      <c r="E178" s="7">
        <v>59</v>
      </c>
      <c r="F178" s="7">
        <v>1</v>
      </c>
      <c r="G178" s="25">
        <f t="shared" si="11"/>
        <v>60</v>
      </c>
      <c r="H178" s="7">
        <v>60</v>
      </c>
      <c r="I178" s="7">
        <f t="shared" si="10"/>
        <v>0.98333333333333328</v>
      </c>
    </row>
    <row r="179" spans="1:13" x14ac:dyDescent="0.3">
      <c r="A179" s="7" t="s">
        <v>86</v>
      </c>
      <c r="B179" s="1" t="s">
        <v>16</v>
      </c>
      <c r="C179" s="9">
        <v>44475</v>
      </c>
      <c r="D179" s="7">
        <v>1000</v>
      </c>
      <c r="E179" s="7">
        <v>59</v>
      </c>
      <c r="F179" s="7">
        <v>1</v>
      </c>
      <c r="G179" s="25">
        <f t="shared" si="11"/>
        <v>60</v>
      </c>
      <c r="H179" s="7">
        <v>60</v>
      </c>
      <c r="I179" s="7">
        <f t="shared" si="10"/>
        <v>0.98333333333333328</v>
      </c>
    </row>
    <row r="180" spans="1:13" x14ac:dyDescent="0.3">
      <c r="A180" s="7" t="s">
        <v>86</v>
      </c>
      <c r="B180" s="1" t="s">
        <v>16</v>
      </c>
      <c r="C180" s="9">
        <v>44480</v>
      </c>
      <c r="D180" s="7">
        <v>750</v>
      </c>
      <c r="E180" s="7">
        <v>60</v>
      </c>
      <c r="F180" s="7">
        <v>0</v>
      </c>
      <c r="G180" s="25">
        <f t="shared" si="11"/>
        <v>60</v>
      </c>
      <c r="H180" s="25">
        <v>60</v>
      </c>
      <c r="I180" s="7">
        <f t="shared" ref="I180:I182" si="12">(E180/G180)</f>
        <v>1</v>
      </c>
    </row>
    <row r="181" spans="1:13" x14ac:dyDescent="0.3">
      <c r="A181" s="7" t="s">
        <v>86</v>
      </c>
      <c r="B181" s="1" t="s">
        <v>16</v>
      </c>
      <c r="C181" s="9">
        <v>44480</v>
      </c>
      <c r="D181" s="7">
        <v>750</v>
      </c>
      <c r="E181" s="7">
        <v>59</v>
      </c>
      <c r="F181" s="7">
        <v>1</v>
      </c>
      <c r="G181" s="25">
        <f t="shared" si="11"/>
        <v>60</v>
      </c>
      <c r="H181" s="25">
        <v>60</v>
      </c>
      <c r="I181" s="7">
        <f t="shared" si="12"/>
        <v>0.98333333333333328</v>
      </c>
    </row>
    <row r="182" spans="1:13" x14ac:dyDescent="0.3">
      <c r="A182" s="7" t="s">
        <v>86</v>
      </c>
      <c r="B182" s="1" t="s">
        <v>16</v>
      </c>
      <c r="C182" s="9">
        <v>44480</v>
      </c>
      <c r="D182" s="7">
        <v>750</v>
      </c>
      <c r="E182" s="7">
        <v>59</v>
      </c>
      <c r="F182" s="7">
        <v>1</v>
      </c>
      <c r="G182" s="25">
        <f t="shared" si="11"/>
        <v>60</v>
      </c>
      <c r="H182" s="25">
        <v>60</v>
      </c>
      <c r="I182" s="7">
        <f t="shared" si="12"/>
        <v>0.98333333333333328</v>
      </c>
    </row>
    <row r="183" spans="1:13" x14ac:dyDescent="0.3">
      <c r="A183" s="7" t="s">
        <v>87</v>
      </c>
      <c r="B183" s="1" t="s">
        <v>14</v>
      </c>
      <c r="C183" s="9">
        <v>44137</v>
      </c>
      <c r="D183" s="7">
        <v>0</v>
      </c>
      <c r="E183" s="10">
        <v>16511.333333333332</v>
      </c>
      <c r="F183" s="7">
        <f>(93+68)*2</f>
        <v>322</v>
      </c>
      <c r="G183" s="25">
        <v>60</v>
      </c>
      <c r="H183" s="10">
        <f>SUM(E183:G183)</f>
        <v>16893.333333333332</v>
      </c>
      <c r="I183" s="34">
        <f>((E183+G183)/H183)</f>
        <v>0.98093922651933696</v>
      </c>
      <c r="J183" s="38"/>
    </row>
    <row r="184" spans="1:13" x14ac:dyDescent="0.3">
      <c r="A184" s="7" t="s">
        <v>87</v>
      </c>
      <c r="B184" s="1" t="s">
        <v>14</v>
      </c>
      <c r="C184" s="9">
        <v>44137</v>
      </c>
      <c r="D184" s="7">
        <v>0</v>
      </c>
      <c r="E184" s="10">
        <v>8131.3333333333339</v>
      </c>
      <c r="F184" s="7">
        <f>(42+59)*2</f>
        <v>202</v>
      </c>
      <c r="G184" s="25">
        <v>60</v>
      </c>
      <c r="H184" s="10">
        <f t="shared" ref="H184:H211" si="13">SUM(E184:G184)</f>
        <v>8393.3333333333339</v>
      </c>
      <c r="I184" s="34">
        <f t="shared" ref="I184:I247" si="14">((E184+G184)/H184)</f>
        <v>0.97593328038125493</v>
      </c>
    </row>
    <row r="185" spans="1:13" x14ac:dyDescent="0.3">
      <c r="A185" s="7" t="s">
        <v>87</v>
      </c>
      <c r="B185" s="1" t="s">
        <v>14</v>
      </c>
      <c r="C185" s="9">
        <v>44172</v>
      </c>
      <c r="D185" s="7">
        <v>0</v>
      </c>
      <c r="E185" s="10">
        <v>10761.666666666666</v>
      </c>
      <c r="F185" s="7">
        <f>201+704</f>
        <v>905</v>
      </c>
      <c r="G185" s="25">
        <v>60</v>
      </c>
      <c r="H185" s="10">
        <f t="shared" si="13"/>
        <v>11726.666666666666</v>
      </c>
      <c r="I185" s="34">
        <f t="shared" si="14"/>
        <v>0.92282546901648665</v>
      </c>
    </row>
    <row r="186" spans="1:13" x14ac:dyDescent="0.3">
      <c r="A186" s="7" t="s">
        <v>87</v>
      </c>
      <c r="B186" s="1" t="s">
        <v>14</v>
      </c>
      <c r="C186" s="9">
        <v>44172</v>
      </c>
      <c r="D186" s="7">
        <v>0</v>
      </c>
      <c r="E186" s="10">
        <v>7093.3333333333339</v>
      </c>
      <c r="F186" s="7">
        <f>520+470</f>
        <v>990</v>
      </c>
      <c r="G186" s="25">
        <v>60</v>
      </c>
      <c r="H186" s="10">
        <f t="shared" si="13"/>
        <v>8143.3333333333339</v>
      </c>
      <c r="I186" s="34">
        <f t="shared" si="14"/>
        <v>0.87842816209578389</v>
      </c>
    </row>
    <row r="187" spans="1:13" x14ac:dyDescent="0.3">
      <c r="A187" s="7" t="s">
        <v>87</v>
      </c>
      <c r="B187" s="1" t="s">
        <v>14</v>
      </c>
      <c r="C187" s="9">
        <v>44214</v>
      </c>
      <c r="D187" s="7">
        <v>0</v>
      </c>
      <c r="E187" s="10">
        <v>12024</v>
      </c>
      <c r="F187" s="7">
        <f>(188+300)*2</f>
        <v>976</v>
      </c>
      <c r="G187" s="25">
        <v>60</v>
      </c>
      <c r="H187" s="10">
        <f t="shared" si="13"/>
        <v>13060</v>
      </c>
      <c r="I187" s="34">
        <f t="shared" si="14"/>
        <v>0.92526799387442571</v>
      </c>
      <c r="L187" s="35"/>
    </row>
    <row r="188" spans="1:13" x14ac:dyDescent="0.3">
      <c r="A188" s="7" t="s">
        <v>87</v>
      </c>
      <c r="B188" s="1" t="s">
        <v>14</v>
      </c>
      <c r="C188" s="9">
        <v>44214</v>
      </c>
      <c r="D188" s="7">
        <v>0</v>
      </c>
      <c r="E188" s="10">
        <v>11727.333333333334</v>
      </c>
      <c r="F188" s="7">
        <f>(142+161)*2</f>
        <v>606</v>
      </c>
      <c r="G188" s="25">
        <v>60</v>
      </c>
      <c r="H188" s="10">
        <f t="shared" si="13"/>
        <v>12393.333333333334</v>
      </c>
      <c r="I188" s="34">
        <f t="shared" si="14"/>
        <v>0.95110274341043577</v>
      </c>
    </row>
    <row r="189" spans="1:13" x14ac:dyDescent="0.3">
      <c r="A189" s="7" t="s">
        <v>87</v>
      </c>
      <c r="B189" s="1" t="s">
        <v>14</v>
      </c>
      <c r="C189" s="9">
        <v>44172</v>
      </c>
      <c r="D189" s="7">
        <v>500</v>
      </c>
      <c r="E189" s="10">
        <v>7964.6666666666661</v>
      </c>
      <c r="F189" s="7">
        <f>292+160</f>
        <v>452</v>
      </c>
      <c r="G189" s="25">
        <v>60</v>
      </c>
      <c r="H189" s="10">
        <f t="shared" si="13"/>
        <v>8476.6666666666661</v>
      </c>
      <c r="I189" s="34">
        <f t="shared" si="14"/>
        <v>0.94667715296893429</v>
      </c>
      <c r="L189" s="35"/>
      <c r="M189" s="35"/>
    </row>
    <row r="190" spans="1:13" x14ac:dyDescent="0.3">
      <c r="A190" s="7" t="s">
        <v>87</v>
      </c>
      <c r="B190" s="1" t="s">
        <v>14</v>
      </c>
      <c r="C190" s="9">
        <v>44172</v>
      </c>
      <c r="D190" s="7">
        <v>500</v>
      </c>
      <c r="E190" s="10">
        <v>10052.666666666666</v>
      </c>
      <c r="F190" s="7">
        <f>182+182</f>
        <v>364</v>
      </c>
      <c r="G190" s="25">
        <v>60</v>
      </c>
      <c r="H190" s="10">
        <f t="shared" si="13"/>
        <v>10476.666666666666</v>
      </c>
      <c r="I190" s="34">
        <f t="shared" si="14"/>
        <v>0.9652561247216036</v>
      </c>
      <c r="L190" s="35"/>
    </row>
    <row r="191" spans="1:13" x14ac:dyDescent="0.3">
      <c r="A191" s="7" t="s">
        <v>87</v>
      </c>
      <c r="B191" s="1" t="s">
        <v>14</v>
      </c>
      <c r="C191" s="9">
        <v>44214</v>
      </c>
      <c r="D191" s="7">
        <v>500</v>
      </c>
      <c r="E191" s="10">
        <v>20242</v>
      </c>
      <c r="F191" s="7">
        <f>(135+119)*2</f>
        <v>508</v>
      </c>
      <c r="G191" s="25">
        <v>60</v>
      </c>
      <c r="H191" s="10">
        <f t="shared" si="13"/>
        <v>20810</v>
      </c>
      <c r="I191" s="34">
        <f t="shared" si="14"/>
        <v>0.97558865929841421</v>
      </c>
      <c r="L191" s="35"/>
    </row>
    <row r="192" spans="1:13" x14ac:dyDescent="0.3">
      <c r="A192" s="7" t="s">
        <v>87</v>
      </c>
      <c r="B192" s="1" t="s">
        <v>14</v>
      </c>
      <c r="C192" s="9">
        <v>44214</v>
      </c>
      <c r="D192" s="7">
        <v>500</v>
      </c>
      <c r="E192" s="10">
        <v>20342.666666666668</v>
      </c>
      <c r="F192" s="7">
        <f>(120+167)*2</f>
        <v>574</v>
      </c>
      <c r="G192" s="25">
        <v>60</v>
      </c>
      <c r="H192" s="10">
        <f t="shared" si="13"/>
        <v>20976.666666666668</v>
      </c>
      <c r="I192" s="34">
        <f t="shared" si="14"/>
        <v>0.97263626251390434</v>
      </c>
      <c r="L192" s="35"/>
    </row>
    <row r="193" spans="1:12" x14ac:dyDescent="0.3">
      <c r="A193" s="7" t="s">
        <v>87</v>
      </c>
      <c r="B193" s="1" t="s">
        <v>14</v>
      </c>
      <c r="C193" s="9">
        <v>44214</v>
      </c>
      <c r="D193" s="7">
        <v>500</v>
      </c>
      <c r="E193" s="10">
        <v>18285.333333333332</v>
      </c>
      <c r="F193" s="7">
        <f>(71+203)*2</f>
        <v>548</v>
      </c>
      <c r="G193" s="25">
        <v>60</v>
      </c>
      <c r="H193" s="10">
        <f t="shared" si="13"/>
        <v>18893.333333333332</v>
      </c>
      <c r="I193" s="34">
        <f t="shared" si="14"/>
        <v>0.97099505998588564</v>
      </c>
      <c r="L193" s="35"/>
    </row>
    <row r="194" spans="1:12" x14ac:dyDescent="0.3">
      <c r="A194" s="7" t="s">
        <v>87</v>
      </c>
      <c r="B194" s="1" t="s">
        <v>14</v>
      </c>
      <c r="C194" s="9">
        <v>44172</v>
      </c>
      <c r="D194" s="7">
        <v>1000</v>
      </c>
      <c r="E194" s="10">
        <v>8628.6666666666661</v>
      </c>
      <c r="F194" s="7">
        <f>420+118</f>
        <v>538</v>
      </c>
      <c r="G194" s="25">
        <v>60</v>
      </c>
      <c r="H194" s="10">
        <f t="shared" si="13"/>
        <v>9226.6666666666661</v>
      </c>
      <c r="I194" s="34">
        <f t="shared" si="14"/>
        <v>0.94169075144508674</v>
      </c>
      <c r="L194" s="35"/>
    </row>
    <row r="195" spans="1:12" x14ac:dyDescent="0.3">
      <c r="A195" s="7" t="s">
        <v>87</v>
      </c>
      <c r="B195" s="1" t="s">
        <v>14</v>
      </c>
      <c r="C195" s="9">
        <v>44172</v>
      </c>
      <c r="D195" s="7">
        <v>1000</v>
      </c>
      <c r="E195" s="10">
        <v>7274</v>
      </c>
      <c r="F195" s="7">
        <f>300+426</f>
        <v>726</v>
      </c>
      <c r="G195" s="25">
        <v>60</v>
      </c>
      <c r="H195" s="10">
        <f t="shared" si="13"/>
        <v>8060</v>
      </c>
      <c r="I195" s="34">
        <f t="shared" si="14"/>
        <v>0.90992555831265509</v>
      </c>
      <c r="L195" s="35"/>
    </row>
    <row r="196" spans="1:12" x14ac:dyDescent="0.3">
      <c r="A196" s="7" t="s">
        <v>87</v>
      </c>
      <c r="B196" s="1" t="s">
        <v>14</v>
      </c>
      <c r="C196" s="9">
        <v>44214</v>
      </c>
      <c r="D196" s="7">
        <v>1000</v>
      </c>
      <c r="E196" s="10">
        <v>17354</v>
      </c>
      <c r="F196" s="7">
        <f>(74+124)*2</f>
        <v>396</v>
      </c>
      <c r="G196" s="25">
        <v>60</v>
      </c>
      <c r="H196" s="10">
        <f t="shared" si="13"/>
        <v>17810</v>
      </c>
      <c r="I196" s="34">
        <f t="shared" si="14"/>
        <v>0.97776530039303766</v>
      </c>
    </row>
    <row r="197" spans="1:12" x14ac:dyDescent="0.3">
      <c r="A197" s="7" t="s">
        <v>87</v>
      </c>
      <c r="B197" s="1" t="s">
        <v>14</v>
      </c>
      <c r="C197" s="9">
        <v>44214</v>
      </c>
      <c r="D197" s="7">
        <v>1000</v>
      </c>
      <c r="E197" s="10">
        <v>20032.666666666668</v>
      </c>
      <c r="F197" s="7">
        <f>(84+108)*2</f>
        <v>384</v>
      </c>
      <c r="G197" s="25">
        <v>60</v>
      </c>
      <c r="H197" s="10">
        <f t="shared" si="13"/>
        <v>20476.666666666668</v>
      </c>
      <c r="I197" s="34">
        <f t="shared" si="14"/>
        <v>0.98124694774540122</v>
      </c>
    </row>
    <row r="198" spans="1:12" x14ac:dyDescent="0.3">
      <c r="A198" s="7" t="s">
        <v>87</v>
      </c>
      <c r="B198" s="1" t="s">
        <v>14</v>
      </c>
      <c r="C198" s="9">
        <v>44214</v>
      </c>
      <c r="D198" s="7">
        <v>1000</v>
      </c>
      <c r="E198" s="10">
        <v>18274.666666666668</v>
      </c>
      <c r="F198" s="7">
        <f>(81+115)*2</f>
        <v>392</v>
      </c>
      <c r="G198" s="25">
        <v>60</v>
      </c>
      <c r="H198" s="10">
        <f t="shared" si="13"/>
        <v>18726.666666666668</v>
      </c>
      <c r="I198" s="34">
        <f t="shared" si="14"/>
        <v>0.97906728373086505</v>
      </c>
    </row>
    <row r="199" spans="1:12" x14ac:dyDescent="0.3">
      <c r="A199" s="7" t="s">
        <v>87</v>
      </c>
      <c r="B199" s="1" t="s">
        <v>14</v>
      </c>
      <c r="C199" s="9">
        <v>44137</v>
      </c>
      <c r="D199" s="7">
        <v>1500</v>
      </c>
      <c r="E199" s="10">
        <v>17228.666666666668</v>
      </c>
      <c r="F199" s="7">
        <f>(41+53)*2</f>
        <v>188</v>
      </c>
      <c r="G199" s="25">
        <v>60</v>
      </c>
      <c r="H199" s="10">
        <f t="shared" si="13"/>
        <v>17476.666666666668</v>
      </c>
      <c r="I199" s="34">
        <f t="shared" si="14"/>
        <v>0.98924279992370778</v>
      </c>
    </row>
    <row r="200" spans="1:12" x14ac:dyDescent="0.3">
      <c r="A200" s="7" t="s">
        <v>87</v>
      </c>
      <c r="B200" s="1" t="s">
        <v>14</v>
      </c>
      <c r="C200" s="9">
        <v>44137</v>
      </c>
      <c r="D200" s="7">
        <v>1500</v>
      </c>
      <c r="E200" s="10">
        <v>12885.333333333334</v>
      </c>
      <c r="F200" s="7">
        <f>(54+45)*2</f>
        <v>198</v>
      </c>
      <c r="G200" s="25">
        <v>60</v>
      </c>
      <c r="H200" s="10">
        <f t="shared" si="13"/>
        <v>13143.333333333334</v>
      </c>
      <c r="I200" s="34">
        <f t="shared" si="14"/>
        <v>0.98493532843012932</v>
      </c>
    </row>
    <row r="201" spans="1:12" x14ac:dyDescent="0.3">
      <c r="A201" s="7" t="s">
        <v>87</v>
      </c>
      <c r="B201" s="1" t="s">
        <v>14</v>
      </c>
      <c r="C201" s="9">
        <v>44172</v>
      </c>
      <c r="D201" s="7">
        <v>1500</v>
      </c>
      <c r="E201" s="10">
        <v>8189.3333333333339</v>
      </c>
      <c r="F201" s="7">
        <f>248+146</f>
        <v>394</v>
      </c>
      <c r="G201" s="25">
        <v>60</v>
      </c>
      <c r="H201" s="10">
        <f t="shared" si="13"/>
        <v>8643.3333333333339</v>
      </c>
      <c r="I201" s="34">
        <f t="shared" si="14"/>
        <v>0.95441573467026608</v>
      </c>
    </row>
    <row r="202" spans="1:12" x14ac:dyDescent="0.3">
      <c r="A202" s="7" t="s">
        <v>87</v>
      </c>
      <c r="B202" s="1" t="s">
        <v>14</v>
      </c>
      <c r="C202" s="9">
        <v>44172</v>
      </c>
      <c r="D202" s="7">
        <v>1500</v>
      </c>
      <c r="E202" s="10">
        <v>10942.666666666666</v>
      </c>
      <c r="F202" s="7">
        <f>58+166</f>
        <v>224</v>
      </c>
      <c r="G202" s="25">
        <v>60</v>
      </c>
      <c r="H202" s="10">
        <f t="shared" si="13"/>
        <v>11226.666666666666</v>
      </c>
      <c r="I202" s="34">
        <f t="shared" si="14"/>
        <v>0.9800475059382423</v>
      </c>
    </row>
    <row r="203" spans="1:12" x14ac:dyDescent="0.3">
      <c r="A203" s="7" t="s">
        <v>87</v>
      </c>
      <c r="B203" s="1" t="s">
        <v>14</v>
      </c>
      <c r="C203" s="9">
        <v>44214</v>
      </c>
      <c r="D203" s="7">
        <v>1500</v>
      </c>
      <c r="E203" s="10">
        <v>21379.333333333332</v>
      </c>
      <c r="F203" s="7">
        <f>(46+56)*2</f>
        <v>204</v>
      </c>
      <c r="G203" s="25">
        <v>60</v>
      </c>
      <c r="H203" s="10">
        <f t="shared" si="13"/>
        <v>21643.333333333332</v>
      </c>
      <c r="I203" s="34">
        <f t="shared" si="14"/>
        <v>0.99057446480825506</v>
      </c>
    </row>
    <row r="204" spans="1:12" x14ac:dyDescent="0.3">
      <c r="A204" s="7" t="s">
        <v>87</v>
      </c>
      <c r="B204" s="1" t="s">
        <v>14</v>
      </c>
      <c r="C204" s="9">
        <v>44214</v>
      </c>
      <c r="D204" s="7">
        <v>1500</v>
      </c>
      <c r="E204" s="10">
        <v>19194</v>
      </c>
      <c r="F204" s="7">
        <f>(167+111)*2</f>
        <v>556</v>
      </c>
      <c r="G204" s="25">
        <v>60</v>
      </c>
      <c r="H204" s="10">
        <f t="shared" si="13"/>
        <v>19810</v>
      </c>
      <c r="I204" s="34">
        <f t="shared" si="14"/>
        <v>0.97193336698637056</v>
      </c>
    </row>
    <row r="205" spans="1:12" x14ac:dyDescent="0.3">
      <c r="A205" s="7" t="s">
        <v>87</v>
      </c>
      <c r="B205" s="1" t="s">
        <v>14</v>
      </c>
      <c r="C205" s="9">
        <v>44137</v>
      </c>
      <c r="D205" s="7">
        <v>2000</v>
      </c>
      <c r="E205" s="10">
        <v>18773.333333333332</v>
      </c>
      <c r="F205" s="7">
        <f>(65+90)*2</f>
        <v>310</v>
      </c>
      <c r="G205" s="25">
        <v>60</v>
      </c>
      <c r="H205" s="10">
        <f t="shared" si="13"/>
        <v>19143.333333333332</v>
      </c>
      <c r="I205" s="34">
        <f t="shared" si="14"/>
        <v>0.98380637297579665</v>
      </c>
    </row>
    <row r="206" spans="1:12" x14ac:dyDescent="0.3">
      <c r="A206" s="7" t="s">
        <v>87</v>
      </c>
      <c r="B206" s="1" t="s">
        <v>14</v>
      </c>
      <c r="C206" s="9">
        <v>44137</v>
      </c>
      <c r="D206" s="7">
        <v>2000</v>
      </c>
      <c r="E206" s="10">
        <v>17934.666666666668</v>
      </c>
      <c r="F206" s="7">
        <f>(52+64)*2</f>
        <v>232</v>
      </c>
      <c r="G206" s="25">
        <v>60</v>
      </c>
      <c r="H206" s="10">
        <f t="shared" si="13"/>
        <v>18226.666666666668</v>
      </c>
      <c r="I206" s="34">
        <f t="shared" si="14"/>
        <v>0.98727139722019019</v>
      </c>
    </row>
    <row r="207" spans="1:12" x14ac:dyDescent="0.3">
      <c r="A207" s="7" t="s">
        <v>87</v>
      </c>
      <c r="B207" s="1" t="s">
        <v>14</v>
      </c>
      <c r="C207" s="9">
        <v>44172</v>
      </c>
      <c r="D207" s="7">
        <v>2000</v>
      </c>
      <c r="E207" s="10">
        <v>7520.6666666666661</v>
      </c>
      <c r="F207" s="7">
        <f>562+84</f>
        <v>646</v>
      </c>
      <c r="G207" s="25">
        <v>60</v>
      </c>
      <c r="H207" s="10">
        <f t="shared" si="13"/>
        <v>8226.6666666666661</v>
      </c>
      <c r="I207" s="34">
        <f t="shared" si="14"/>
        <v>0.92147487844408427</v>
      </c>
    </row>
    <row r="208" spans="1:12" x14ac:dyDescent="0.3">
      <c r="A208" s="7" t="s">
        <v>87</v>
      </c>
      <c r="B208" s="1" t="s">
        <v>14</v>
      </c>
      <c r="C208" s="9">
        <v>44172</v>
      </c>
      <c r="D208" s="7">
        <v>2000</v>
      </c>
      <c r="E208" s="10">
        <v>11900.666666666666</v>
      </c>
      <c r="F208" s="7">
        <f>132+134</f>
        <v>266</v>
      </c>
      <c r="G208" s="25">
        <v>60</v>
      </c>
      <c r="H208" s="10">
        <f t="shared" si="13"/>
        <v>12226.666666666666</v>
      </c>
      <c r="I208" s="34">
        <f t="shared" si="14"/>
        <v>0.97824427480916032</v>
      </c>
    </row>
    <row r="209" spans="1:9" x14ac:dyDescent="0.3">
      <c r="A209" s="7" t="s">
        <v>87</v>
      </c>
      <c r="B209" s="1" t="s">
        <v>14</v>
      </c>
      <c r="C209" s="9">
        <v>44214</v>
      </c>
      <c r="D209" s="7">
        <v>2000</v>
      </c>
      <c r="E209" s="10">
        <v>25056.666666666668</v>
      </c>
      <c r="F209" s="7">
        <f>(94+86)*2</f>
        <v>360</v>
      </c>
      <c r="G209" s="25">
        <v>60</v>
      </c>
      <c r="H209" s="10">
        <f t="shared" si="13"/>
        <v>25476.666666666668</v>
      </c>
      <c r="I209" s="34">
        <f t="shared" si="14"/>
        <v>0.9858694230014392</v>
      </c>
    </row>
    <row r="210" spans="1:9" x14ac:dyDescent="0.3">
      <c r="A210" s="7" t="s">
        <v>87</v>
      </c>
      <c r="B210" s="1" t="s">
        <v>14</v>
      </c>
      <c r="C210" s="9">
        <v>44214</v>
      </c>
      <c r="D210" s="7">
        <v>2000</v>
      </c>
      <c r="E210" s="10">
        <v>14884.666666666666</v>
      </c>
      <c r="F210" s="7">
        <f>(68+73)*2</f>
        <v>282</v>
      </c>
      <c r="G210" s="25">
        <v>60</v>
      </c>
      <c r="H210" s="10">
        <f t="shared" si="13"/>
        <v>15226.666666666666</v>
      </c>
      <c r="I210" s="34">
        <f t="shared" si="14"/>
        <v>0.98147985989492115</v>
      </c>
    </row>
    <row r="211" spans="1:9" x14ac:dyDescent="0.3">
      <c r="A211" s="7" t="s">
        <v>87</v>
      </c>
      <c r="B211" s="1" t="s">
        <v>14</v>
      </c>
      <c r="C211" s="9">
        <v>44417</v>
      </c>
      <c r="D211" s="7">
        <v>0</v>
      </c>
      <c r="E211" s="10">
        <v>14587.333333333334</v>
      </c>
      <c r="F211" s="10">
        <v>556</v>
      </c>
      <c r="G211" s="10">
        <v>60</v>
      </c>
      <c r="H211" s="10">
        <f t="shared" si="13"/>
        <v>15203.333333333334</v>
      </c>
      <c r="I211" s="34">
        <f t="shared" si="14"/>
        <v>0.96342907257180443</v>
      </c>
    </row>
    <row r="212" spans="1:9" x14ac:dyDescent="0.3">
      <c r="A212" s="7" t="s">
        <v>87</v>
      </c>
      <c r="B212" s="1" t="s">
        <v>14</v>
      </c>
      <c r="C212" s="9">
        <v>44417</v>
      </c>
      <c r="D212" s="7">
        <v>0</v>
      </c>
      <c r="E212" s="10">
        <v>19898.666666666668</v>
      </c>
      <c r="F212" s="10">
        <v>834</v>
      </c>
      <c r="G212" s="10">
        <v>60</v>
      </c>
      <c r="H212" s="10">
        <f t="shared" ref="H212:H230" si="15">SUM(E212:G212)</f>
        <v>20792.666666666668</v>
      </c>
      <c r="I212" s="34">
        <f t="shared" si="14"/>
        <v>0.95988970470358137</v>
      </c>
    </row>
    <row r="213" spans="1:9" x14ac:dyDescent="0.3">
      <c r="A213" s="7" t="s">
        <v>87</v>
      </c>
      <c r="B213" s="1" t="s">
        <v>14</v>
      </c>
      <c r="C213" s="9">
        <v>44417</v>
      </c>
      <c r="D213" s="7">
        <v>500</v>
      </c>
      <c r="E213" s="10">
        <v>19209.333333333332</v>
      </c>
      <c r="F213" s="10">
        <v>680</v>
      </c>
      <c r="G213" s="10">
        <v>60</v>
      </c>
      <c r="H213" s="10">
        <f t="shared" si="15"/>
        <v>19949.333333333332</v>
      </c>
      <c r="I213" s="34">
        <f t="shared" si="14"/>
        <v>0.96591364790803369</v>
      </c>
    </row>
    <row r="214" spans="1:9" x14ac:dyDescent="0.3">
      <c r="A214" s="7" t="s">
        <v>87</v>
      </c>
      <c r="B214" s="1" t="s">
        <v>14</v>
      </c>
      <c r="C214" s="9">
        <v>44417</v>
      </c>
      <c r="D214" s="7">
        <v>500</v>
      </c>
      <c r="E214" s="10">
        <v>20004</v>
      </c>
      <c r="F214" s="10">
        <v>890</v>
      </c>
      <c r="G214" s="10">
        <v>60</v>
      </c>
      <c r="H214" s="10">
        <f t="shared" si="15"/>
        <v>20954</v>
      </c>
      <c r="I214" s="34">
        <f t="shared" si="14"/>
        <v>0.9575260093538227</v>
      </c>
    </row>
    <row r="215" spans="1:9" x14ac:dyDescent="0.3">
      <c r="A215" s="7" t="s">
        <v>87</v>
      </c>
      <c r="B215" s="1" t="s">
        <v>14</v>
      </c>
      <c r="C215" s="9">
        <v>44417</v>
      </c>
      <c r="D215" s="7">
        <v>500</v>
      </c>
      <c r="E215" s="10">
        <v>23544.666666666668</v>
      </c>
      <c r="F215" s="10">
        <v>758</v>
      </c>
      <c r="G215" s="10">
        <v>60</v>
      </c>
      <c r="H215" s="10">
        <f t="shared" si="15"/>
        <v>24362.666666666668</v>
      </c>
      <c r="I215" s="34">
        <f t="shared" si="14"/>
        <v>0.96888682136602455</v>
      </c>
    </row>
    <row r="216" spans="1:9" x14ac:dyDescent="0.3">
      <c r="A216" s="7" t="s">
        <v>87</v>
      </c>
      <c r="B216" s="1" t="s">
        <v>14</v>
      </c>
      <c r="C216" s="9">
        <v>44417</v>
      </c>
      <c r="D216" s="7">
        <v>1000</v>
      </c>
      <c r="E216" s="10">
        <v>24206</v>
      </c>
      <c r="F216" s="10">
        <v>1068</v>
      </c>
      <c r="G216" s="10">
        <v>60</v>
      </c>
      <c r="H216" s="10">
        <f t="shared" si="15"/>
        <v>25334</v>
      </c>
      <c r="I216" s="34">
        <f t="shared" si="14"/>
        <v>0.95784321465224598</v>
      </c>
    </row>
    <row r="217" spans="1:9" x14ac:dyDescent="0.3">
      <c r="A217" s="7" t="s">
        <v>87</v>
      </c>
      <c r="B217" s="1" t="s">
        <v>14</v>
      </c>
      <c r="C217" s="9">
        <v>44417</v>
      </c>
      <c r="D217" s="7">
        <v>1000</v>
      </c>
      <c r="E217" s="10">
        <v>18680.666666666668</v>
      </c>
      <c r="F217" s="10">
        <v>820</v>
      </c>
      <c r="G217" s="10">
        <v>60</v>
      </c>
      <c r="H217" s="10">
        <f t="shared" si="15"/>
        <v>19560.666666666668</v>
      </c>
      <c r="I217" s="34">
        <f t="shared" si="14"/>
        <v>0.95807913840700731</v>
      </c>
    </row>
    <row r="218" spans="1:9" x14ac:dyDescent="0.3">
      <c r="A218" s="7" t="s">
        <v>87</v>
      </c>
      <c r="B218" s="1" t="s">
        <v>14</v>
      </c>
      <c r="C218" s="9">
        <v>44417</v>
      </c>
      <c r="D218" s="7">
        <v>1000</v>
      </c>
      <c r="E218" s="10">
        <v>23906</v>
      </c>
      <c r="F218" s="10">
        <v>1110</v>
      </c>
      <c r="G218" s="10">
        <v>60</v>
      </c>
      <c r="H218" s="10">
        <f t="shared" si="15"/>
        <v>25076</v>
      </c>
      <c r="I218" s="34">
        <f t="shared" si="14"/>
        <v>0.95573456691657366</v>
      </c>
    </row>
    <row r="219" spans="1:9" x14ac:dyDescent="0.3">
      <c r="A219" s="7" t="s">
        <v>87</v>
      </c>
      <c r="B219" s="1" t="s">
        <v>14</v>
      </c>
      <c r="C219" s="9">
        <v>44417</v>
      </c>
      <c r="D219" s="7">
        <v>1500</v>
      </c>
      <c r="E219" s="10">
        <v>24514</v>
      </c>
      <c r="F219" s="10">
        <v>1154</v>
      </c>
      <c r="G219" s="10">
        <v>60</v>
      </c>
      <c r="H219" s="10">
        <f>SUM(E219:G219)</f>
        <v>25728</v>
      </c>
      <c r="I219" s="34">
        <f t="shared" si="14"/>
        <v>0.955146144278607</v>
      </c>
    </row>
    <row r="220" spans="1:9" x14ac:dyDescent="0.3">
      <c r="A220" s="7" t="s">
        <v>87</v>
      </c>
      <c r="B220" s="1" t="s">
        <v>14</v>
      </c>
      <c r="C220" s="9">
        <v>44417</v>
      </c>
      <c r="D220" s="7">
        <v>1500</v>
      </c>
      <c r="E220" s="10">
        <v>22428.666666666668</v>
      </c>
      <c r="F220" s="10">
        <v>794</v>
      </c>
      <c r="G220" s="10">
        <v>60</v>
      </c>
      <c r="H220" s="10">
        <f t="shared" si="15"/>
        <v>23282.666666666668</v>
      </c>
      <c r="I220" s="34">
        <f t="shared" si="14"/>
        <v>0.9658973771618371</v>
      </c>
    </row>
    <row r="221" spans="1:9" x14ac:dyDescent="0.3">
      <c r="A221" s="7" t="s">
        <v>87</v>
      </c>
      <c r="B221" s="1" t="s">
        <v>14</v>
      </c>
      <c r="C221" s="9">
        <v>44417</v>
      </c>
      <c r="D221" s="7">
        <v>1500</v>
      </c>
      <c r="E221" s="10">
        <v>21039.333333333332</v>
      </c>
      <c r="F221" s="10">
        <v>636</v>
      </c>
      <c r="G221" s="10">
        <v>60</v>
      </c>
      <c r="H221" s="10">
        <f t="shared" si="15"/>
        <v>21735.333333333332</v>
      </c>
      <c r="I221" s="34">
        <f t="shared" si="14"/>
        <v>0.97073888905928907</v>
      </c>
    </row>
    <row r="222" spans="1:9" x14ac:dyDescent="0.3">
      <c r="A222" s="7" t="s">
        <v>87</v>
      </c>
      <c r="B222" s="1" t="s">
        <v>14</v>
      </c>
      <c r="C222" s="9">
        <v>44442</v>
      </c>
      <c r="D222" s="7">
        <v>0</v>
      </c>
      <c r="E222" s="10">
        <v>23412</v>
      </c>
      <c r="F222" s="10">
        <v>866</v>
      </c>
      <c r="G222" s="10">
        <v>60</v>
      </c>
      <c r="H222" s="10">
        <f t="shared" si="15"/>
        <v>24338</v>
      </c>
      <c r="I222" s="34">
        <f t="shared" si="14"/>
        <v>0.96441778289095237</v>
      </c>
    </row>
    <row r="223" spans="1:9" x14ac:dyDescent="0.3">
      <c r="A223" s="7" t="s">
        <v>87</v>
      </c>
      <c r="B223" s="1" t="s">
        <v>14</v>
      </c>
      <c r="C223" s="9">
        <v>44442</v>
      </c>
      <c r="D223" s="7">
        <v>0</v>
      </c>
      <c r="E223" s="10">
        <v>16523</v>
      </c>
      <c r="F223" s="10">
        <v>677</v>
      </c>
      <c r="G223" s="10">
        <v>60</v>
      </c>
      <c r="H223" s="10">
        <f t="shared" si="15"/>
        <v>17260</v>
      </c>
      <c r="I223" s="34">
        <f t="shared" si="14"/>
        <v>0.96077636152954804</v>
      </c>
    </row>
    <row r="224" spans="1:9" x14ac:dyDescent="0.3">
      <c r="A224" s="7" t="s">
        <v>87</v>
      </c>
      <c r="B224" s="1" t="s">
        <v>14</v>
      </c>
      <c r="C224" s="9">
        <v>44442</v>
      </c>
      <c r="D224" s="7">
        <v>0</v>
      </c>
      <c r="E224" s="10">
        <v>17562</v>
      </c>
      <c r="F224" s="10">
        <v>532</v>
      </c>
      <c r="G224" s="10">
        <v>60</v>
      </c>
      <c r="H224" s="10">
        <f t="shared" si="15"/>
        <v>18154</v>
      </c>
      <c r="I224" s="34">
        <f t="shared" si="14"/>
        <v>0.9706951636003085</v>
      </c>
    </row>
    <row r="225" spans="1:10" x14ac:dyDescent="0.3">
      <c r="A225" s="7" t="s">
        <v>87</v>
      </c>
      <c r="B225" s="1" t="s">
        <v>14</v>
      </c>
      <c r="C225" s="9">
        <v>44442</v>
      </c>
      <c r="D225" s="7">
        <v>100</v>
      </c>
      <c r="E225" s="10">
        <v>22968</v>
      </c>
      <c r="F225" s="10">
        <v>732</v>
      </c>
      <c r="G225" s="10">
        <v>60</v>
      </c>
      <c r="H225" s="10">
        <f t="shared" si="15"/>
        <v>23760</v>
      </c>
      <c r="I225" s="34">
        <f t="shared" si="14"/>
        <v>0.96919191919191916</v>
      </c>
    </row>
    <row r="226" spans="1:10" x14ac:dyDescent="0.3">
      <c r="A226" s="7" t="s">
        <v>87</v>
      </c>
      <c r="B226" s="1" t="s">
        <v>14</v>
      </c>
      <c r="C226" s="9">
        <v>44442</v>
      </c>
      <c r="D226" s="7">
        <v>100</v>
      </c>
      <c r="E226" s="10">
        <v>21223</v>
      </c>
      <c r="F226" s="10">
        <v>541</v>
      </c>
      <c r="G226" s="10">
        <v>60</v>
      </c>
      <c r="H226" s="10">
        <f t="shared" si="15"/>
        <v>21824</v>
      </c>
      <c r="I226" s="34">
        <f t="shared" si="14"/>
        <v>0.97521077712609971</v>
      </c>
    </row>
    <row r="227" spans="1:10" x14ac:dyDescent="0.3">
      <c r="A227" s="7" t="s">
        <v>87</v>
      </c>
      <c r="B227" s="1" t="s">
        <v>14</v>
      </c>
      <c r="C227" s="9">
        <v>44442</v>
      </c>
      <c r="D227" s="7">
        <v>100</v>
      </c>
      <c r="E227" s="10">
        <v>18235</v>
      </c>
      <c r="F227" s="10">
        <v>360</v>
      </c>
      <c r="G227" s="10">
        <v>60</v>
      </c>
      <c r="H227" s="10">
        <f t="shared" si="15"/>
        <v>18655</v>
      </c>
      <c r="I227" s="34">
        <f t="shared" si="14"/>
        <v>0.98070222460466361</v>
      </c>
    </row>
    <row r="228" spans="1:10" x14ac:dyDescent="0.3">
      <c r="A228" s="7" t="s">
        <v>87</v>
      </c>
      <c r="B228" s="1" t="s">
        <v>14</v>
      </c>
      <c r="C228" s="9">
        <v>44442</v>
      </c>
      <c r="D228" s="7">
        <v>250</v>
      </c>
      <c r="E228" s="10">
        <v>16542</v>
      </c>
      <c r="F228" s="10">
        <v>690</v>
      </c>
      <c r="G228" s="10">
        <v>60</v>
      </c>
      <c r="H228" s="10">
        <f t="shared" si="15"/>
        <v>17292</v>
      </c>
      <c r="I228" s="34">
        <f t="shared" si="14"/>
        <v>0.96009715475364332</v>
      </c>
    </row>
    <row r="229" spans="1:10" x14ac:dyDescent="0.3">
      <c r="A229" s="7" t="s">
        <v>87</v>
      </c>
      <c r="B229" s="1" t="s">
        <v>14</v>
      </c>
      <c r="C229" s="9">
        <v>44442</v>
      </c>
      <c r="D229" s="7">
        <v>250</v>
      </c>
      <c r="E229" s="10">
        <v>21423</v>
      </c>
      <c r="F229" s="10">
        <v>1023</v>
      </c>
      <c r="G229" s="10">
        <v>60</v>
      </c>
      <c r="H229" s="10">
        <f t="shared" si="15"/>
        <v>22506</v>
      </c>
      <c r="I229" s="34">
        <f t="shared" si="14"/>
        <v>0.95454545454545459</v>
      </c>
    </row>
    <row r="230" spans="1:10" x14ac:dyDescent="0.3">
      <c r="A230" s="7" t="s">
        <v>87</v>
      </c>
      <c r="B230" s="1" t="s">
        <v>14</v>
      </c>
      <c r="C230" s="9">
        <v>44442</v>
      </c>
      <c r="D230" s="7">
        <v>250</v>
      </c>
      <c r="E230" s="10">
        <v>19872</v>
      </c>
      <c r="F230" s="10">
        <v>554</v>
      </c>
      <c r="G230" s="10">
        <v>60</v>
      </c>
      <c r="H230" s="10">
        <f t="shared" si="15"/>
        <v>20486</v>
      </c>
      <c r="I230" s="34">
        <f t="shared" si="14"/>
        <v>0.97295714146246215</v>
      </c>
    </row>
    <row r="231" spans="1:10" x14ac:dyDescent="0.3">
      <c r="A231" s="7" t="s">
        <v>90</v>
      </c>
      <c r="B231" s="13" t="s">
        <v>16</v>
      </c>
      <c r="C231" s="17">
        <v>43698</v>
      </c>
      <c r="D231" s="13">
        <v>0</v>
      </c>
      <c r="E231" s="40">
        <v>3440</v>
      </c>
      <c r="F231" s="40">
        <v>0</v>
      </c>
      <c r="G231" s="13">
        <v>60</v>
      </c>
      <c r="H231" s="40">
        <v>3500</v>
      </c>
      <c r="I231" s="34">
        <f>((E231+G231)/H231)</f>
        <v>1</v>
      </c>
      <c r="J231" s="39"/>
    </row>
    <row r="232" spans="1:10" x14ac:dyDescent="0.3">
      <c r="A232" s="7" t="s">
        <v>90</v>
      </c>
      <c r="B232" s="13" t="s">
        <v>16</v>
      </c>
      <c r="C232" s="17">
        <v>43698</v>
      </c>
      <c r="D232" s="13">
        <v>0</v>
      </c>
      <c r="E232" s="40">
        <v>3439</v>
      </c>
      <c r="F232" s="40">
        <v>1</v>
      </c>
      <c r="G232" s="13">
        <v>60</v>
      </c>
      <c r="H232" s="40">
        <v>3500</v>
      </c>
      <c r="I232" s="34">
        <f>((E232+G232)/H232)</f>
        <v>0.99971428571428567</v>
      </c>
      <c r="J232" s="39"/>
    </row>
    <row r="233" spans="1:10" x14ac:dyDescent="0.3">
      <c r="A233" s="7" t="s">
        <v>90</v>
      </c>
      <c r="B233" s="13" t="s">
        <v>16</v>
      </c>
      <c r="C233" s="17">
        <v>43725</v>
      </c>
      <c r="D233" s="13">
        <v>0</v>
      </c>
      <c r="E233" s="40">
        <v>3437</v>
      </c>
      <c r="F233" s="40">
        <v>3</v>
      </c>
      <c r="G233" s="13">
        <v>60</v>
      </c>
      <c r="H233" s="40">
        <v>3500</v>
      </c>
      <c r="I233" s="34">
        <f t="shared" si="14"/>
        <v>0.99914285714285711</v>
      </c>
      <c r="J233" s="39"/>
    </row>
    <row r="234" spans="1:10" x14ac:dyDescent="0.3">
      <c r="A234" s="7" t="s">
        <v>90</v>
      </c>
      <c r="B234" s="13" t="s">
        <v>16</v>
      </c>
      <c r="C234" s="17">
        <v>43725</v>
      </c>
      <c r="D234" s="13">
        <v>0</v>
      </c>
      <c r="E234" s="40">
        <v>3433</v>
      </c>
      <c r="F234" s="40">
        <v>7</v>
      </c>
      <c r="G234" s="13">
        <v>60</v>
      </c>
      <c r="H234" s="40">
        <v>3500</v>
      </c>
      <c r="I234" s="34">
        <f t="shared" si="14"/>
        <v>0.998</v>
      </c>
      <c r="J234" s="39"/>
    </row>
    <row r="235" spans="1:10" x14ac:dyDescent="0.3">
      <c r="A235" s="7" t="s">
        <v>90</v>
      </c>
      <c r="B235" s="13" t="s">
        <v>16</v>
      </c>
      <c r="C235" s="17">
        <v>43759</v>
      </c>
      <c r="D235" s="13">
        <v>0</v>
      </c>
      <c r="E235" s="40">
        <v>4935</v>
      </c>
      <c r="F235" s="40">
        <v>5</v>
      </c>
      <c r="G235" s="13">
        <v>60</v>
      </c>
      <c r="H235" s="40">
        <v>5000</v>
      </c>
      <c r="I235" s="34">
        <f t="shared" si="14"/>
        <v>0.999</v>
      </c>
      <c r="J235" s="39"/>
    </row>
    <row r="236" spans="1:10" x14ac:dyDescent="0.3">
      <c r="A236" s="7" t="s">
        <v>90</v>
      </c>
      <c r="B236" s="13" t="s">
        <v>16</v>
      </c>
      <c r="C236" s="17">
        <v>43759</v>
      </c>
      <c r="D236" s="13">
        <v>0</v>
      </c>
      <c r="E236" s="40">
        <v>4940</v>
      </c>
      <c r="F236" s="40">
        <v>0</v>
      </c>
      <c r="G236" s="13">
        <v>60</v>
      </c>
      <c r="H236" s="40">
        <v>5000</v>
      </c>
      <c r="I236" s="34">
        <f t="shared" si="14"/>
        <v>1</v>
      </c>
      <c r="J236" s="39"/>
    </row>
    <row r="237" spans="1:10" x14ac:dyDescent="0.3">
      <c r="A237" s="7" t="s">
        <v>90</v>
      </c>
      <c r="B237" s="13" t="s">
        <v>16</v>
      </c>
      <c r="C237" s="17">
        <v>43698</v>
      </c>
      <c r="D237" s="13">
        <v>250</v>
      </c>
      <c r="E237" s="40">
        <v>3439</v>
      </c>
      <c r="F237" s="40">
        <v>1</v>
      </c>
      <c r="G237" s="13">
        <v>60</v>
      </c>
      <c r="H237" s="40">
        <v>3500</v>
      </c>
      <c r="I237" s="34">
        <f t="shared" si="14"/>
        <v>0.99971428571428567</v>
      </c>
      <c r="J237" s="39"/>
    </row>
    <row r="238" spans="1:10" x14ac:dyDescent="0.3">
      <c r="A238" s="7" t="s">
        <v>90</v>
      </c>
      <c r="B238" s="13" t="s">
        <v>16</v>
      </c>
      <c r="C238" s="17">
        <v>43698</v>
      </c>
      <c r="D238" s="13">
        <v>250</v>
      </c>
      <c r="E238" s="40">
        <v>3430</v>
      </c>
      <c r="F238" s="40">
        <v>10</v>
      </c>
      <c r="G238" s="13">
        <v>60</v>
      </c>
      <c r="H238" s="40">
        <v>3500</v>
      </c>
      <c r="I238" s="34">
        <f t="shared" si="14"/>
        <v>0.99714285714285711</v>
      </c>
      <c r="J238" s="39"/>
    </row>
    <row r="239" spans="1:10" x14ac:dyDescent="0.3">
      <c r="A239" s="7" t="s">
        <v>90</v>
      </c>
      <c r="B239" s="13" t="s">
        <v>16</v>
      </c>
      <c r="C239" s="17">
        <v>43725</v>
      </c>
      <c r="D239" s="13">
        <v>250</v>
      </c>
      <c r="E239" s="40">
        <v>3381</v>
      </c>
      <c r="F239" s="40">
        <v>59</v>
      </c>
      <c r="G239" s="13">
        <v>60</v>
      </c>
      <c r="H239" s="40">
        <v>3500</v>
      </c>
      <c r="I239" s="34">
        <f t="shared" si="14"/>
        <v>0.9831428571428571</v>
      </c>
      <c r="J239" s="39"/>
    </row>
    <row r="240" spans="1:10" x14ac:dyDescent="0.3">
      <c r="A240" s="7" t="s">
        <v>90</v>
      </c>
      <c r="B240" s="13" t="s">
        <v>16</v>
      </c>
      <c r="C240" s="17">
        <v>43698</v>
      </c>
      <c r="D240" s="13">
        <v>500</v>
      </c>
      <c r="E240" s="40">
        <v>3430</v>
      </c>
      <c r="F240" s="40">
        <v>10</v>
      </c>
      <c r="G240" s="13">
        <v>60</v>
      </c>
      <c r="H240" s="40">
        <v>3500</v>
      </c>
      <c r="I240" s="34">
        <f t="shared" si="14"/>
        <v>0.99714285714285711</v>
      </c>
      <c r="J240" s="39"/>
    </row>
    <row r="241" spans="1:10" x14ac:dyDescent="0.3">
      <c r="A241" s="7" t="s">
        <v>90</v>
      </c>
      <c r="B241" s="13" t="s">
        <v>16</v>
      </c>
      <c r="C241" s="17">
        <v>43698</v>
      </c>
      <c r="D241" s="13">
        <v>500</v>
      </c>
      <c r="E241" s="40">
        <v>3436</v>
      </c>
      <c r="F241" s="40">
        <v>4</v>
      </c>
      <c r="G241" s="13">
        <v>60</v>
      </c>
      <c r="H241" s="40">
        <v>3500</v>
      </c>
      <c r="I241" s="34">
        <f t="shared" si="14"/>
        <v>0.99885714285714289</v>
      </c>
      <c r="J241" s="39"/>
    </row>
    <row r="242" spans="1:10" x14ac:dyDescent="0.3">
      <c r="A242" s="7" t="s">
        <v>90</v>
      </c>
      <c r="B242" s="13" t="s">
        <v>16</v>
      </c>
      <c r="C242" s="17">
        <v>43725</v>
      </c>
      <c r="D242" s="13">
        <v>500</v>
      </c>
      <c r="E242" s="40">
        <v>3392</v>
      </c>
      <c r="F242" s="40">
        <v>48</v>
      </c>
      <c r="G242" s="13">
        <v>60</v>
      </c>
      <c r="H242" s="40">
        <v>3500</v>
      </c>
      <c r="I242" s="34">
        <f t="shared" si="14"/>
        <v>0.98628571428571432</v>
      </c>
      <c r="J242" s="39"/>
    </row>
    <row r="243" spans="1:10" x14ac:dyDescent="0.3">
      <c r="A243" s="7" t="s">
        <v>90</v>
      </c>
      <c r="B243" s="13" t="s">
        <v>16</v>
      </c>
      <c r="C243" s="17">
        <v>43759</v>
      </c>
      <c r="D243" s="13">
        <v>500</v>
      </c>
      <c r="E243" s="40">
        <v>4925</v>
      </c>
      <c r="F243" s="40">
        <v>15</v>
      </c>
      <c r="G243" s="13">
        <v>60</v>
      </c>
      <c r="H243" s="40">
        <v>5000</v>
      </c>
      <c r="I243" s="34">
        <f t="shared" si="14"/>
        <v>0.997</v>
      </c>
      <c r="J243" s="39"/>
    </row>
    <row r="244" spans="1:10" x14ac:dyDescent="0.3">
      <c r="A244" s="7" t="s">
        <v>90</v>
      </c>
      <c r="B244" s="13" t="s">
        <v>16</v>
      </c>
      <c r="C244" s="17">
        <v>43698</v>
      </c>
      <c r="D244" s="13">
        <v>750</v>
      </c>
      <c r="E244" s="40">
        <v>3424</v>
      </c>
      <c r="F244" s="40">
        <v>16</v>
      </c>
      <c r="G244" s="13">
        <v>60</v>
      </c>
      <c r="H244" s="40">
        <v>3500</v>
      </c>
      <c r="I244" s="34">
        <f t="shared" si="14"/>
        <v>0.99542857142857144</v>
      </c>
      <c r="J244" s="39"/>
    </row>
    <row r="245" spans="1:10" x14ac:dyDescent="0.3">
      <c r="A245" s="7" t="s">
        <v>90</v>
      </c>
      <c r="B245" s="13" t="s">
        <v>16</v>
      </c>
      <c r="C245" s="17">
        <v>43698</v>
      </c>
      <c r="D245" s="13">
        <v>750</v>
      </c>
      <c r="E245" s="40">
        <v>3440</v>
      </c>
      <c r="F245" s="40">
        <v>0</v>
      </c>
      <c r="G245" s="13">
        <v>60</v>
      </c>
      <c r="H245" s="40">
        <v>3500</v>
      </c>
      <c r="I245" s="34">
        <f t="shared" si="14"/>
        <v>1</v>
      </c>
      <c r="J245" s="39"/>
    </row>
    <row r="246" spans="1:10" x14ac:dyDescent="0.3">
      <c r="A246" s="7" t="s">
        <v>90</v>
      </c>
      <c r="B246" s="13" t="s">
        <v>16</v>
      </c>
      <c r="C246" s="17">
        <v>43725</v>
      </c>
      <c r="D246" s="13">
        <v>750</v>
      </c>
      <c r="E246" s="40">
        <v>3399</v>
      </c>
      <c r="F246" s="40">
        <v>41</v>
      </c>
      <c r="G246" s="13">
        <v>60</v>
      </c>
      <c r="H246" s="40">
        <v>3500</v>
      </c>
      <c r="I246" s="34">
        <f t="shared" si="14"/>
        <v>0.98828571428571432</v>
      </c>
      <c r="J246" s="39"/>
    </row>
    <row r="247" spans="1:10" x14ac:dyDescent="0.3">
      <c r="A247" s="7" t="s">
        <v>90</v>
      </c>
      <c r="B247" s="13" t="s">
        <v>14</v>
      </c>
      <c r="C247" s="17">
        <v>43552</v>
      </c>
      <c r="D247" s="13">
        <v>0</v>
      </c>
      <c r="E247" s="40">
        <v>5000</v>
      </c>
      <c r="F247" s="40">
        <v>112</v>
      </c>
      <c r="G247" s="13">
        <v>60</v>
      </c>
      <c r="H247" s="40">
        <v>5172</v>
      </c>
      <c r="I247" s="34">
        <f t="shared" si="14"/>
        <v>0.97834493426140756</v>
      </c>
      <c r="J247" s="39"/>
    </row>
    <row r="248" spans="1:10" x14ac:dyDescent="0.3">
      <c r="A248" s="7" t="s">
        <v>90</v>
      </c>
      <c r="B248" s="13" t="s">
        <v>14</v>
      </c>
      <c r="C248" s="17">
        <v>43552</v>
      </c>
      <c r="D248" s="13">
        <v>0</v>
      </c>
      <c r="E248" s="40">
        <v>1250</v>
      </c>
      <c r="F248" s="40">
        <v>76</v>
      </c>
      <c r="G248" s="13">
        <v>60</v>
      </c>
      <c r="H248" s="40">
        <v>1386</v>
      </c>
      <c r="I248" s="34">
        <f t="shared" ref="I248:I300" si="16">((E248+G248)/H248)</f>
        <v>0.94516594516594521</v>
      </c>
      <c r="J248" s="39"/>
    </row>
    <row r="249" spans="1:10" x14ac:dyDescent="0.3">
      <c r="A249" s="7" t="s">
        <v>90</v>
      </c>
      <c r="B249" s="13" t="s">
        <v>14</v>
      </c>
      <c r="C249" s="17">
        <v>43552</v>
      </c>
      <c r="D249" s="13">
        <v>0</v>
      </c>
      <c r="E249" s="40">
        <v>2083</v>
      </c>
      <c r="F249" s="40">
        <v>92</v>
      </c>
      <c r="G249" s="13">
        <v>60</v>
      </c>
      <c r="H249" s="40">
        <v>2235</v>
      </c>
      <c r="I249" s="34">
        <f t="shared" si="16"/>
        <v>0.95883668903803132</v>
      </c>
      <c r="J249" s="39"/>
    </row>
    <row r="250" spans="1:10" x14ac:dyDescent="0.3">
      <c r="A250" s="7" t="s">
        <v>90</v>
      </c>
      <c r="B250" s="13" t="s">
        <v>14</v>
      </c>
      <c r="C250" s="17">
        <v>43552</v>
      </c>
      <c r="D250" s="13">
        <v>100</v>
      </c>
      <c r="E250" s="40">
        <v>2750</v>
      </c>
      <c r="F250" s="40">
        <v>153</v>
      </c>
      <c r="G250" s="13">
        <v>60</v>
      </c>
      <c r="H250" s="40">
        <v>2963</v>
      </c>
      <c r="I250" s="34">
        <f t="shared" si="16"/>
        <v>0.94836314546068179</v>
      </c>
      <c r="J250" s="39"/>
    </row>
    <row r="251" spans="1:10" x14ac:dyDescent="0.3">
      <c r="A251" s="7" t="s">
        <v>90</v>
      </c>
      <c r="B251" s="13" t="s">
        <v>14</v>
      </c>
      <c r="C251" s="17">
        <v>43552</v>
      </c>
      <c r="D251" s="13">
        <v>100</v>
      </c>
      <c r="E251" s="40">
        <v>1583</v>
      </c>
      <c r="F251" s="40">
        <v>59</v>
      </c>
      <c r="G251" s="13">
        <v>60</v>
      </c>
      <c r="H251" s="40">
        <v>1702</v>
      </c>
      <c r="I251" s="34">
        <f t="shared" si="16"/>
        <v>0.96533490011750878</v>
      </c>
      <c r="J251" s="39"/>
    </row>
    <row r="252" spans="1:10" x14ac:dyDescent="0.3">
      <c r="A252" s="7" t="s">
        <v>90</v>
      </c>
      <c r="B252" s="13" t="s">
        <v>14</v>
      </c>
      <c r="C252" s="17">
        <v>43552</v>
      </c>
      <c r="D252" s="13">
        <v>250</v>
      </c>
      <c r="E252" s="40">
        <v>2583</v>
      </c>
      <c r="F252" s="40">
        <v>140</v>
      </c>
      <c r="G252" s="13">
        <v>60</v>
      </c>
      <c r="H252" s="40">
        <v>2783</v>
      </c>
      <c r="I252" s="34">
        <f t="shared" si="16"/>
        <v>0.94969457420050307</v>
      </c>
      <c r="J252" s="39"/>
    </row>
    <row r="253" spans="1:10" x14ac:dyDescent="0.3">
      <c r="A253" s="7" t="s">
        <v>90</v>
      </c>
      <c r="B253" s="13" t="s">
        <v>14</v>
      </c>
      <c r="C253" s="17">
        <v>43552</v>
      </c>
      <c r="D253" s="13">
        <v>250</v>
      </c>
      <c r="E253" s="40">
        <v>4000</v>
      </c>
      <c r="F253" s="40">
        <v>104</v>
      </c>
      <c r="G253" s="13">
        <v>60</v>
      </c>
      <c r="H253" s="40">
        <v>4164</v>
      </c>
      <c r="I253" s="34">
        <f t="shared" si="16"/>
        <v>0.97502401536983674</v>
      </c>
      <c r="J253" s="39"/>
    </row>
    <row r="254" spans="1:10" x14ac:dyDescent="0.3">
      <c r="A254" s="7" t="s">
        <v>90</v>
      </c>
      <c r="B254" s="13" t="s">
        <v>14</v>
      </c>
      <c r="C254" s="17">
        <v>43552</v>
      </c>
      <c r="D254" s="13">
        <v>250</v>
      </c>
      <c r="E254" s="40">
        <v>10000</v>
      </c>
      <c r="F254" s="40">
        <v>89</v>
      </c>
      <c r="G254" s="13">
        <v>60</v>
      </c>
      <c r="H254" s="40">
        <v>10149</v>
      </c>
      <c r="I254" s="34">
        <f t="shared" si="16"/>
        <v>0.99123066311951913</v>
      </c>
      <c r="J254" s="39"/>
    </row>
    <row r="255" spans="1:10" x14ac:dyDescent="0.3">
      <c r="A255" s="7" t="s">
        <v>90</v>
      </c>
      <c r="B255" s="13" t="s">
        <v>14</v>
      </c>
      <c r="C255" s="17">
        <v>43552</v>
      </c>
      <c r="D255" s="13">
        <v>500</v>
      </c>
      <c r="E255" s="40">
        <v>7500</v>
      </c>
      <c r="F255" s="40">
        <v>169</v>
      </c>
      <c r="G255" s="13">
        <v>60</v>
      </c>
      <c r="H255" s="40">
        <v>7729</v>
      </c>
      <c r="I255" s="34">
        <f t="shared" si="16"/>
        <v>0.97813429939190066</v>
      </c>
      <c r="J255" s="39"/>
    </row>
    <row r="256" spans="1:10" x14ac:dyDescent="0.3">
      <c r="A256" s="7" t="s">
        <v>90</v>
      </c>
      <c r="B256" s="13" t="s">
        <v>14</v>
      </c>
      <c r="C256" s="17">
        <v>43552</v>
      </c>
      <c r="D256" s="13">
        <v>500</v>
      </c>
      <c r="E256" s="40">
        <v>7667</v>
      </c>
      <c r="F256" s="40">
        <v>163</v>
      </c>
      <c r="G256" s="13">
        <v>60</v>
      </c>
      <c r="H256" s="40">
        <v>7890</v>
      </c>
      <c r="I256" s="34">
        <f t="shared" si="16"/>
        <v>0.97934093789607102</v>
      </c>
      <c r="J256" s="39"/>
    </row>
    <row r="257" spans="1:10" x14ac:dyDescent="0.3">
      <c r="A257" s="7" t="s">
        <v>90</v>
      </c>
      <c r="B257" s="13" t="s">
        <v>14</v>
      </c>
      <c r="C257" s="17">
        <v>43552</v>
      </c>
      <c r="D257" s="13">
        <v>500</v>
      </c>
      <c r="E257" s="40">
        <v>5833</v>
      </c>
      <c r="F257" s="40">
        <v>128</v>
      </c>
      <c r="G257" s="13">
        <v>60</v>
      </c>
      <c r="H257" s="40">
        <v>6021</v>
      </c>
      <c r="I257" s="34">
        <f t="shared" si="16"/>
        <v>0.9787410729114765</v>
      </c>
      <c r="J257" s="39"/>
    </row>
    <row r="258" spans="1:10" x14ac:dyDescent="0.3">
      <c r="A258" s="7" t="s">
        <v>90</v>
      </c>
      <c r="B258" s="13" t="s">
        <v>14</v>
      </c>
      <c r="C258" s="17">
        <v>43552</v>
      </c>
      <c r="D258" s="13">
        <v>750</v>
      </c>
      <c r="E258" s="40">
        <v>7083</v>
      </c>
      <c r="F258" s="40">
        <v>134</v>
      </c>
      <c r="G258" s="13">
        <v>60</v>
      </c>
      <c r="H258" s="40">
        <v>7277</v>
      </c>
      <c r="I258" s="34">
        <f t="shared" si="16"/>
        <v>0.98158581833173009</v>
      </c>
      <c r="J258" s="39"/>
    </row>
    <row r="259" spans="1:10" x14ac:dyDescent="0.3">
      <c r="A259" s="7" t="s">
        <v>90</v>
      </c>
      <c r="B259" s="13" t="s">
        <v>14</v>
      </c>
      <c r="C259" s="17">
        <v>43552</v>
      </c>
      <c r="D259" s="13">
        <v>750</v>
      </c>
      <c r="E259" s="40">
        <v>3333</v>
      </c>
      <c r="F259" s="40">
        <v>98</v>
      </c>
      <c r="G259" s="13">
        <v>60</v>
      </c>
      <c r="H259" s="40">
        <v>3491</v>
      </c>
      <c r="I259" s="34">
        <f t="shared" si="16"/>
        <v>0.97192781437983389</v>
      </c>
      <c r="J259" s="39"/>
    </row>
    <row r="260" spans="1:10" x14ac:dyDescent="0.3">
      <c r="A260" s="7" t="s">
        <v>90</v>
      </c>
      <c r="B260" s="13" t="s">
        <v>14</v>
      </c>
      <c r="C260" s="17">
        <v>43552</v>
      </c>
      <c r="D260" s="13">
        <v>750</v>
      </c>
      <c r="E260" s="40">
        <v>6500</v>
      </c>
      <c r="F260" s="40">
        <v>246</v>
      </c>
      <c r="G260" s="13">
        <v>60</v>
      </c>
      <c r="H260" s="40">
        <v>6806</v>
      </c>
      <c r="I260" s="34">
        <f t="shared" si="16"/>
        <v>0.96385542168674698</v>
      </c>
      <c r="J260" s="39"/>
    </row>
    <row r="261" spans="1:10" x14ac:dyDescent="0.3">
      <c r="A261" s="7" t="s">
        <v>90</v>
      </c>
      <c r="B261" s="13" t="s">
        <v>14</v>
      </c>
      <c r="C261" s="17">
        <v>43552</v>
      </c>
      <c r="D261" s="13">
        <v>1000</v>
      </c>
      <c r="E261" s="40">
        <v>3833</v>
      </c>
      <c r="F261" s="40">
        <v>27</v>
      </c>
      <c r="G261" s="13">
        <v>60</v>
      </c>
      <c r="H261" s="40">
        <v>3920</v>
      </c>
      <c r="I261" s="34">
        <f t="shared" si="16"/>
        <v>0.99311224489795913</v>
      </c>
      <c r="J261" s="39"/>
    </row>
    <row r="262" spans="1:10" x14ac:dyDescent="0.3">
      <c r="A262" s="7" t="s">
        <v>90</v>
      </c>
      <c r="B262" s="13" t="s">
        <v>14</v>
      </c>
      <c r="C262" s="17">
        <v>43552</v>
      </c>
      <c r="D262" s="13">
        <v>1000</v>
      </c>
      <c r="E262" s="40">
        <v>1500</v>
      </c>
      <c r="F262" s="40">
        <v>130</v>
      </c>
      <c r="G262" s="13">
        <v>60</v>
      </c>
      <c r="H262" s="40">
        <v>1690</v>
      </c>
      <c r="I262" s="34">
        <f t="shared" si="16"/>
        <v>0.92307692307692313</v>
      </c>
      <c r="J262" s="39"/>
    </row>
    <row r="263" spans="1:10" x14ac:dyDescent="0.3">
      <c r="A263" s="7" t="s">
        <v>90</v>
      </c>
      <c r="B263" s="13" t="s">
        <v>14</v>
      </c>
      <c r="C263" s="17">
        <v>43552</v>
      </c>
      <c r="D263" s="13">
        <v>1000</v>
      </c>
      <c r="E263" s="40">
        <v>3750</v>
      </c>
      <c r="F263" s="40">
        <v>42</v>
      </c>
      <c r="G263" s="13">
        <v>60</v>
      </c>
      <c r="H263" s="40">
        <v>3852</v>
      </c>
      <c r="I263" s="34">
        <f t="shared" si="16"/>
        <v>0.9890965732087228</v>
      </c>
      <c r="J263" s="39"/>
    </row>
    <row r="264" spans="1:10" x14ac:dyDescent="0.3">
      <c r="A264" s="7" t="s">
        <v>90</v>
      </c>
      <c r="B264" s="13" t="s">
        <v>14</v>
      </c>
      <c r="C264" s="17">
        <v>43552</v>
      </c>
      <c r="D264" s="13">
        <v>1500</v>
      </c>
      <c r="E264" s="40">
        <v>3417</v>
      </c>
      <c r="F264" s="40">
        <v>99</v>
      </c>
      <c r="G264" s="16">
        <v>60</v>
      </c>
      <c r="H264" s="40">
        <v>3576</v>
      </c>
      <c r="I264" s="34">
        <f t="shared" si="16"/>
        <v>0.97231543624161076</v>
      </c>
      <c r="J264" s="39"/>
    </row>
    <row r="265" spans="1:10" x14ac:dyDescent="0.3">
      <c r="A265" s="7" t="s">
        <v>90</v>
      </c>
      <c r="B265" s="13" t="s">
        <v>14</v>
      </c>
      <c r="C265" s="17">
        <v>43552</v>
      </c>
      <c r="D265" s="13">
        <v>1500</v>
      </c>
      <c r="E265" s="40">
        <v>3000</v>
      </c>
      <c r="F265" s="40">
        <v>60</v>
      </c>
      <c r="G265" s="13">
        <v>60</v>
      </c>
      <c r="H265" s="40">
        <v>3120</v>
      </c>
      <c r="I265" s="34">
        <f t="shared" si="16"/>
        <v>0.98076923076923073</v>
      </c>
      <c r="J265" s="39"/>
    </row>
    <row r="266" spans="1:10" x14ac:dyDescent="0.3">
      <c r="A266" s="7" t="s">
        <v>90</v>
      </c>
      <c r="B266" s="13" t="s">
        <v>14</v>
      </c>
      <c r="C266" s="17">
        <v>43573</v>
      </c>
      <c r="D266" s="13">
        <v>0</v>
      </c>
      <c r="E266" s="40">
        <v>5166.666666666667</v>
      </c>
      <c r="F266" s="40">
        <v>149</v>
      </c>
      <c r="G266" s="13">
        <v>60</v>
      </c>
      <c r="H266" s="40">
        <v>5375.666666666667</v>
      </c>
      <c r="I266" s="34">
        <f t="shared" si="16"/>
        <v>0.97228250759595714</v>
      </c>
      <c r="J266" s="39"/>
    </row>
    <row r="267" spans="1:10" x14ac:dyDescent="0.3">
      <c r="A267" s="7" t="s">
        <v>90</v>
      </c>
      <c r="B267" s="13" t="s">
        <v>14</v>
      </c>
      <c r="C267" s="17">
        <v>43573</v>
      </c>
      <c r="D267" s="13">
        <v>0</v>
      </c>
      <c r="E267" s="40">
        <v>22693</v>
      </c>
      <c r="F267" s="40">
        <v>380</v>
      </c>
      <c r="G267" s="13">
        <v>60</v>
      </c>
      <c r="H267" s="40">
        <v>23133</v>
      </c>
      <c r="I267" s="34">
        <f t="shared" si="16"/>
        <v>0.98357325033501919</v>
      </c>
      <c r="J267" s="39"/>
    </row>
    <row r="268" spans="1:10" x14ac:dyDescent="0.3">
      <c r="A268" s="7" t="s">
        <v>90</v>
      </c>
      <c r="B268" s="13" t="s">
        <v>14</v>
      </c>
      <c r="C268" s="17">
        <v>43573</v>
      </c>
      <c r="D268" s="13">
        <v>100</v>
      </c>
      <c r="E268" s="40">
        <v>6583.333333333333</v>
      </c>
      <c r="F268" s="40">
        <v>73</v>
      </c>
      <c r="G268" s="13">
        <v>60</v>
      </c>
      <c r="H268" s="40">
        <v>6716.333333333333</v>
      </c>
      <c r="I268" s="34">
        <f t="shared" si="16"/>
        <v>0.98913097424189789</v>
      </c>
      <c r="J268" s="39"/>
    </row>
    <row r="269" spans="1:10" x14ac:dyDescent="0.3">
      <c r="A269" s="7" t="s">
        <v>90</v>
      </c>
      <c r="B269" s="13" t="s">
        <v>14</v>
      </c>
      <c r="C269" s="17">
        <v>43573</v>
      </c>
      <c r="D269" s="13">
        <v>250</v>
      </c>
      <c r="E269" s="40">
        <v>2333.3333333333335</v>
      </c>
      <c r="F269" s="40">
        <v>283</v>
      </c>
      <c r="G269" s="13">
        <v>60</v>
      </c>
      <c r="H269" s="40">
        <v>2676.3333333333335</v>
      </c>
      <c r="I269" s="34">
        <f t="shared" si="16"/>
        <v>0.89425831361315233</v>
      </c>
      <c r="J269" s="39"/>
    </row>
    <row r="270" spans="1:10" x14ac:dyDescent="0.3">
      <c r="A270" s="7" t="s">
        <v>90</v>
      </c>
      <c r="B270" s="13" t="s">
        <v>14</v>
      </c>
      <c r="C270" s="17">
        <v>43573</v>
      </c>
      <c r="D270" s="13">
        <v>250</v>
      </c>
      <c r="E270" s="40">
        <v>11000</v>
      </c>
      <c r="F270" s="40">
        <v>262</v>
      </c>
      <c r="G270" s="13">
        <v>60</v>
      </c>
      <c r="H270" s="40">
        <v>11322</v>
      </c>
      <c r="I270" s="34">
        <f t="shared" si="16"/>
        <v>0.97685921215332983</v>
      </c>
      <c r="J270" s="39"/>
    </row>
    <row r="271" spans="1:10" x14ac:dyDescent="0.3">
      <c r="A271" s="7" t="s">
        <v>90</v>
      </c>
      <c r="B271" s="13" t="s">
        <v>14</v>
      </c>
      <c r="C271" s="17">
        <v>43573</v>
      </c>
      <c r="D271" s="13">
        <v>500</v>
      </c>
      <c r="E271" s="40">
        <v>7416.666666666667</v>
      </c>
      <c r="F271" s="40">
        <v>437</v>
      </c>
      <c r="G271" s="13">
        <v>60</v>
      </c>
      <c r="H271" s="40">
        <v>7913.666666666667</v>
      </c>
      <c r="I271" s="34">
        <f t="shared" si="16"/>
        <v>0.94477907417547702</v>
      </c>
      <c r="J271" s="39"/>
    </row>
    <row r="272" spans="1:10" x14ac:dyDescent="0.3">
      <c r="A272" s="7" t="s">
        <v>90</v>
      </c>
      <c r="B272" s="13" t="s">
        <v>14</v>
      </c>
      <c r="C272" s="17">
        <v>43573</v>
      </c>
      <c r="D272" s="13">
        <v>500</v>
      </c>
      <c r="E272" s="40">
        <v>14353.333333333334</v>
      </c>
      <c r="F272" s="40">
        <v>330</v>
      </c>
      <c r="G272" s="13">
        <v>60</v>
      </c>
      <c r="H272" s="40">
        <v>14743.333333333334</v>
      </c>
      <c r="I272" s="34">
        <f t="shared" si="16"/>
        <v>0.97761700203481805</v>
      </c>
      <c r="J272" s="39"/>
    </row>
    <row r="273" spans="1:10" x14ac:dyDescent="0.3">
      <c r="A273" s="7" t="s">
        <v>90</v>
      </c>
      <c r="B273" s="13" t="s">
        <v>14</v>
      </c>
      <c r="C273" s="17">
        <v>43573</v>
      </c>
      <c r="D273" s="13">
        <v>500</v>
      </c>
      <c r="E273" s="40" t="s">
        <v>91</v>
      </c>
      <c r="F273" s="40" t="s">
        <v>91</v>
      </c>
      <c r="G273" s="13">
        <v>60</v>
      </c>
      <c r="H273" s="40" t="s">
        <v>91</v>
      </c>
      <c r="I273" s="34" t="s">
        <v>91</v>
      </c>
      <c r="J273" s="39"/>
    </row>
    <row r="274" spans="1:10" x14ac:dyDescent="0.3">
      <c r="A274" s="7" t="s">
        <v>90</v>
      </c>
      <c r="B274" s="13" t="s">
        <v>14</v>
      </c>
      <c r="C274" s="17">
        <v>43573</v>
      </c>
      <c r="D274" s="13">
        <v>750</v>
      </c>
      <c r="E274" s="40">
        <v>23250</v>
      </c>
      <c r="F274" s="40">
        <v>508</v>
      </c>
      <c r="G274" s="13">
        <v>60</v>
      </c>
      <c r="H274" s="40">
        <v>23818</v>
      </c>
      <c r="I274" s="34">
        <f t="shared" si="16"/>
        <v>0.97867159291292305</v>
      </c>
      <c r="J274" s="39"/>
    </row>
    <row r="275" spans="1:10" x14ac:dyDescent="0.3">
      <c r="A275" s="7" t="s">
        <v>90</v>
      </c>
      <c r="B275" s="13" t="s">
        <v>14</v>
      </c>
      <c r="C275" s="17">
        <v>43573</v>
      </c>
      <c r="D275" s="13">
        <v>750</v>
      </c>
      <c r="E275" s="40">
        <v>3833.3333333333335</v>
      </c>
      <c r="F275" s="40">
        <v>126</v>
      </c>
      <c r="G275" s="13">
        <v>60</v>
      </c>
      <c r="H275" s="40">
        <v>4019.3333333333335</v>
      </c>
      <c r="I275" s="34">
        <f t="shared" si="16"/>
        <v>0.96865151766462099</v>
      </c>
      <c r="J275" s="39"/>
    </row>
    <row r="276" spans="1:10" x14ac:dyDescent="0.3">
      <c r="A276" s="7" t="s">
        <v>90</v>
      </c>
      <c r="B276" s="13" t="s">
        <v>14</v>
      </c>
      <c r="C276" s="17">
        <v>43573</v>
      </c>
      <c r="D276" s="13">
        <v>1000</v>
      </c>
      <c r="E276" s="40">
        <v>16666.666666666668</v>
      </c>
      <c r="F276" s="40">
        <v>559</v>
      </c>
      <c r="G276" s="13">
        <v>60</v>
      </c>
      <c r="H276" s="40">
        <v>17285.666666666668</v>
      </c>
      <c r="I276" s="34">
        <f t="shared" si="16"/>
        <v>0.96766106793682627</v>
      </c>
      <c r="J276" s="39"/>
    </row>
    <row r="277" spans="1:10" x14ac:dyDescent="0.3">
      <c r="A277" s="7" t="s">
        <v>90</v>
      </c>
      <c r="B277" s="13" t="s">
        <v>14</v>
      </c>
      <c r="C277" s="17">
        <v>43573</v>
      </c>
      <c r="D277" s="13">
        <v>1000</v>
      </c>
      <c r="E277" s="40">
        <v>9416.6666666666661</v>
      </c>
      <c r="F277" s="40">
        <v>202</v>
      </c>
      <c r="G277" s="13">
        <v>60</v>
      </c>
      <c r="H277" s="40">
        <v>9678.6666666666661</v>
      </c>
      <c r="I277" s="34">
        <f t="shared" si="16"/>
        <v>0.97912935666069711</v>
      </c>
      <c r="J277" s="39"/>
    </row>
    <row r="278" spans="1:10" x14ac:dyDescent="0.3">
      <c r="A278" s="7" t="s">
        <v>90</v>
      </c>
      <c r="B278" s="13" t="s">
        <v>14</v>
      </c>
      <c r="C278" s="17">
        <v>43573</v>
      </c>
      <c r="D278" s="13">
        <v>1500</v>
      </c>
      <c r="E278" s="40">
        <v>9416.6666666666661</v>
      </c>
      <c r="F278" s="40">
        <v>438</v>
      </c>
      <c r="G278" s="13">
        <v>60</v>
      </c>
      <c r="H278" s="40">
        <v>9914.6666666666661</v>
      </c>
      <c r="I278" s="34">
        <f t="shared" si="16"/>
        <v>0.95582302313071543</v>
      </c>
      <c r="J278" s="39"/>
    </row>
    <row r="279" spans="1:10" x14ac:dyDescent="0.3">
      <c r="A279" s="7" t="s">
        <v>90</v>
      </c>
      <c r="B279" s="13" t="s">
        <v>14</v>
      </c>
      <c r="C279" s="17">
        <v>43573</v>
      </c>
      <c r="D279" s="13">
        <v>1500</v>
      </c>
      <c r="E279" s="40">
        <v>17666.666666666668</v>
      </c>
      <c r="F279" s="40">
        <v>9594.3333333333339</v>
      </c>
      <c r="G279" s="13">
        <v>60</v>
      </c>
      <c r="H279" s="40">
        <v>27321</v>
      </c>
      <c r="I279" s="34">
        <f t="shared" si="16"/>
        <v>0.6488293498285812</v>
      </c>
      <c r="J279" s="39"/>
    </row>
    <row r="280" spans="1:10" x14ac:dyDescent="0.3">
      <c r="A280" s="7" t="s">
        <v>90</v>
      </c>
      <c r="B280" s="13" t="s">
        <v>14</v>
      </c>
      <c r="C280" s="17">
        <v>43573</v>
      </c>
      <c r="D280" s="13">
        <v>2000</v>
      </c>
      <c r="E280" s="40">
        <v>1000</v>
      </c>
      <c r="F280" s="40">
        <v>155</v>
      </c>
      <c r="G280" s="13">
        <v>60</v>
      </c>
      <c r="H280" s="40">
        <v>1215</v>
      </c>
      <c r="I280" s="34">
        <f t="shared" si="16"/>
        <v>0.87242798353909468</v>
      </c>
      <c r="J280" s="39"/>
    </row>
    <row r="281" spans="1:10" x14ac:dyDescent="0.3">
      <c r="A281" s="7" t="s">
        <v>90</v>
      </c>
      <c r="B281" s="13" t="s">
        <v>14</v>
      </c>
      <c r="C281" s="17">
        <v>43573</v>
      </c>
      <c r="D281" s="13">
        <v>2000</v>
      </c>
      <c r="E281" s="40">
        <v>3083.3333333333335</v>
      </c>
      <c r="F281" s="40">
        <v>100</v>
      </c>
      <c r="G281" s="13">
        <v>60</v>
      </c>
      <c r="H281" s="40">
        <v>3243.3333333333335</v>
      </c>
      <c r="I281" s="34">
        <f t="shared" si="16"/>
        <v>0.96916752312435761</v>
      </c>
      <c r="J281" s="39"/>
    </row>
    <row r="282" spans="1:10" x14ac:dyDescent="0.3">
      <c r="A282" s="7" t="s">
        <v>90</v>
      </c>
      <c r="B282" s="13" t="s">
        <v>14</v>
      </c>
      <c r="C282" s="17">
        <v>43573</v>
      </c>
      <c r="D282" s="13">
        <v>2000</v>
      </c>
      <c r="E282" s="40" t="s">
        <v>91</v>
      </c>
      <c r="F282" s="40" t="s">
        <v>91</v>
      </c>
      <c r="G282" s="13">
        <v>60</v>
      </c>
      <c r="H282" s="40" t="s">
        <v>91</v>
      </c>
      <c r="I282" s="34" t="s">
        <v>91</v>
      </c>
      <c r="J282" s="39"/>
    </row>
    <row r="283" spans="1:10" x14ac:dyDescent="0.3">
      <c r="A283" s="7" t="s">
        <v>90</v>
      </c>
      <c r="B283" s="13" t="s">
        <v>14</v>
      </c>
      <c r="C283" s="17">
        <v>43587</v>
      </c>
      <c r="D283" s="13">
        <v>0</v>
      </c>
      <c r="E283" s="40">
        <v>30417</v>
      </c>
      <c r="F283" s="40">
        <v>868</v>
      </c>
      <c r="G283" s="13">
        <v>60</v>
      </c>
      <c r="H283" s="40">
        <v>31345</v>
      </c>
      <c r="I283" s="34">
        <f t="shared" si="16"/>
        <v>0.97230818312330514</v>
      </c>
      <c r="J283" s="39"/>
    </row>
    <row r="284" spans="1:10" x14ac:dyDescent="0.3">
      <c r="A284" s="7" t="s">
        <v>90</v>
      </c>
      <c r="B284" s="13" t="s">
        <v>14</v>
      </c>
      <c r="C284" s="17">
        <v>43587</v>
      </c>
      <c r="D284" s="13">
        <v>0</v>
      </c>
      <c r="E284" s="40">
        <v>30526</v>
      </c>
      <c r="F284" s="40">
        <v>2106</v>
      </c>
      <c r="G284" s="13">
        <v>60</v>
      </c>
      <c r="H284" s="40">
        <v>32692</v>
      </c>
      <c r="I284" s="34">
        <f t="shared" si="16"/>
        <v>0.93558057017007223</v>
      </c>
      <c r="J284" s="39"/>
    </row>
    <row r="285" spans="1:10" x14ac:dyDescent="0.3">
      <c r="A285" s="7" t="s">
        <v>90</v>
      </c>
      <c r="B285" s="13" t="s">
        <v>14</v>
      </c>
      <c r="C285" s="17">
        <v>43587</v>
      </c>
      <c r="D285" s="13">
        <v>100</v>
      </c>
      <c r="E285" s="40">
        <v>31167</v>
      </c>
      <c r="F285" s="40">
        <v>324</v>
      </c>
      <c r="G285" s="13">
        <v>60</v>
      </c>
      <c r="H285" s="40">
        <v>31551</v>
      </c>
      <c r="I285" s="34">
        <f t="shared" si="16"/>
        <v>0.98973091185699347</v>
      </c>
      <c r="J285" s="39"/>
    </row>
    <row r="286" spans="1:10" x14ac:dyDescent="0.3">
      <c r="A286" s="7" t="s">
        <v>90</v>
      </c>
      <c r="B286" s="13" t="s">
        <v>14</v>
      </c>
      <c r="C286" s="17">
        <v>43587</v>
      </c>
      <c r="D286" s="13">
        <v>250</v>
      </c>
      <c r="E286" s="40">
        <v>18417</v>
      </c>
      <c r="F286" s="40">
        <v>331</v>
      </c>
      <c r="G286" s="13">
        <v>60</v>
      </c>
      <c r="H286" s="40">
        <v>18808</v>
      </c>
      <c r="I286" s="34">
        <f t="shared" si="16"/>
        <v>0.98240110591237773</v>
      </c>
      <c r="J286" s="39"/>
    </row>
    <row r="287" spans="1:10" x14ac:dyDescent="0.3">
      <c r="A287" s="7" t="s">
        <v>90</v>
      </c>
      <c r="B287" s="13" t="s">
        <v>14</v>
      </c>
      <c r="C287" s="17">
        <v>43587</v>
      </c>
      <c r="D287" s="13">
        <v>250</v>
      </c>
      <c r="E287" s="40">
        <v>10167</v>
      </c>
      <c r="F287" s="40">
        <v>328</v>
      </c>
      <c r="G287" s="13">
        <v>60</v>
      </c>
      <c r="H287" s="40">
        <v>10555</v>
      </c>
      <c r="I287" s="34">
        <f t="shared" si="16"/>
        <v>0.96892468024632872</v>
      </c>
      <c r="J287" s="39"/>
    </row>
    <row r="288" spans="1:10" x14ac:dyDescent="0.3">
      <c r="A288" s="7" t="s">
        <v>90</v>
      </c>
      <c r="B288" s="13" t="s">
        <v>14</v>
      </c>
      <c r="C288" s="17">
        <v>43587</v>
      </c>
      <c r="D288" s="13">
        <v>500</v>
      </c>
      <c r="E288" s="40">
        <v>10083</v>
      </c>
      <c r="F288" s="40">
        <v>66</v>
      </c>
      <c r="G288" s="13">
        <v>60</v>
      </c>
      <c r="H288" s="40">
        <v>10209</v>
      </c>
      <c r="I288" s="34">
        <f t="shared" si="16"/>
        <v>0.99353511607405232</v>
      </c>
      <c r="J288" s="39"/>
    </row>
    <row r="289" spans="1:10" x14ac:dyDescent="0.3">
      <c r="A289" s="7" t="s">
        <v>90</v>
      </c>
      <c r="B289" s="13" t="s">
        <v>14</v>
      </c>
      <c r="C289" s="17">
        <v>43587</v>
      </c>
      <c r="D289" s="13">
        <v>500</v>
      </c>
      <c r="E289" s="40">
        <v>32853</v>
      </c>
      <c r="F289" s="40">
        <v>3335</v>
      </c>
      <c r="G289" s="13">
        <v>60</v>
      </c>
      <c r="H289" s="40">
        <v>36248</v>
      </c>
      <c r="I289" s="34">
        <f t="shared" si="16"/>
        <v>0.90799492385786806</v>
      </c>
      <c r="J289" s="39"/>
    </row>
    <row r="290" spans="1:10" x14ac:dyDescent="0.3">
      <c r="A290" s="7" t="s">
        <v>90</v>
      </c>
      <c r="B290" s="13" t="s">
        <v>14</v>
      </c>
      <c r="C290" s="17">
        <v>43587</v>
      </c>
      <c r="D290" s="13">
        <v>750</v>
      </c>
      <c r="E290" s="40">
        <v>20083</v>
      </c>
      <c r="F290" s="40">
        <v>749</v>
      </c>
      <c r="G290" s="13">
        <v>60</v>
      </c>
      <c r="H290" s="40">
        <v>20892</v>
      </c>
      <c r="I290" s="34">
        <f t="shared" si="16"/>
        <v>0.96414895653838795</v>
      </c>
      <c r="J290" s="39"/>
    </row>
    <row r="291" spans="1:10" x14ac:dyDescent="0.3">
      <c r="A291" s="7" t="s">
        <v>90</v>
      </c>
      <c r="B291" s="13" t="s">
        <v>14</v>
      </c>
      <c r="C291" s="17">
        <v>43587</v>
      </c>
      <c r="D291" s="13">
        <v>750</v>
      </c>
      <c r="E291" s="40">
        <v>21500</v>
      </c>
      <c r="F291" s="40">
        <v>2330</v>
      </c>
      <c r="G291" s="13">
        <v>60</v>
      </c>
      <c r="H291" s="40">
        <v>23890</v>
      </c>
      <c r="I291" s="34">
        <f t="shared" si="16"/>
        <v>0.9024696525742989</v>
      </c>
      <c r="J291" s="39"/>
    </row>
    <row r="292" spans="1:10" x14ac:dyDescent="0.3">
      <c r="A292" s="7" t="s">
        <v>90</v>
      </c>
      <c r="B292" s="13" t="s">
        <v>14</v>
      </c>
      <c r="C292" s="17">
        <v>43587</v>
      </c>
      <c r="D292" s="13">
        <v>1000</v>
      </c>
      <c r="E292" s="40">
        <v>35667</v>
      </c>
      <c r="F292" s="40">
        <v>1878</v>
      </c>
      <c r="G292" s="13">
        <v>60</v>
      </c>
      <c r="H292" s="40">
        <v>37605</v>
      </c>
      <c r="I292" s="34">
        <f t="shared" si="16"/>
        <v>0.95005983246908654</v>
      </c>
      <c r="J292" s="39"/>
    </row>
    <row r="293" spans="1:10" x14ac:dyDescent="0.3">
      <c r="A293" s="7" t="s">
        <v>90</v>
      </c>
      <c r="B293" s="13" t="s">
        <v>14</v>
      </c>
      <c r="C293" s="17">
        <v>43587</v>
      </c>
      <c r="D293" s="13">
        <v>1000</v>
      </c>
      <c r="E293" s="40">
        <v>11667</v>
      </c>
      <c r="F293" s="40">
        <v>781</v>
      </c>
      <c r="G293" s="40">
        <v>60</v>
      </c>
      <c r="H293" s="40">
        <v>12508</v>
      </c>
      <c r="I293" s="34">
        <f t="shared" si="16"/>
        <v>0.93755996162456023</v>
      </c>
      <c r="J293" s="39"/>
    </row>
    <row r="294" spans="1:10" x14ac:dyDescent="0.3">
      <c r="A294" s="7" t="s">
        <v>90</v>
      </c>
      <c r="B294" s="13" t="s">
        <v>14</v>
      </c>
      <c r="C294" s="17">
        <v>43587</v>
      </c>
      <c r="D294" s="13">
        <v>1500</v>
      </c>
      <c r="E294" s="40">
        <v>22333</v>
      </c>
      <c r="F294" s="40">
        <v>637</v>
      </c>
      <c r="G294" s="40">
        <v>60</v>
      </c>
      <c r="H294" s="40">
        <v>23030</v>
      </c>
      <c r="I294" s="34">
        <f t="shared" si="16"/>
        <v>0.97234042553191491</v>
      </c>
      <c r="J294" s="39"/>
    </row>
    <row r="295" spans="1:10" x14ac:dyDescent="0.3">
      <c r="A295" s="7" t="s">
        <v>90</v>
      </c>
      <c r="B295" s="13" t="s">
        <v>14</v>
      </c>
      <c r="C295" s="17">
        <v>43587</v>
      </c>
      <c r="D295" s="13">
        <v>1500</v>
      </c>
      <c r="E295" s="40">
        <v>11917</v>
      </c>
      <c r="F295" s="40">
        <v>111</v>
      </c>
      <c r="G295" s="13">
        <v>60</v>
      </c>
      <c r="H295" s="40">
        <v>12088</v>
      </c>
      <c r="I295" s="34">
        <f t="shared" si="16"/>
        <v>0.99081733951025808</v>
      </c>
      <c r="J295" s="39"/>
    </row>
    <row r="296" spans="1:10" x14ac:dyDescent="0.3">
      <c r="A296" s="7" t="s">
        <v>90</v>
      </c>
      <c r="B296" s="13" t="s">
        <v>14</v>
      </c>
      <c r="C296" s="17">
        <v>43587</v>
      </c>
      <c r="D296" s="13">
        <v>2000</v>
      </c>
      <c r="E296" s="40">
        <v>17667</v>
      </c>
      <c r="F296" s="40">
        <v>362</v>
      </c>
      <c r="G296" s="13">
        <v>60</v>
      </c>
      <c r="H296" s="40">
        <v>18089</v>
      </c>
      <c r="I296" s="34">
        <f t="shared" si="16"/>
        <v>0.97998783791254351</v>
      </c>
      <c r="J296" s="39"/>
    </row>
    <row r="297" spans="1:10" x14ac:dyDescent="0.3">
      <c r="A297" s="7" t="s">
        <v>90</v>
      </c>
      <c r="B297" s="13" t="s">
        <v>14</v>
      </c>
      <c r="C297" s="17">
        <v>43587</v>
      </c>
      <c r="D297" s="13">
        <v>2000</v>
      </c>
      <c r="E297" s="40">
        <v>10583</v>
      </c>
      <c r="F297" s="40">
        <v>375</v>
      </c>
      <c r="G297" s="13">
        <v>60</v>
      </c>
      <c r="H297" s="40">
        <v>11018</v>
      </c>
      <c r="I297" s="34">
        <f t="shared" si="16"/>
        <v>0.96596478489744053</v>
      </c>
      <c r="J297" s="39"/>
    </row>
    <row r="298" spans="1:10" x14ac:dyDescent="0.3">
      <c r="A298" s="7" t="s">
        <v>90</v>
      </c>
      <c r="B298" s="13" t="s">
        <v>14</v>
      </c>
      <c r="C298" s="17">
        <v>43676</v>
      </c>
      <c r="D298" s="13">
        <v>0</v>
      </c>
      <c r="E298" s="40">
        <v>52500</v>
      </c>
      <c r="F298" s="40">
        <v>4000</v>
      </c>
      <c r="G298" s="13">
        <v>60</v>
      </c>
      <c r="H298" s="40">
        <v>56560</v>
      </c>
      <c r="I298" s="34">
        <f t="shared" si="16"/>
        <v>0.92927864214992928</v>
      </c>
      <c r="J298" s="39"/>
    </row>
    <row r="299" spans="1:10" x14ac:dyDescent="0.3">
      <c r="A299" s="7" t="s">
        <v>90</v>
      </c>
      <c r="B299" s="13" t="s">
        <v>14</v>
      </c>
      <c r="C299" s="17">
        <v>43676</v>
      </c>
      <c r="D299" s="13">
        <v>0</v>
      </c>
      <c r="E299" s="40">
        <v>39970</v>
      </c>
      <c r="F299" s="40">
        <v>884</v>
      </c>
      <c r="G299" s="13">
        <v>60</v>
      </c>
      <c r="H299" s="40">
        <v>40914</v>
      </c>
      <c r="I299" s="34">
        <f t="shared" si="16"/>
        <v>0.97839370386664715</v>
      </c>
      <c r="J299" s="39"/>
    </row>
    <row r="300" spans="1:10" x14ac:dyDescent="0.3">
      <c r="A300" s="7" t="s">
        <v>90</v>
      </c>
      <c r="B300" s="13" t="s">
        <v>14</v>
      </c>
      <c r="C300" s="17">
        <v>43676</v>
      </c>
      <c r="D300" s="13">
        <v>0</v>
      </c>
      <c r="E300" s="40">
        <v>37800</v>
      </c>
      <c r="F300" s="40">
        <v>3700</v>
      </c>
      <c r="G300" s="13">
        <v>60</v>
      </c>
      <c r="H300" s="40">
        <v>41560</v>
      </c>
      <c r="I300" s="34">
        <f t="shared" si="16"/>
        <v>0.91097208854667955</v>
      </c>
      <c r="J300" s="39"/>
    </row>
  </sheetData>
  <conditionalFormatting sqref="A104:A107">
    <cfRule type="cellIs" dxfId="3" priority="1" operator="lessThan">
      <formula>1</formula>
    </cfRule>
  </conditionalFormatting>
  <dataValidations disablePrompts="1" count="2">
    <dataValidation type="list" allowBlank="1" showInputMessage="1" showErrorMessage="1" sqref="D2:D83 D109:D137" xr:uid="{D53A7E9F-08C7-40E5-AEFD-AF60CAC421F3}">
      <formula1>"0,100,250,500,750,800,1000,1500,2000,2500,3000,4000,5000,7500,10000, 0-sham, 0-lab"</formula1>
    </dataValidation>
    <dataValidation type="list" errorStyle="information" allowBlank="1" showInputMessage="1" showErrorMessage="1" error="isolation incomplète (ni 0  ni 60)_x000a_" sqref="G2:G83 G109:G182" xr:uid="{36055FEF-9C78-4BE8-AA43-6E99421085CA}">
      <formula1>"60,0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843C5-77F6-49E9-AE59-C6C4ABB463B4}">
  <dimension ref="A1:N298"/>
  <sheetViews>
    <sheetView tabSelected="1" zoomScale="50" zoomScaleNormal="50" workbookViewId="0">
      <selection activeCell="L45" sqref="L45"/>
    </sheetView>
  </sheetViews>
  <sheetFormatPr baseColWidth="10" defaultRowHeight="14.4" x14ac:dyDescent="0.3"/>
  <cols>
    <col min="2" max="2" width="20.44140625" bestFit="1" customWidth="1"/>
  </cols>
  <sheetData>
    <row r="1" spans="1:11" x14ac:dyDescent="0.3">
      <c r="A1" s="20" t="s">
        <v>1</v>
      </c>
      <c r="B1" s="12" t="s">
        <v>15</v>
      </c>
      <c r="C1" s="20" t="s">
        <v>2</v>
      </c>
      <c r="D1" s="20" t="s">
        <v>3</v>
      </c>
      <c r="E1" s="21" t="s">
        <v>19</v>
      </c>
      <c r="F1" s="21" t="s">
        <v>20</v>
      </c>
      <c r="G1" s="21" t="s">
        <v>21</v>
      </c>
      <c r="H1" s="21" t="s">
        <v>22</v>
      </c>
      <c r="I1" s="21" t="s">
        <v>23</v>
      </c>
      <c r="J1" s="21" t="s">
        <v>24</v>
      </c>
      <c r="K1" s="21" t="s">
        <v>0</v>
      </c>
    </row>
    <row r="2" spans="1:11" x14ac:dyDescent="0.3">
      <c r="A2" s="14" t="s">
        <v>9</v>
      </c>
      <c r="B2" s="1" t="s">
        <v>14</v>
      </c>
      <c r="C2" s="15">
        <v>43430</v>
      </c>
      <c r="D2" s="13">
        <v>0</v>
      </c>
      <c r="E2" s="13">
        <v>59</v>
      </c>
      <c r="F2" s="13">
        <v>0</v>
      </c>
      <c r="G2" s="13">
        <v>1</v>
      </c>
      <c r="H2" s="13">
        <f>SUM(E2:G2)</f>
        <v>60</v>
      </c>
      <c r="I2" s="7">
        <f>E2/H2</f>
        <v>0.98333333333333328</v>
      </c>
      <c r="J2" s="7">
        <f>F2/H2</f>
        <v>0</v>
      </c>
      <c r="K2" s="7">
        <f>G2/H2</f>
        <v>1.6666666666666666E-2</v>
      </c>
    </row>
    <row r="3" spans="1:11" x14ac:dyDescent="0.3">
      <c r="A3" s="16" t="s">
        <v>9</v>
      </c>
      <c r="B3" s="1" t="s">
        <v>14</v>
      </c>
      <c r="C3" s="17">
        <v>43430</v>
      </c>
      <c r="D3" s="13">
        <v>0</v>
      </c>
      <c r="E3" s="13">
        <v>59</v>
      </c>
      <c r="F3" s="13">
        <v>0</v>
      </c>
      <c r="G3" s="13">
        <v>1</v>
      </c>
      <c r="H3" s="13">
        <f t="shared" ref="H3:H66" si="0">SUM(E3:G3)</f>
        <v>60</v>
      </c>
      <c r="I3" s="7">
        <f t="shared" ref="I3:I24" si="1">E3/H3</f>
        <v>0.98333333333333328</v>
      </c>
      <c r="J3" s="7">
        <f t="shared" ref="J3:J66" si="2">F3/H3</f>
        <v>0</v>
      </c>
      <c r="K3" s="7">
        <f t="shared" ref="K3:K66" si="3">G3/H3</f>
        <v>1.6666666666666666E-2</v>
      </c>
    </row>
    <row r="4" spans="1:11" x14ac:dyDescent="0.3">
      <c r="A4" s="14" t="s">
        <v>9</v>
      </c>
      <c r="B4" s="1" t="s">
        <v>14</v>
      </c>
      <c r="C4" s="15">
        <v>43353</v>
      </c>
      <c r="D4" s="13">
        <v>0</v>
      </c>
      <c r="E4" s="13">
        <v>55</v>
      </c>
      <c r="F4" s="13">
        <v>0</v>
      </c>
      <c r="G4" s="13">
        <v>5</v>
      </c>
      <c r="H4" s="13">
        <f t="shared" si="0"/>
        <v>60</v>
      </c>
      <c r="I4" s="7">
        <f t="shared" si="1"/>
        <v>0.91666666666666663</v>
      </c>
      <c r="J4" s="7">
        <f t="shared" si="2"/>
        <v>0</v>
      </c>
      <c r="K4" s="7">
        <f t="shared" si="3"/>
        <v>8.3333333333333329E-2</v>
      </c>
    </row>
    <row r="5" spans="1:11" x14ac:dyDescent="0.3">
      <c r="A5" s="16" t="s">
        <v>9</v>
      </c>
      <c r="B5" s="1" t="s">
        <v>14</v>
      </c>
      <c r="C5" s="17">
        <v>43353</v>
      </c>
      <c r="D5" s="13">
        <v>0</v>
      </c>
      <c r="E5" s="13">
        <v>57</v>
      </c>
      <c r="F5" s="13">
        <v>1</v>
      </c>
      <c r="G5" s="13">
        <v>2</v>
      </c>
      <c r="H5" s="13">
        <f t="shared" si="0"/>
        <v>60</v>
      </c>
      <c r="I5" s="7">
        <f t="shared" si="1"/>
        <v>0.95</v>
      </c>
      <c r="J5" s="7">
        <f t="shared" si="2"/>
        <v>1.6666666666666666E-2</v>
      </c>
      <c r="K5" s="7">
        <f t="shared" si="3"/>
        <v>3.3333333333333333E-2</v>
      </c>
    </row>
    <row r="6" spans="1:11" x14ac:dyDescent="0.3">
      <c r="A6" s="16" t="s">
        <v>9</v>
      </c>
      <c r="B6" s="1" t="s">
        <v>14</v>
      </c>
      <c r="C6" s="17">
        <v>43430</v>
      </c>
      <c r="D6" s="13">
        <v>250</v>
      </c>
      <c r="E6" s="13">
        <v>55</v>
      </c>
      <c r="F6" s="13">
        <v>2</v>
      </c>
      <c r="G6" s="13">
        <v>3</v>
      </c>
      <c r="H6" s="13">
        <f t="shared" si="0"/>
        <v>60</v>
      </c>
      <c r="I6" s="7">
        <f t="shared" si="1"/>
        <v>0.91666666666666663</v>
      </c>
      <c r="J6" s="7">
        <f t="shared" si="2"/>
        <v>3.3333333333333333E-2</v>
      </c>
      <c r="K6" s="7">
        <f t="shared" si="3"/>
        <v>0.05</v>
      </c>
    </row>
    <row r="7" spans="1:11" x14ac:dyDescent="0.3">
      <c r="A7" s="16" t="s">
        <v>9</v>
      </c>
      <c r="B7" s="1" t="s">
        <v>14</v>
      </c>
      <c r="C7" s="17">
        <v>43430</v>
      </c>
      <c r="D7" s="13">
        <v>250</v>
      </c>
      <c r="E7" s="13">
        <v>53</v>
      </c>
      <c r="F7" s="13">
        <v>5</v>
      </c>
      <c r="G7" s="13">
        <v>2</v>
      </c>
      <c r="H7" s="13">
        <f t="shared" si="0"/>
        <v>60</v>
      </c>
      <c r="I7" s="7">
        <f t="shared" si="1"/>
        <v>0.8833333333333333</v>
      </c>
      <c r="J7" s="7">
        <f t="shared" si="2"/>
        <v>8.3333333333333329E-2</v>
      </c>
      <c r="K7" s="7">
        <f t="shared" si="3"/>
        <v>3.3333333333333333E-2</v>
      </c>
    </row>
    <row r="8" spans="1:11" x14ac:dyDescent="0.3">
      <c r="A8" s="16" t="s">
        <v>9</v>
      </c>
      <c r="B8" s="1" t="s">
        <v>14</v>
      </c>
      <c r="C8" s="17">
        <v>43353</v>
      </c>
      <c r="D8" s="13">
        <v>250</v>
      </c>
      <c r="E8" s="13">
        <v>48</v>
      </c>
      <c r="F8" s="13">
        <v>1</v>
      </c>
      <c r="G8" s="13">
        <v>11</v>
      </c>
      <c r="H8" s="13">
        <f t="shared" si="0"/>
        <v>60</v>
      </c>
      <c r="I8" s="7">
        <f t="shared" si="1"/>
        <v>0.8</v>
      </c>
      <c r="J8" s="7">
        <f t="shared" si="2"/>
        <v>1.6666666666666666E-2</v>
      </c>
      <c r="K8" s="7">
        <f t="shared" si="3"/>
        <v>0.18333333333333332</v>
      </c>
    </row>
    <row r="9" spans="1:11" x14ac:dyDescent="0.3">
      <c r="A9" s="16" t="s">
        <v>9</v>
      </c>
      <c r="B9" s="1" t="s">
        <v>14</v>
      </c>
      <c r="C9" s="17">
        <v>43353</v>
      </c>
      <c r="D9" s="13">
        <v>250</v>
      </c>
      <c r="E9" s="13">
        <v>48</v>
      </c>
      <c r="F9" s="13">
        <v>3</v>
      </c>
      <c r="G9" s="13">
        <v>9</v>
      </c>
      <c r="H9" s="13">
        <f t="shared" si="0"/>
        <v>60</v>
      </c>
      <c r="I9" s="7">
        <f t="shared" si="1"/>
        <v>0.8</v>
      </c>
      <c r="J9" s="7">
        <f t="shared" si="2"/>
        <v>0.05</v>
      </c>
      <c r="K9" s="7">
        <f t="shared" si="3"/>
        <v>0.15</v>
      </c>
    </row>
    <row r="10" spans="1:11" x14ac:dyDescent="0.3">
      <c r="A10" s="16" t="s">
        <v>9</v>
      </c>
      <c r="B10" s="1" t="s">
        <v>14</v>
      </c>
      <c r="C10" s="17">
        <v>43430</v>
      </c>
      <c r="D10" s="13">
        <v>500</v>
      </c>
      <c r="E10" s="13">
        <v>1</v>
      </c>
      <c r="F10" s="13">
        <v>53</v>
      </c>
      <c r="G10" s="13">
        <v>6</v>
      </c>
      <c r="H10" s="13">
        <f t="shared" si="0"/>
        <v>60</v>
      </c>
      <c r="I10" s="7">
        <f t="shared" si="1"/>
        <v>1.6666666666666666E-2</v>
      </c>
      <c r="J10" s="7">
        <f t="shared" si="2"/>
        <v>0.8833333333333333</v>
      </c>
      <c r="K10" s="7">
        <f t="shared" si="3"/>
        <v>0.1</v>
      </c>
    </row>
    <row r="11" spans="1:11" x14ac:dyDescent="0.3">
      <c r="A11" s="16" t="s">
        <v>9</v>
      </c>
      <c r="B11" s="1" t="s">
        <v>14</v>
      </c>
      <c r="C11" s="17">
        <v>43353</v>
      </c>
      <c r="D11" s="13">
        <v>500</v>
      </c>
      <c r="E11" s="13">
        <v>20</v>
      </c>
      <c r="F11" s="13">
        <v>25</v>
      </c>
      <c r="G11" s="13">
        <v>15</v>
      </c>
      <c r="H11" s="13">
        <f t="shared" si="0"/>
        <v>60</v>
      </c>
      <c r="I11" s="7">
        <f t="shared" si="1"/>
        <v>0.33333333333333331</v>
      </c>
      <c r="J11" s="7">
        <f t="shared" si="2"/>
        <v>0.41666666666666669</v>
      </c>
      <c r="K11" s="7">
        <f t="shared" si="3"/>
        <v>0.25</v>
      </c>
    </row>
    <row r="12" spans="1:11" x14ac:dyDescent="0.3">
      <c r="A12" s="16" t="s">
        <v>9</v>
      </c>
      <c r="B12" s="1" t="s">
        <v>14</v>
      </c>
      <c r="C12" s="17">
        <v>43353</v>
      </c>
      <c r="D12" s="13">
        <v>500</v>
      </c>
      <c r="E12" s="13">
        <v>11</v>
      </c>
      <c r="F12" s="13">
        <v>41</v>
      </c>
      <c r="G12" s="13">
        <v>8</v>
      </c>
      <c r="H12" s="13">
        <f t="shared" si="0"/>
        <v>60</v>
      </c>
      <c r="I12" s="7">
        <f t="shared" si="1"/>
        <v>0.18333333333333332</v>
      </c>
      <c r="J12" s="7">
        <f t="shared" si="2"/>
        <v>0.68333333333333335</v>
      </c>
      <c r="K12" s="7">
        <f t="shared" si="3"/>
        <v>0.13333333333333333</v>
      </c>
    </row>
    <row r="13" spans="1:11" x14ac:dyDescent="0.3">
      <c r="A13" s="16" t="s">
        <v>9</v>
      </c>
      <c r="B13" s="1" t="s">
        <v>14</v>
      </c>
      <c r="C13" s="17">
        <v>43353</v>
      </c>
      <c r="D13" s="13">
        <v>500</v>
      </c>
      <c r="E13" s="13">
        <v>0</v>
      </c>
      <c r="F13" s="13">
        <v>43</v>
      </c>
      <c r="G13" s="13">
        <v>17</v>
      </c>
      <c r="H13" s="13">
        <f t="shared" si="0"/>
        <v>60</v>
      </c>
      <c r="I13" s="7">
        <f t="shared" si="1"/>
        <v>0</v>
      </c>
      <c r="J13" s="7">
        <f t="shared" si="2"/>
        <v>0.71666666666666667</v>
      </c>
      <c r="K13" s="7">
        <f t="shared" si="3"/>
        <v>0.28333333333333333</v>
      </c>
    </row>
    <row r="14" spans="1:11" x14ac:dyDescent="0.3">
      <c r="A14" s="16" t="s">
        <v>9</v>
      </c>
      <c r="B14" s="1" t="s">
        <v>14</v>
      </c>
      <c r="C14" s="17">
        <v>43430</v>
      </c>
      <c r="D14" s="13">
        <v>750</v>
      </c>
      <c r="E14" s="13">
        <v>0</v>
      </c>
      <c r="F14" s="13">
        <v>52</v>
      </c>
      <c r="G14" s="13">
        <v>8</v>
      </c>
      <c r="H14" s="13">
        <f t="shared" si="0"/>
        <v>60</v>
      </c>
      <c r="I14" s="7">
        <f t="shared" si="1"/>
        <v>0</v>
      </c>
      <c r="J14" s="7">
        <f t="shared" si="2"/>
        <v>0.8666666666666667</v>
      </c>
      <c r="K14" s="7">
        <f t="shared" si="3"/>
        <v>0.13333333333333333</v>
      </c>
    </row>
    <row r="15" spans="1:11" x14ac:dyDescent="0.3">
      <c r="A15" s="16" t="s">
        <v>9</v>
      </c>
      <c r="B15" s="1" t="s">
        <v>14</v>
      </c>
      <c r="C15" s="17">
        <v>43430</v>
      </c>
      <c r="D15" s="13">
        <v>750</v>
      </c>
      <c r="E15" s="13">
        <v>0</v>
      </c>
      <c r="F15" s="13">
        <v>54</v>
      </c>
      <c r="G15" s="13">
        <v>6</v>
      </c>
      <c r="H15" s="13">
        <f t="shared" si="0"/>
        <v>60</v>
      </c>
      <c r="I15" s="7">
        <f t="shared" si="1"/>
        <v>0</v>
      </c>
      <c r="J15" s="7">
        <f t="shared" si="2"/>
        <v>0.9</v>
      </c>
      <c r="K15" s="7">
        <f t="shared" si="3"/>
        <v>0.1</v>
      </c>
    </row>
    <row r="16" spans="1:11" x14ac:dyDescent="0.3">
      <c r="A16" s="16" t="s">
        <v>9</v>
      </c>
      <c r="B16" s="1" t="s">
        <v>14</v>
      </c>
      <c r="C16" s="17">
        <v>43353</v>
      </c>
      <c r="D16" s="13">
        <v>750</v>
      </c>
      <c r="E16" s="13">
        <v>0</v>
      </c>
      <c r="F16" s="13">
        <v>38</v>
      </c>
      <c r="G16" s="13">
        <v>22</v>
      </c>
      <c r="H16" s="13">
        <f t="shared" si="0"/>
        <v>60</v>
      </c>
      <c r="I16" s="7">
        <f t="shared" si="1"/>
        <v>0</v>
      </c>
      <c r="J16" s="7">
        <f t="shared" si="2"/>
        <v>0.6333333333333333</v>
      </c>
      <c r="K16" s="7">
        <f t="shared" si="3"/>
        <v>0.36666666666666664</v>
      </c>
    </row>
    <row r="17" spans="1:11" x14ac:dyDescent="0.3">
      <c r="A17" s="16" t="s">
        <v>9</v>
      </c>
      <c r="B17" s="1" t="s">
        <v>14</v>
      </c>
      <c r="C17" s="17">
        <v>43353</v>
      </c>
      <c r="D17" s="13">
        <v>750</v>
      </c>
      <c r="E17" s="13">
        <v>0</v>
      </c>
      <c r="F17" s="13">
        <v>42</v>
      </c>
      <c r="G17" s="13">
        <v>18</v>
      </c>
      <c r="H17" s="13">
        <f t="shared" si="0"/>
        <v>60</v>
      </c>
      <c r="I17" s="7">
        <f t="shared" si="1"/>
        <v>0</v>
      </c>
      <c r="J17" s="7">
        <f t="shared" si="2"/>
        <v>0.7</v>
      </c>
      <c r="K17" s="7">
        <f t="shared" si="3"/>
        <v>0.3</v>
      </c>
    </row>
    <row r="18" spans="1:11" x14ac:dyDescent="0.3">
      <c r="A18" s="16" t="s">
        <v>9</v>
      </c>
      <c r="B18" s="1" t="s">
        <v>14</v>
      </c>
      <c r="C18" s="17">
        <v>43430</v>
      </c>
      <c r="D18" s="13">
        <v>1000</v>
      </c>
      <c r="E18" s="13">
        <v>0</v>
      </c>
      <c r="F18" s="13">
        <v>56</v>
      </c>
      <c r="G18" s="13">
        <v>4</v>
      </c>
      <c r="H18" s="13">
        <f t="shared" si="0"/>
        <v>60</v>
      </c>
      <c r="I18" s="7">
        <f t="shared" si="1"/>
        <v>0</v>
      </c>
      <c r="J18" s="7">
        <f t="shared" si="2"/>
        <v>0.93333333333333335</v>
      </c>
      <c r="K18" s="7">
        <f t="shared" si="3"/>
        <v>6.6666666666666666E-2</v>
      </c>
    </row>
    <row r="19" spans="1:11" x14ac:dyDescent="0.3">
      <c r="A19" s="16" t="s">
        <v>9</v>
      </c>
      <c r="B19" s="1" t="s">
        <v>14</v>
      </c>
      <c r="C19" s="17">
        <v>43430</v>
      </c>
      <c r="D19" s="13">
        <v>1000</v>
      </c>
      <c r="E19" s="13">
        <v>0</v>
      </c>
      <c r="F19" s="13">
        <v>55</v>
      </c>
      <c r="G19" s="13">
        <v>5</v>
      </c>
      <c r="H19" s="13">
        <f t="shared" si="0"/>
        <v>60</v>
      </c>
      <c r="I19" s="7">
        <f t="shared" si="1"/>
        <v>0</v>
      </c>
      <c r="J19" s="7">
        <f t="shared" si="2"/>
        <v>0.91666666666666663</v>
      </c>
      <c r="K19" s="7">
        <f t="shared" si="3"/>
        <v>8.3333333333333329E-2</v>
      </c>
    </row>
    <row r="20" spans="1:11" x14ac:dyDescent="0.3">
      <c r="A20" s="16" t="s">
        <v>9</v>
      </c>
      <c r="B20" s="1" t="s">
        <v>14</v>
      </c>
      <c r="C20" s="17">
        <v>43353</v>
      </c>
      <c r="D20" s="13">
        <v>1000</v>
      </c>
      <c r="E20" s="13">
        <v>0</v>
      </c>
      <c r="F20" s="13">
        <v>46</v>
      </c>
      <c r="G20" s="13">
        <v>14</v>
      </c>
      <c r="H20" s="13">
        <f t="shared" si="0"/>
        <v>60</v>
      </c>
      <c r="I20" s="7">
        <f t="shared" si="1"/>
        <v>0</v>
      </c>
      <c r="J20" s="7">
        <f t="shared" si="2"/>
        <v>0.76666666666666672</v>
      </c>
      <c r="K20" s="7">
        <f t="shared" si="3"/>
        <v>0.23333333333333334</v>
      </c>
    </row>
    <row r="21" spans="1:11" x14ac:dyDescent="0.3">
      <c r="A21" s="16" t="s">
        <v>9</v>
      </c>
      <c r="B21" s="1" t="s">
        <v>14</v>
      </c>
      <c r="C21" s="17">
        <v>43353</v>
      </c>
      <c r="D21" s="13">
        <v>1000</v>
      </c>
      <c r="E21" s="13">
        <v>0</v>
      </c>
      <c r="F21" s="13">
        <v>41</v>
      </c>
      <c r="G21" s="13">
        <v>19</v>
      </c>
      <c r="H21" s="13">
        <f t="shared" si="0"/>
        <v>60</v>
      </c>
      <c r="I21" s="7">
        <f t="shared" si="1"/>
        <v>0</v>
      </c>
      <c r="J21" s="7">
        <f t="shared" si="2"/>
        <v>0.68333333333333335</v>
      </c>
      <c r="K21" s="7">
        <f t="shared" si="3"/>
        <v>0.31666666666666665</v>
      </c>
    </row>
    <row r="22" spans="1:11" x14ac:dyDescent="0.3">
      <c r="A22" s="16" t="s">
        <v>9</v>
      </c>
      <c r="B22" s="1" t="s">
        <v>14</v>
      </c>
      <c r="C22" s="17">
        <v>43353</v>
      </c>
      <c r="D22" s="13">
        <v>1500</v>
      </c>
      <c r="E22" s="13">
        <v>0</v>
      </c>
      <c r="F22" s="13">
        <v>35</v>
      </c>
      <c r="G22" s="13">
        <v>25</v>
      </c>
      <c r="H22" s="13">
        <f t="shared" si="0"/>
        <v>60</v>
      </c>
      <c r="I22" s="7">
        <f t="shared" si="1"/>
        <v>0</v>
      </c>
      <c r="J22" s="7">
        <f t="shared" si="2"/>
        <v>0.58333333333333337</v>
      </c>
      <c r="K22" s="7">
        <f t="shared" si="3"/>
        <v>0.41666666666666669</v>
      </c>
    </row>
    <row r="23" spans="1:11" x14ac:dyDescent="0.3">
      <c r="A23" s="16" t="s">
        <v>9</v>
      </c>
      <c r="B23" s="1" t="s">
        <v>14</v>
      </c>
      <c r="C23" s="17">
        <v>43353</v>
      </c>
      <c r="D23" s="13">
        <v>1500</v>
      </c>
      <c r="E23" s="13">
        <v>0</v>
      </c>
      <c r="F23" s="13">
        <v>41</v>
      </c>
      <c r="G23" s="13">
        <v>19</v>
      </c>
      <c r="H23" s="13">
        <f t="shared" si="0"/>
        <v>60</v>
      </c>
      <c r="I23" s="7">
        <f t="shared" si="1"/>
        <v>0</v>
      </c>
      <c r="J23" s="7">
        <f t="shared" si="2"/>
        <v>0.68333333333333335</v>
      </c>
      <c r="K23" s="7">
        <f t="shared" si="3"/>
        <v>0.31666666666666665</v>
      </c>
    </row>
    <row r="24" spans="1:11" x14ac:dyDescent="0.3">
      <c r="A24" s="16" t="s">
        <v>9</v>
      </c>
      <c r="B24" s="1" t="s">
        <v>14</v>
      </c>
      <c r="C24" s="17">
        <v>43353</v>
      </c>
      <c r="D24" s="13">
        <v>2000</v>
      </c>
      <c r="E24" s="13">
        <v>0</v>
      </c>
      <c r="F24" s="13">
        <v>15</v>
      </c>
      <c r="G24" s="13">
        <v>45</v>
      </c>
      <c r="H24" s="13">
        <f t="shared" si="0"/>
        <v>60</v>
      </c>
      <c r="I24" s="7">
        <f t="shared" si="1"/>
        <v>0</v>
      </c>
      <c r="J24" s="7">
        <f t="shared" si="2"/>
        <v>0.25</v>
      </c>
      <c r="K24" s="7">
        <f t="shared" si="3"/>
        <v>0.75</v>
      </c>
    </row>
    <row r="25" spans="1:11" x14ac:dyDescent="0.3">
      <c r="A25" s="13" t="s">
        <v>10</v>
      </c>
      <c r="B25" s="1" t="s">
        <v>14</v>
      </c>
      <c r="C25" s="17">
        <v>43353</v>
      </c>
      <c r="D25" s="13">
        <v>0</v>
      </c>
      <c r="E25" s="13">
        <v>59</v>
      </c>
      <c r="F25" s="13">
        <v>0</v>
      </c>
      <c r="G25" s="13">
        <v>1</v>
      </c>
      <c r="H25" s="13">
        <f t="shared" si="0"/>
        <v>60</v>
      </c>
      <c r="I25" s="7">
        <f t="shared" ref="I25:I66" si="4">E25/H25</f>
        <v>0.98333333333333328</v>
      </c>
      <c r="J25" s="7">
        <f t="shared" si="2"/>
        <v>0</v>
      </c>
      <c r="K25" s="7">
        <f t="shared" si="3"/>
        <v>1.6666666666666666E-2</v>
      </c>
    </row>
    <row r="26" spans="1:11" x14ac:dyDescent="0.3">
      <c r="A26" s="13" t="s">
        <v>10</v>
      </c>
      <c r="B26" s="1" t="s">
        <v>14</v>
      </c>
      <c r="C26" s="17">
        <v>43353</v>
      </c>
      <c r="D26" s="13">
        <v>0</v>
      </c>
      <c r="E26" s="13">
        <v>57</v>
      </c>
      <c r="F26" s="13">
        <v>0</v>
      </c>
      <c r="G26" s="13">
        <v>3</v>
      </c>
      <c r="H26" s="13">
        <f t="shared" si="0"/>
        <v>60</v>
      </c>
      <c r="I26" s="7">
        <f t="shared" si="4"/>
        <v>0.95</v>
      </c>
      <c r="J26" s="7">
        <f t="shared" si="2"/>
        <v>0</v>
      </c>
      <c r="K26" s="7">
        <f t="shared" si="3"/>
        <v>0.05</v>
      </c>
    </row>
    <row r="27" spans="1:11" x14ac:dyDescent="0.3">
      <c r="A27" s="13" t="s">
        <v>10</v>
      </c>
      <c r="B27" s="1" t="s">
        <v>14</v>
      </c>
      <c r="C27" s="17">
        <v>43201</v>
      </c>
      <c r="D27" s="13">
        <v>0</v>
      </c>
      <c r="E27" s="13">
        <v>58</v>
      </c>
      <c r="F27" s="13">
        <v>1</v>
      </c>
      <c r="G27" s="13">
        <v>1</v>
      </c>
      <c r="H27" s="13">
        <f t="shared" si="0"/>
        <v>60</v>
      </c>
      <c r="I27" s="7">
        <f t="shared" si="4"/>
        <v>0.96666666666666667</v>
      </c>
      <c r="J27" s="7">
        <f t="shared" si="2"/>
        <v>1.6666666666666666E-2</v>
      </c>
      <c r="K27" s="7">
        <f t="shared" si="3"/>
        <v>1.6666666666666666E-2</v>
      </c>
    </row>
    <row r="28" spans="1:11" x14ac:dyDescent="0.3">
      <c r="A28" s="13" t="s">
        <v>10</v>
      </c>
      <c r="B28" s="1" t="s">
        <v>14</v>
      </c>
      <c r="C28" s="17">
        <v>43215</v>
      </c>
      <c r="D28" s="13">
        <v>0</v>
      </c>
      <c r="E28" s="13">
        <v>59</v>
      </c>
      <c r="F28" s="13">
        <v>0</v>
      </c>
      <c r="G28" s="13">
        <v>1</v>
      </c>
      <c r="H28" s="13">
        <f t="shared" si="0"/>
        <v>60</v>
      </c>
      <c r="I28" s="7">
        <f t="shared" si="4"/>
        <v>0.98333333333333328</v>
      </c>
      <c r="J28" s="7">
        <f t="shared" si="2"/>
        <v>0</v>
      </c>
      <c r="K28" s="7">
        <f t="shared" si="3"/>
        <v>1.6666666666666666E-2</v>
      </c>
    </row>
    <row r="29" spans="1:11" x14ac:dyDescent="0.3">
      <c r="A29" s="13" t="s">
        <v>10</v>
      </c>
      <c r="B29" s="1" t="s">
        <v>14</v>
      </c>
      <c r="C29" s="17">
        <v>43201</v>
      </c>
      <c r="D29" s="13">
        <v>100</v>
      </c>
      <c r="E29" s="13">
        <v>59</v>
      </c>
      <c r="F29" s="13">
        <v>0</v>
      </c>
      <c r="G29" s="13">
        <v>1</v>
      </c>
      <c r="H29" s="13">
        <f t="shared" si="0"/>
        <v>60</v>
      </c>
      <c r="I29" s="7">
        <f t="shared" si="4"/>
        <v>0.98333333333333328</v>
      </c>
      <c r="J29" s="7">
        <f t="shared" si="2"/>
        <v>0</v>
      </c>
      <c r="K29" s="7">
        <f t="shared" si="3"/>
        <v>1.6666666666666666E-2</v>
      </c>
    </row>
    <row r="30" spans="1:11" x14ac:dyDescent="0.3">
      <c r="A30" s="13" t="s">
        <v>10</v>
      </c>
      <c r="B30" s="1" t="s">
        <v>14</v>
      </c>
      <c r="C30" s="17">
        <v>43215</v>
      </c>
      <c r="D30" s="13">
        <v>100</v>
      </c>
      <c r="E30" s="13">
        <v>60</v>
      </c>
      <c r="F30" s="13">
        <v>0</v>
      </c>
      <c r="G30" s="13">
        <v>0</v>
      </c>
      <c r="H30" s="13">
        <f t="shared" si="0"/>
        <v>60</v>
      </c>
      <c r="I30" s="7">
        <f t="shared" si="4"/>
        <v>1</v>
      </c>
      <c r="J30" s="7">
        <f t="shared" si="2"/>
        <v>0</v>
      </c>
      <c r="K30" s="7">
        <f t="shared" si="3"/>
        <v>0</v>
      </c>
    </row>
    <row r="31" spans="1:11" x14ac:dyDescent="0.3">
      <c r="A31" s="13" t="s">
        <v>10</v>
      </c>
      <c r="B31" s="1" t="s">
        <v>14</v>
      </c>
      <c r="C31" s="17">
        <v>43353</v>
      </c>
      <c r="D31" s="13">
        <v>250</v>
      </c>
      <c r="E31" s="13">
        <v>57</v>
      </c>
      <c r="F31" s="13">
        <v>0</v>
      </c>
      <c r="G31" s="13">
        <v>3</v>
      </c>
      <c r="H31" s="13">
        <f t="shared" si="0"/>
        <v>60</v>
      </c>
      <c r="I31" s="7">
        <f t="shared" si="4"/>
        <v>0.95</v>
      </c>
      <c r="J31" s="7">
        <f t="shared" si="2"/>
        <v>0</v>
      </c>
      <c r="K31" s="7">
        <f t="shared" si="3"/>
        <v>0.05</v>
      </c>
    </row>
    <row r="32" spans="1:11" x14ac:dyDescent="0.3">
      <c r="A32" s="13" t="s">
        <v>10</v>
      </c>
      <c r="B32" s="1" t="s">
        <v>14</v>
      </c>
      <c r="C32" s="17">
        <v>43353</v>
      </c>
      <c r="D32" s="13">
        <v>250</v>
      </c>
      <c r="E32" s="13">
        <v>59</v>
      </c>
      <c r="F32" s="13">
        <v>0</v>
      </c>
      <c r="G32" s="13">
        <v>1</v>
      </c>
      <c r="H32" s="13">
        <f t="shared" si="0"/>
        <v>60</v>
      </c>
      <c r="I32" s="7">
        <f t="shared" si="4"/>
        <v>0.98333333333333328</v>
      </c>
      <c r="J32" s="7">
        <f t="shared" si="2"/>
        <v>0</v>
      </c>
      <c r="K32" s="7">
        <f t="shared" si="3"/>
        <v>1.6666666666666666E-2</v>
      </c>
    </row>
    <row r="33" spans="1:11" x14ac:dyDescent="0.3">
      <c r="A33" s="13" t="s">
        <v>10</v>
      </c>
      <c r="B33" s="1" t="s">
        <v>14</v>
      </c>
      <c r="C33" s="17">
        <v>43201</v>
      </c>
      <c r="D33" s="13">
        <v>250</v>
      </c>
      <c r="E33" s="13">
        <v>55</v>
      </c>
      <c r="F33" s="13">
        <v>0</v>
      </c>
      <c r="G33" s="13">
        <v>5</v>
      </c>
      <c r="H33" s="13">
        <f t="shared" si="0"/>
        <v>60</v>
      </c>
      <c r="I33" s="7">
        <f t="shared" si="4"/>
        <v>0.91666666666666663</v>
      </c>
      <c r="J33" s="7">
        <f t="shared" si="2"/>
        <v>0</v>
      </c>
      <c r="K33" s="7">
        <f t="shared" si="3"/>
        <v>8.3333333333333329E-2</v>
      </c>
    </row>
    <row r="34" spans="1:11" x14ac:dyDescent="0.3">
      <c r="A34" s="13" t="s">
        <v>10</v>
      </c>
      <c r="B34" s="1" t="s">
        <v>14</v>
      </c>
      <c r="C34" s="17">
        <v>43201</v>
      </c>
      <c r="D34" s="13">
        <v>250</v>
      </c>
      <c r="E34" s="13">
        <v>58</v>
      </c>
      <c r="F34" s="13">
        <v>2</v>
      </c>
      <c r="G34" s="13">
        <v>0</v>
      </c>
      <c r="H34" s="13">
        <f t="shared" si="0"/>
        <v>60</v>
      </c>
      <c r="I34" s="7">
        <f t="shared" si="4"/>
        <v>0.96666666666666667</v>
      </c>
      <c r="J34" s="7">
        <f t="shared" si="2"/>
        <v>3.3333333333333333E-2</v>
      </c>
      <c r="K34" s="7">
        <f t="shared" si="3"/>
        <v>0</v>
      </c>
    </row>
    <row r="35" spans="1:11" x14ac:dyDescent="0.3">
      <c r="A35" s="13" t="s">
        <v>10</v>
      </c>
      <c r="B35" s="1" t="s">
        <v>14</v>
      </c>
      <c r="C35" s="17">
        <v>43215</v>
      </c>
      <c r="D35" s="13">
        <v>250</v>
      </c>
      <c r="E35" s="13">
        <v>60</v>
      </c>
      <c r="F35" s="13">
        <v>0</v>
      </c>
      <c r="G35" s="13">
        <v>0</v>
      </c>
      <c r="H35" s="13">
        <f t="shared" si="0"/>
        <v>60</v>
      </c>
      <c r="I35" s="7">
        <f t="shared" si="4"/>
        <v>1</v>
      </c>
      <c r="J35" s="7">
        <f t="shared" si="2"/>
        <v>0</v>
      </c>
      <c r="K35" s="7">
        <f t="shared" si="3"/>
        <v>0</v>
      </c>
    </row>
    <row r="36" spans="1:11" x14ac:dyDescent="0.3">
      <c r="A36" s="13" t="s">
        <v>10</v>
      </c>
      <c r="B36" s="1" t="s">
        <v>14</v>
      </c>
      <c r="C36" s="17">
        <v>43353</v>
      </c>
      <c r="D36" s="13">
        <v>500</v>
      </c>
      <c r="E36" s="13">
        <v>54</v>
      </c>
      <c r="F36" s="13">
        <v>0</v>
      </c>
      <c r="G36" s="13">
        <v>6</v>
      </c>
      <c r="H36" s="13">
        <f t="shared" si="0"/>
        <v>60</v>
      </c>
      <c r="I36" s="7">
        <f t="shared" si="4"/>
        <v>0.9</v>
      </c>
      <c r="J36" s="7">
        <f t="shared" si="2"/>
        <v>0</v>
      </c>
      <c r="K36" s="7">
        <f t="shared" si="3"/>
        <v>0.1</v>
      </c>
    </row>
    <row r="37" spans="1:11" x14ac:dyDescent="0.3">
      <c r="A37" s="13" t="s">
        <v>10</v>
      </c>
      <c r="B37" s="1" t="s">
        <v>14</v>
      </c>
      <c r="C37" s="17">
        <v>43353</v>
      </c>
      <c r="D37" s="13">
        <v>500</v>
      </c>
      <c r="E37" s="13">
        <v>57</v>
      </c>
      <c r="F37" s="13">
        <v>1</v>
      </c>
      <c r="G37" s="13">
        <v>2</v>
      </c>
      <c r="H37" s="13">
        <f t="shared" si="0"/>
        <v>60</v>
      </c>
      <c r="I37" s="7">
        <f t="shared" si="4"/>
        <v>0.95</v>
      </c>
      <c r="J37" s="7">
        <f t="shared" si="2"/>
        <v>1.6666666666666666E-2</v>
      </c>
      <c r="K37" s="7">
        <f t="shared" si="3"/>
        <v>3.3333333333333333E-2</v>
      </c>
    </row>
    <row r="38" spans="1:11" x14ac:dyDescent="0.3">
      <c r="A38" s="13" t="s">
        <v>10</v>
      </c>
      <c r="B38" s="1" t="s">
        <v>14</v>
      </c>
      <c r="C38" s="17">
        <v>43201</v>
      </c>
      <c r="D38" s="13">
        <v>500</v>
      </c>
      <c r="E38" s="13">
        <v>51</v>
      </c>
      <c r="F38" s="13">
        <v>4</v>
      </c>
      <c r="G38" s="13">
        <v>5</v>
      </c>
      <c r="H38" s="13">
        <f t="shared" si="0"/>
        <v>60</v>
      </c>
      <c r="I38" s="7">
        <f t="shared" si="4"/>
        <v>0.85</v>
      </c>
      <c r="J38" s="7">
        <f t="shared" si="2"/>
        <v>6.6666666666666666E-2</v>
      </c>
      <c r="K38" s="7">
        <f t="shared" si="3"/>
        <v>8.3333333333333329E-2</v>
      </c>
    </row>
    <row r="39" spans="1:11" x14ac:dyDescent="0.3">
      <c r="A39" s="13" t="s">
        <v>10</v>
      </c>
      <c r="B39" s="1" t="s">
        <v>14</v>
      </c>
      <c r="C39" s="17">
        <v>43201</v>
      </c>
      <c r="D39" s="13">
        <v>500</v>
      </c>
      <c r="E39" s="13">
        <v>57</v>
      </c>
      <c r="F39" s="13">
        <v>1</v>
      </c>
      <c r="G39" s="13">
        <v>2</v>
      </c>
      <c r="H39" s="13">
        <f t="shared" si="0"/>
        <v>60</v>
      </c>
      <c r="I39" s="7">
        <f t="shared" si="4"/>
        <v>0.95</v>
      </c>
      <c r="J39" s="7">
        <f t="shared" si="2"/>
        <v>1.6666666666666666E-2</v>
      </c>
      <c r="K39" s="7">
        <f t="shared" si="3"/>
        <v>3.3333333333333333E-2</v>
      </c>
    </row>
    <row r="40" spans="1:11" x14ac:dyDescent="0.3">
      <c r="A40" s="13" t="s">
        <v>10</v>
      </c>
      <c r="B40" s="1" t="s">
        <v>14</v>
      </c>
      <c r="C40" s="17">
        <v>43215</v>
      </c>
      <c r="D40" s="13">
        <v>500</v>
      </c>
      <c r="E40" s="13">
        <v>59</v>
      </c>
      <c r="F40" s="13">
        <v>0</v>
      </c>
      <c r="G40" s="13">
        <v>1</v>
      </c>
      <c r="H40" s="13">
        <f t="shared" si="0"/>
        <v>60</v>
      </c>
      <c r="I40" s="7">
        <f t="shared" si="4"/>
        <v>0.98333333333333328</v>
      </c>
      <c r="J40" s="7">
        <f t="shared" si="2"/>
        <v>0</v>
      </c>
      <c r="K40" s="7">
        <f t="shared" si="3"/>
        <v>1.6666666666666666E-2</v>
      </c>
    </row>
    <row r="41" spans="1:11" x14ac:dyDescent="0.3">
      <c r="A41" s="13" t="s">
        <v>10</v>
      </c>
      <c r="B41" s="1" t="s">
        <v>14</v>
      </c>
      <c r="C41" s="17">
        <v>43353</v>
      </c>
      <c r="D41" s="13">
        <v>750</v>
      </c>
      <c r="E41" s="13">
        <v>50</v>
      </c>
      <c r="F41" s="13">
        <v>0</v>
      </c>
      <c r="G41" s="13">
        <v>10</v>
      </c>
      <c r="H41" s="13">
        <f t="shared" si="0"/>
        <v>60</v>
      </c>
      <c r="I41" s="7">
        <f t="shared" si="4"/>
        <v>0.83333333333333337</v>
      </c>
      <c r="J41" s="7">
        <f t="shared" si="2"/>
        <v>0</v>
      </c>
      <c r="K41" s="7">
        <f t="shared" si="3"/>
        <v>0.16666666666666666</v>
      </c>
    </row>
    <row r="42" spans="1:11" x14ac:dyDescent="0.3">
      <c r="A42" s="13" t="s">
        <v>10</v>
      </c>
      <c r="B42" s="1" t="s">
        <v>14</v>
      </c>
      <c r="C42" s="17">
        <v>43353</v>
      </c>
      <c r="D42" s="13">
        <v>750</v>
      </c>
      <c r="E42" s="13">
        <v>53</v>
      </c>
      <c r="F42" s="13">
        <v>2</v>
      </c>
      <c r="G42" s="13">
        <v>5</v>
      </c>
      <c r="H42" s="13">
        <f t="shared" si="0"/>
        <v>60</v>
      </c>
      <c r="I42" s="7">
        <f t="shared" si="4"/>
        <v>0.8833333333333333</v>
      </c>
      <c r="J42" s="7">
        <f t="shared" si="2"/>
        <v>3.3333333333333333E-2</v>
      </c>
      <c r="K42" s="7">
        <f t="shared" si="3"/>
        <v>8.3333333333333329E-2</v>
      </c>
    </row>
    <row r="43" spans="1:11" x14ac:dyDescent="0.3">
      <c r="A43" s="13" t="s">
        <v>10</v>
      </c>
      <c r="B43" s="1" t="s">
        <v>14</v>
      </c>
      <c r="C43" s="17">
        <v>43201</v>
      </c>
      <c r="D43" s="13">
        <v>750</v>
      </c>
      <c r="E43" s="13">
        <v>52</v>
      </c>
      <c r="F43" s="13">
        <v>1</v>
      </c>
      <c r="G43" s="13">
        <v>7</v>
      </c>
      <c r="H43" s="13">
        <f t="shared" si="0"/>
        <v>60</v>
      </c>
      <c r="I43" s="7">
        <f t="shared" si="4"/>
        <v>0.8666666666666667</v>
      </c>
      <c r="J43" s="7">
        <f t="shared" si="2"/>
        <v>1.6666666666666666E-2</v>
      </c>
      <c r="K43" s="7">
        <f t="shared" si="3"/>
        <v>0.11666666666666667</v>
      </c>
    </row>
    <row r="44" spans="1:11" x14ac:dyDescent="0.3">
      <c r="A44" s="13" t="s">
        <v>10</v>
      </c>
      <c r="B44" s="1" t="s">
        <v>14</v>
      </c>
      <c r="C44" s="17">
        <v>43201</v>
      </c>
      <c r="D44" s="13">
        <v>750</v>
      </c>
      <c r="E44" s="13">
        <v>55</v>
      </c>
      <c r="F44" s="13">
        <v>5</v>
      </c>
      <c r="G44" s="13">
        <v>0</v>
      </c>
      <c r="H44" s="13">
        <f t="shared" si="0"/>
        <v>60</v>
      </c>
      <c r="I44" s="7">
        <f t="shared" si="4"/>
        <v>0.91666666666666663</v>
      </c>
      <c r="J44" s="7">
        <f t="shared" si="2"/>
        <v>8.3333333333333329E-2</v>
      </c>
      <c r="K44" s="7">
        <f t="shared" si="3"/>
        <v>0</v>
      </c>
    </row>
    <row r="45" spans="1:11" x14ac:dyDescent="0.3">
      <c r="A45" s="13" t="s">
        <v>10</v>
      </c>
      <c r="B45" s="1" t="s">
        <v>14</v>
      </c>
      <c r="C45" s="17">
        <v>43215</v>
      </c>
      <c r="D45" s="13">
        <v>750</v>
      </c>
      <c r="E45" s="13">
        <v>57</v>
      </c>
      <c r="F45" s="13">
        <v>2</v>
      </c>
      <c r="G45" s="13">
        <v>1</v>
      </c>
      <c r="H45" s="13">
        <f t="shared" si="0"/>
        <v>60</v>
      </c>
      <c r="I45" s="7">
        <f t="shared" si="4"/>
        <v>0.95</v>
      </c>
      <c r="J45" s="7">
        <f t="shared" si="2"/>
        <v>3.3333333333333333E-2</v>
      </c>
      <c r="K45" s="7">
        <f t="shared" si="3"/>
        <v>1.6666666666666666E-2</v>
      </c>
    </row>
    <row r="46" spans="1:11" x14ac:dyDescent="0.3">
      <c r="A46" s="13" t="s">
        <v>10</v>
      </c>
      <c r="B46" s="1" t="s">
        <v>14</v>
      </c>
      <c r="C46" s="17">
        <v>43353</v>
      </c>
      <c r="D46" s="13">
        <v>1000</v>
      </c>
      <c r="E46" s="13">
        <v>54</v>
      </c>
      <c r="F46" s="13">
        <v>1</v>
      </c>
      <c r="G46" s="13">
        <v>5</v>
      </c>
      <c r="H46" s="13">
        <f t="shared" si="0"/>
        <v>60</v>
      </c>
      <c r="I46" s="7">
        <f t="shared" si="4"/>
        <v>0.9</v>
      </c>
      <c r="J46" s="7">
        <f t="shared" si="2"/>
        <v>1.6666666666666666E-2</v>
      </c>
      <c r="K46" s="7">
        <f t="shared" si="3"/>
        <v>8.3333333333333329E-2</v>
      </c>
    </row>
    <row r="47" spans="1:11" x14ac:dyDescent="0.3">
      <c r="A47" s="13" t="s">
        <v>10</v>
      </c>
      <c r="B47" s="1" t="s">
        <v>14</v>
      </c>
      <c r="C47" s="17">
        <v>43353</v>
      </c>
      <c r="D47" s="13">
        <v>1000</v>
      </c>
      <c r="E47" s="13">
        <v>56</v>
      </c>
      <c r="F47" s="13">
        <v>2</v>
      </c>
      <c r="G47" s="13">
        <v>2</v>
      </c>
      <c r="H47" s="13">
        <f t="shared" si="0"/>
        <v>60</v>
      </c>
      <c r="I47" s="7">
        <f t="shared" si="4"/>
        <v>0.93333333333333335</v>
      </c>
      <c r="J47" s="7">
        <f t="shared" si="2"/>
        <v>3.3333333333333333E-2</v>
      </c>
      <c r="K47" s="7">
        <f t="shared" si="3"/>
        <v>3.3333333333333333E-2</v>
      </c>
    </row>
    <row r="48" spans="1:11" x14ac:dyDescent="0.3">
      <c r="A48" s="13" t="s">
        <v>10</v>
      </c>
      <c r="B48" s="1" t="s">
        <v>14</v>
      </c>
      <c r="C48" s="17">
        <v>43353</v>
      </c>
      <c r="D48" s="13">
        <v>1000</v>
      </c>
      <c r="E48" s="13">
        <v>47</v>
      </c>
      <c r="F48" s="13">
        <v>7</v>
      </c>
      <c r="G48" s="13">
        <v>6</v>
      </c>
      <c r="H48" s="13">
        <f t="shared" si="0"/>
        <v>60</v>
      </c>
      <c r="I48" s="7">
        <f t="shared" si="4"/>
        <v>0.78333333333333333</v>
      </c>
      <c r="J48" s="7">
        <f t="shared" si="2"/>
        <v>0.11666666666666667</v>
      </c>
      <c r="K48" s="7">
        <f t="shared" si="3"/>
        <v>0.1</v>
      </c>
    </row>
    <row r="49" spans="1:11" x14ac:dyDescent="0.3">
      <c r="A49" s="13" t="s">
        <v>10</v>
      </c>
      <c r="B49" s="1" t="s">
        <v>14</v>
      </c>
      <c r="C49" s="17">
        <v>43201</v>
      </c>
      <c r="D49" s="13">
        <v>1000</v>
      </c>
      <c r="E49" s="13">
        <v>56</v>
      </c>
      <c r="F49" s="13">
        <v>2</v>
      </c>
      <c r="G49" s="13">
        <v>2</v>
      </c>
      <c r="H49" s="13">
        <f t="shared" si="0"/>
        <v>60</v>
      </c>
      <c r="I49" s="7">
        <f t="shared" si="4"/>
        <v>0.93333333333333335</v>
      </c>
      <c r="J49" s="7">
        <f t="shared" si="2"/>
        <v>3.3333333333333333E-2</v>
      </c>
      <c r="K49" s="7">
        <f t="shared" si="3"/>
        <v>3.3333333333333333E-2</v>
      </c>
    </row>
    <row r="50" spans="1:11" x14ac:dyDescent="0.3">
      <c r="A50" s="13" t="s">
        <v>10</v>
      </c>
      <c r="B50" s="1" t="s">
        <v>14</v>
      </c>
      <c r="C50" s="17">
        <v>43215</v>
      </c>
      <c r="D50" s="13">
        <v>1000</v>
      </c>
      <c r="E50" s="13">
        <v>52</v>
      </c>
      <c r="F50" s="13">
        <v>5</v>
      </c>
      <c r="G50" s="13">
        <v>3</v>
      </c>
      <c r="H50" s="13">
        <f t="shared" si="0"/>
        <v>60</v>
      </c>
      <c r="I50" s="7">
        <f t="shared" si="4"/>
        <v>0.8666666666666667</v>
      </c>
      <c r="J50" s="7">
        <f t="shared" si="2"/>
        <v>8.3333333333333329E-2</v>
      </c>
      <c r="K50" s="7">
        <f t="shared" si="3"/>
        <v>0.05</v>
      </c>
    </row>
    <row r="51" spans="1:11" x14ac:dyDescent="0.3">
      <c r="A51" s="13" t="s">
        <v>10</v>
      </c>
      <c r="B51" s="1" t="s">
        <v>14</v>
      </c>
      <c r="C51" s="17">
        <v>43353</v>
      </c>
      <c r="D51" s="13">
        <v>1500</v>
      </c>
      <c r="E51" s="13">
        <v>0</v>
      </c>
      <c r="F51" s="13">
        <v>55</v>
      </c>
      <c r="G51" s="13">
        <v>5</v>
      </c>
      <c r="H51" s="13">
        <f t="shared" si="0"/>
        <v>60</v>
      </c>
      <c r="I51" s="7">
        <f t="shared" si="4"/>
        <v>0</v>
      </c>
      <c r="J51" s="7">
        <f t="shared" si="2"/>
        <v>0.91666666666666663</v>
      </c>
      <c r="K51" s="7">
        <f t="shared" si="3"/>
        <v>8.3333333333333329E-2</v>
      </c>
    </row>
    <row r="52" spans="1:11" x14ac:dyDescent="0.3">
      <c r="A52" s="13" t="s">
        <v>10</v>
      </c>
      <c r="B52" s="1" t="s">
        <v>14</v>
      </c>
      <c r="C52" s="17">
        <v>43353</v>
      </c>
      <c r="D52" s="13">
        <v>1500</v>
      </c>
      <c r="E52" s="13">
        <v>0</v>
      </c>
      <c r="F52" s="13">
        <v>56</v>
      </c>
      <c r="G52" s="13">
        <v>4</v>
      </c>
      <c r="H52" s="13">
        <f t="shared" si="0"/>
        <v>60</v>
      </c>
      <c r="I52" s="7">
        <f t="shared" si="4"/>
        <v>0</v>
      </c>
      <c r="J52" s="7">
        <f t="shared" si="2"/>
        <v>0.93333333333333335</v>
      </c>
      <c r="K52" s="7">
        <f t="shared" si="3"/>
        <v>6.6666666666666666E-2</v>
      </c>
    </row>
    <row r="53" spans="1:11" x14ac:dyDescent="0.3">
      <c r="A53" s="13" t="s">
        <v>10</v>
      </c>
      <c r="B53" s="1" t="s">
        <v>14</v>
      </c>
      <c r="C53" s="17">
        <v>43353</v>
      </c>
      <c r="D53" s="13">
        <v>1500</v>
      </c>
      <c r="E53" s="13">
        <v>0</v>
      </c>
      <c r="F53" s="13">
        <v>55</v>
      </c>
      <c r="G53" s="13">
        <v>5</v>
      </c>
      <c r="H53" s="13">
        <f t="shared" si="0"/>
        <v>60</v>
      </c>
      <c r="I53" s="7">
        <f t="shared" si="4"/>
        <v>0</v>
      </c>
      <c r="J53" s="7">
        <f t="shared" si="2"/>
        <v>0.91666666666666663</v>
      </c>
      <c r="K53" s="7">
        <f t="shared" si="3"/>
        <v>8.3333333333333329E-2</v>
      </c>
    </row>
    <row r="54" spans="1:11" x14ac:dyDescent="0.3">
      <c r="A54" s="13" t="s">
        <v>10</v>
      </c>
      <c r="B54" s="1" t="s">
        <v>14</v>
      </c>
      <c r="C54" s="17">
        <v>43201</v>
      </c>
      <c r="D54" s="13">
        <v>1500</v>
      </c>
      <c r="E54" s="13">
        <v>7</v>
      </c>
      <c r="F54" s="13">
        <v>50</v>
      </c>
      <c r="G54" s="13">
        <v>3</v>
      </c>
      <c r="H54" s="13">
        <f t="shared" si="0"/>
        <v>60</v>
      </c>
      <c r="I54" s="7">
        <f t="shared" si="4"/>
        <v>0.11666666666666667</v>
      </c>
      <c r="J54" s="7">
        <f t="shared" si="2"/>
        <v>0.83333333333333337</v>
      </c>
      <c r="K54" s="7">
        <f t="shared" si="3"/>
        <v>0.05</v>
      </c>
    </row>
    <row r="55" spans="1:11" x14ac:dyDescent="0.3">
      <c r="A55" s="13" t="s">
        <v>10</v>
      </c>
      <c r="B55" s="1" t="s">
        <v>14</v>
      </c>
      <c r="C55" s="17">
        <v>43353</v>
      </c>
      <c r="D55" s="13">
        <v>2000</v>
      </c>
      <c r="E55" s="13">
        <v>0</v>
      </c>
      <c r="F55" s="13">
        <v>56</v>
      </c>
      <c r="G55" s="13">
        <v>4</v>
      </c>
      <c r="H55" s="13">
        <f t="shared" si="0"/>
        <v>60</v>
      </c>
      <c r="I55" s="7">
        <f t="shared" si="4"/>
        <v>0</v>
      </c>
      <c r="J55" s="7">
        <f t="shared" si="2"/>
        <v>0.93333333333333335</v>
      </c>
      <c r="K55" s="7">
        <f t="shared" si="3"/>
        <v>6.6666666666666666E-2</v>
      </c>
    </row>
    <row r="56" spans="1:11" x14ac:dyDescent="0.3">
      <c r="A56" s="13" t="s">
        <v>10</v>
      </c>
      <c r="B56" s="1" t="s">
        <v>14</v>
      </c>
      <c r="C56" s="17">
        <v>43353</v>
      </c>
      <c r="D56" s="13">
        <v>2000</v>
      </c>
      <c r="E56" s="13">
        <v>0</v>
      </c>
      <c r="F56" s="13">
        <v>55</v>
      </c>
      <c r="G56" s="13">
        <v>5</v>
      </c>
      <c r="H56" s="13">
        <f t="shared" si="0"/>
        <v>60</v>
      </c>
      <c r="I56" s="7">
        <f t="shared" si="4"/>
        <v>0</v>
      </c>
      <c r="J56" s="7">
        <f t="shared" si="2"/>
        <v>0.91666666666666663</v>
      </c>
      <c r="K56" s="7">
        <f t="shared" si="3"/>
        <v>8.3333333333333329E-2</v>
      </c>
    </row>
    <row r="57" spans="1:11" x14ac:dyDescent="0.3">
      <c r="A57" s="13" t="s">
        <v>11</v>
      </c>
      <c r="B57" s="1" t="s">
        <v>14</v>
      </c>
      <c r="C57" s="17">
        <v>43437</v>
      </c>
      <c r="D57" s="13">
        <v>0</v>
      </c>
      <c r="E57" s="13">
        <v>56</v>
      </c>
      <c r="F57" s="13">
        <v>1</v>
      </c>
      <c r="G57" s="13">
        <v>3</v>
      </c>
      <c r="H57" s="13">
        <f t="shared" si="0"/>
        <v>60</v>
      </c>
      <c r="I57" s="7">
        <f t="shared" si="4"/>
        <v>0.93333333333333335</v>
      </c>
      <c r="J57" s="7">
        <f t="shared" si="2"/>
        <v>1.6666666666666666E-2</v>
      </c>
      <c r="K57" s="7">
        <f t="shared" si="3"/>
        <v>0.05</v>
      </c>
    </row>
    <row r="58" spans="1:11" x14ac:dyDescent="0.3">
      <c r="A58" s="13" t="s">
        <v>11</v>
      </c>
      <c r="B58" s="1" t="s">
        <v>14</v>
      </c>
      <c r="C58" s="17">
        <v>43437</v>
      </c>
      <c r="D58" s="13">
        <v>0</v>
      </c>
      <c r="E58" s="13">
        <v>55</v>
      </c>
      <c r="F58" s="13">
        <v>1</v>
      </c>
      <c r="G58" s="13">
        <v>4</v>
      </c>
      <c r="H58" s="13">
        <f t="shared" si="0"/>
        <v>60</v>
      </c>
      <c r="I58" s="7">
        <f t="shared" si="4"/>
        <v>0.91666666666666663</v>
      </c>
      <c r="J58" s="7">
        <f t="shared" si="2"/>
        <v>1.6666666666666666E-2</v>
      </c>
      <c r="K58" s="7">
        <f t="shared" si="3"/>
        <v>6.6666666666666666E-2</v>
      </c>
    </row>
    <row r="59" spans="1:11" x14ac:dyDescent="0.3">
      <c r="A59" s="13" t="s">
        <v>11</v>
      </c>
      <c r="B59" s="1" t="s">
        <v>14</v>
      </c>
      <c r="C59" s="17">
        <v>43353</v>
      </c>
      <c r="D59" s="13">
        <v>0</v>
      </c>
      <c r="E59" s="13">
        <v>52</v>
      </c>
      <c r="F59" s="13">
        <v>3</v>
      </c>
      <c r="G59" s="13">
        <v>5</v>
      </c>
      <c r="H59" s="13">
        <f t="shared" si="0"/>
        <v>60</v>
      </c>
      <c r="I59" s="7">
        <f t="shared" si="4"/>
        <v>0.8666666666666667</v>
      </c>
      <c r="J59" s="7">
        <f t="shared" si="2"/>
        <v>0.05</v>
      </c>
      <c r="K59" s="7">
        <f t="shared" si="3"/>
        <v>8.3333333333333329E-2</v>
      </c>
    </row>
    <row r="60" spans="1:11" x14ac:dyDescent="0.3">
      <c r="A60" s="13" t="s">
        <v>11</v>
      </c>
      <c r="B60" s="1" t="s">
        <v>14</v>
      </c>
      <c r="C60" s="17">
        <v>43353</v>
      </c>
      <c r="D60" s="13">
        <v>0</v>
      </c>
      <c r="E60" s="13">
        <v>59</v>
      </c>
      <c r="F60" s="13">
        <v>0</v>
      </c>
      <c r="G60" s="13">
        <v>1</v>
      </c>
      <c r="H60" s="13">
        <f t="shared" si="0"/>
        <v>60</v>
      </c>
      <c r="I60" s="7">
        <f t="shared" si="4"/>
        <v>0.98333333333333328</v>
      </c>
      <c r="J60" s="7">
        <f t="shared" si="2"/>
        <v>0</v>
      </c>
      <c r="K60" s="7">
        <f t="shared" si="3"/>
        <v>1.6666666666666666E-2</v>
      </c>
    </row>
    <row r="61" spans="1:11" x14ac:dyDescent="0.3">
      <c r="A61" s="13" t="s">
        <v>11</v>
      </c>
      <c r="B61" s="1" t="s">
        <v>14</v>
      </c>
      <c r="C61" s="17">
        <v>43437</v>
      </c>
      <c r="D61" s="13">
        <v>500</v>
      </c>
      <c r="E61" s="13">
        <v>57</v>
      </c>
      <c r="F61" s="13">
        <v>1</v>
      </c>
      <c r="G61" s="13">
        <v>2</v>
      </c>
      <c r="H61" s="13">
        <f t="shared" si="0"/>
        <v>60</v>
      </c>
      <c r="I61" s="7">
        <f t="shared" si="4"/>
        <v>0.95</v>
      </c>
      <c r="J61" s="7">
        <f t="shared" si="2"/>
        <v>1.6666666666666666E-2</v>
      </c>
      <c r="K61" s="7">
        <f t="shared" si="3"/>
        <v>3.3333333333333333E-2</v>
      </c>
    </row>
    <row r="62" spans="1:11" x14ac:dyDescent="0.3">
      <c r="A62" s="13" t="s">
        <v>11</v>
      </c>
      <c r="B62" s="1" t="s">
        <v>14</v>
      </c>
      <c r="C62" s="17">
        <v>43437</v>
      </c>
      <c r="D62" s="13">
        <v>500</v>
      </c>
      <c r="E62" s="13">
        <v>55</v>
      </c>
      <c r="F62" s="13">
        <v>2</v>
      </c>
      <c r="G62" s="13">
        <v>3</v>
      </c>
      <c r="H62" s="13">
        <f t="shared" si="0"/>
        <v>60</v>
      </c>
      <c r="I62" s="7">
        <f t="shared" si="4"/>
        <v>0.91666666666666663</v>
      </c>
      <c r="J62" s="7">
        <f t="shared" si="2"/>
        <v>3.3333333333333333E-2</v>
      </c>
      <c r="K62" s="7">
        <f t="shared" si="3"/>
        <v>0.05</v>
      </c>
    </row>
    <row r="63" spans="1:11" x14ac:dyDescent="0.3">
      <c r="A63" s="13" t="s">
        <v>11</v>
      </c>
      <c r="B63" s="1" t="s">
        <v>14</v>
      </c>
      <c r="C63" s="17">
        <v>43353</v>
      </c>
      <c r="D63" s="13">
        <v>500</v>
      </c>
      <c r="E63" s="13">
        <v>58</v>
      </c>
      <c r="F63" s="13">
        <v>0</v>
      </c>
      <c r="G63" s="13">
        <v>2</v>
      </c>
      <c r="H63" s="13">
        <f t="shared" si="0"/>
        <v>60</v>
      </c>
      <c r="I63" s="7">
        <f t="shared" si="4"/>
        <v>0.96666666666666667</v>
      </c>
      <c r="J63" s="7">
        <f t="shared" si="2"/>
        <v>0</v>
      </c>
      <c r="K63" s="7">
        <f t="shared" si="3"/>
        <v>3.3333333333333333E-2</v>
      </c>
    </row>
    <row r="64" spans="1:11" x14ac:dyDescent="0.3">
      <c r="A64" s="13" t="s">
        <v>11</v>
      </c>
      <c r="B64" s="1" t="s">
        <v>14</v>
      </c>
      <c r="C64" s="17">
        <v>43353</v>
      </c>
      <c r="D64" s="13">
        <v>500</v>
      </c>
      <c r="E64" s="13">
        <v>57</v>
      </c>
      <c r="F64" s="13">
        <v>3</v>
      </c>
      <c r="G64" s="13">
        <v>0</v>
      </c>
      <c r="H64" s="13">
        <f t="shared" si="0"/>
        <v>60</v>
      </c>
      <c r="I64" s="7">
        <f t="shared" si="4"/>
        <v>0.95</v>
      </c>
      <c r="J64" s="7">
        <f t="shared" si="2"/>
        <v>0.05</v>
      </c>
      <c r="K64" s="7">
        <f t="shared" si="3"/>
        <v>0</v>
      </c>
    </row>
    <row r="65" spans="1:11" x14ac:dyDescent="0.3">
      <c r="A65" s="13" t="s">
        <v>11</v>
      </c>
      <c r="B65" s="1" t="s">
        <v>14</v>
      </c>
      <c r="C65" s="17">
        <v>43437</v>
      </c>
      <c r="D65" s="13">
        <v>1000</v>
      </c>
      <c r="E65" s="13">
        <v>42</v>
      </c>
      <c r="F65" s="13">
        <v>16</v>
      </c>
      <c r="G65" s="13">
        <v>2</v>
      </c>
      <c r="H65" s="13">
        <f t="shared" si="0"/>
        <v>60</v>
      </c>
      <c r="I65" s="7">
        <f t="shared" si="4"/>
        <v>0.7</v>
      </c>
      <c r="J65" s="7">
        <f t="shared" si="2"/>
        <v>0.26666666666666666</v>
      </c>
      <c r="K65" s="7">
        <f t="shared" si="3"/>
        <v>3.3333333333333333E-2</v>
      </c>
    </row>
    <row r="66" spans="1:11" x14ac:dyDescent="0.3">
      <c r="A66" s="13" t="s">
        <v>11</v>
      </c>
      <c r="B66" s="1" t="s">
        <v>14</v>
      </c>
      <c r="C66" s="17">
        <v>43437</v>
      </c>
      <c r="D66" s="13">
        <v>1000</v>
      </c>
      <c r="E66" s="13">
        <v>47</v>
      </c>
      <c r="F66" s="13">
        <v>9</v>
      </c>
      <c r="G66" s="13">
        <v>4</v>
      </c>
      <c r="H66" s="13">
        <f t="shared" si="0"/>
        <v>60</v>
      </c>
      <c r="I66" s="7">
        <f t="shared" si="4"/>
        <v>0.78333333333333333</v>
      </c>
      <c r="J66" s="7">
        <f t="shared" si="2"/>
        <v>0.15</v>
      </c>
      <c r="K66" s="7">
        <f t="shared" si="3"/>
        <v>6.6666666666666666E-2</v>
      </c>
    </row>
    <row r="67" spans="1:11" x14ac:dyDescent="0.3">
      <c r="A67" s="13" t="s">
        <v>11</v>
      </c>
      <c r="B67" s="1" t="s">
        <v>14</v>
      </c>
      <c r="C67" s="17">
        <v>43353</v>
      </c>
      <c r="D67" s="13">
        <v>1000</v>
      </c>
      <c r="E67" s="13">
        <v>1</v>
      </c>
      <c r="F67" s="13">
        <v>56</v>
      </c>
      <c r="G67" s="13">
        <v>3</v>
      </c>
      <c r="H67" s="13">
        <f t="shared" ref="H67:H83" si="5">SUM(E67:G67)</f>
        <v>60</v>
      </c>
      <c r="I67" s="7">
        <f t="shared" ref="I67:I146" si="6">E67/H67</f>
        <v>1.6666666666666666E-2</v>
      </c>
      <c r="J67" s="7">
        <f t="shared" ref="J67:J146" si="7">F67/H67</f>
        <v>0.93333333333333335</v>
      </c>
      <c r="K67" s="7">
        <f t="shared" ref="K67:K146" si="8">G67/H67</f>
        <v>0.05</v>
      </c>
    </row>
    <row r="68" spans="1:11" x14ac:dyDescent="0.3">
      <c r="A68" s="13" t="s">
        <v>11</v>
      </c>
      <c r="B68" s="1" t="s">
        <v>14</v>
      </c>
      <c r="C68" s="17">
        <v>43353</v>
      </c>
      <c r="D68" s="13">
        <v>1000</v>
      </c>
      <c r="E68" s="13">
        <v>50</v>
      </c>
      <c r="F68" s="13">
        <v>9</v>
      </c>
      <c r="G68" s="13">
        <v>1</v>
      </c>
      <c r="H68" s="13">
        <f t="shared" si="5"/>
        <v>60</v>
      </c>
      <c r="I68" s="7">
        <f t="shared" si="6"/>
        <v>0.83333333333333337</v>
      </c>
      <c r="J68" s="7">
        <f t="shared" si="7"/>
        <v>0.15</v>
      </c>
      <c r="K68" s="7">
        <f t="shared" si="8"/>
        <v>1.6666666666666666E-2</v>
      </c>
    </row>
    <row r="69" spans="1:11" x14ac:dyDescent="0.3">
      <c r="A69" s="13" t="s">
        <v>11</v>
      </c>
      <c r="B69" s="1" t="s">
        <v>14</v>
      </c>
      <c r="C69" s="17">
        <v>43437</v>
      </c>
      <c r="D69" s="13">
        <v>1500</v>
      </c>
      <c r="E69" s="13">
        <v>24</v>
      </c>
      <c r="F69" s="13">
        <v>33</v>
      </c>
      <c r="G69" s="13">
        <v>3</v>
      </c>
      <c r="H69" s="13">
        <f t="shared" si="5"/>
        <v>60</v>
      </c>
      <c r="I69" s="7">
        <f t="shared" si="6"/>
        <v>0.4</v>
      </c>
      <c r="J69" s="7">
        <f t="shared" si="7"/>
        <v>0.55000000000000004</v>
      </c>
      <c r="K69" s="7">
        <f t="shared" si="8"/>
        <v>0.05</v>
      </c>
    </row>
    <row r="70" spans="1:11" x14ac:dyDescent="0.3">
      <c r="A70" s="13" t="s">
        <v>11</v>
      </c>
      <c r="B70" s="1" t="s">
        <v>14</v>
      </c>
      <c r="C70" s="17">
        <v>43353</v>
      </c>
      <c r="D70" s="13">
        <v>1500</v>
      </c>
      <c r="E70" s="13">
        <v>0</v>
      </c>
      <c r="F70" s="13">
        <v>52</v>
      </c>
      <c r="G70" s="13">
        <v>8</v>
      </c>
      <c r="H70" s="13">
        <f t="shared" si="5"/>
        <v>60</v>
      </c>
      <c r="I70" s="7">
        <f t="shared" si="6"/>
        <v>0</v>
      </c>
      <c r="J70" s="7">
        <f t="shared" si="7"/>
        <v>0.8666666666666667</v>
      </c>
      <c r="K70" s="7">
        <f t="shared" si="8"/>
        <v>0.13333333333333333</v>
      </c>
    </row>
    <row r="71" spans="1:11" x14ac:dyDescent="0.3">
      <c r="A71" s="13" t="s">
        <v>11</v>
      </c>
      <c r="B71" s="1" t="s">
        <v>14</v>
      </c>
      <c r="C71" s="17">
        <v>43353</v>
      </c>
      <c r="D71" s="13">
        <v>1500</v>
      </c>
      <c r="E71" s="13">
        <v>0</v>
      </c>
      <c r="F71" s="13">
        <v>54</v>
      </c>
      <c r="G71" s="13">
        <v>6</v>
      </c>
      <c r="H71" s="13">
        <f t="shared" si="5"/>
        <v>60</v>
      </c>
      <c r="I71" s="7">
        <f t="shared" si="6"/>
        <v>0</v>
      </c>
      <c r="J71" s="7">
        <f t="shared" si="7"/>
        <v>0.9</v>
      </c>
      <c r="K71" s="7">
        <f t="shared" si="8"/>
        <v>0.1</v>
      </c>
    </row>
    <row r="72" spans="1:11" x14ac:dyDescent="0.3">
      <c r="A72" s="13" t="s">
        <v>12</v>
      </c>
      <c r="B72" s="1" t="s">
        <v>14</v>
      </c>
      <c r="C72" s="18">
        <v>43500</v>
      </c>
      <c r="D72" s="13">
        <v>0</v>
      </c>
      <c r="E72" s="16">
        <v>58</v>
      </c>
      <c r="F72" s="16">
        <v>0</v>
      </c>
      <c r="G72" s="16">
        <v>2</v>
      </c>
      <c r="H72" s="13">
        <f t="shared" si="5"/>
        <v>60</v>
      </c>
      <c r="I72" s="7">
        <f t="shared" si="6"/>
        <v>0.96666666666666667</v>
      </c>
      <c r="J72" s="7">
        <f t="shared" si="7"/>
        <v>0</v>
      </c>
      <c r="K72" s="7">
        <f t="shared" si="8"/>
        <v>3.3333333333333333E-2</v>
      </c>
    </row>
    <row r="73" spans="1:11" x14ac:dyDescent="0.3">
      <c r="A73" s="13" t="s">
        <v>12</v>
      </c>
      <c r="B73" s="1" t="s">
        <v>14</v>
      </c>
      <c r="C73" s="18">
        <v>43500</v>
      </c>
      <c r="D73" s="13">
        <v>0</v>
      </c>
      <c r="E73" s="16">
        <v>59</v>
      </c>
      <c r="F73" s="16">
        <v>0</v>
      </c>
      <c r="G73" s="16">
        <v>1</v>
      </c>
      <c r="H73" s="13">
        <f t="shared" si="5"/>
        <v>60</v>
      </c>
      <c r="I73" s="7">
        <f t="shared" si="6"/>
        <v>0.98333333333333328</v>
      </c>
      <c r="J73" s="7">
        <f t="shared" si="7"/>
        <v>0</v>
      </c>
      <c r="K73" s="7">
        <f t="shared" si="8"/>
        <v>1.6666666666666666E-2</v>
      </c>
    </row>
    <row r="74" spans="1:11" x14ac:dyDescent="0.3">
      <c r="A74" s="13" t="s">
        <v>12</v>
      </c>
      <c r="B74" s="1" t="s">
        <v>14</v>
      </c>
      <c r="C74" s="18">
        <v>43353</v>
      </c>
      <c r="D74" s="13">
        <v>0</v>
      </c>
      <c r="E74" s="13">
        <v>55</v>
      </c>
      <c r="F74" s="13">
        <v>0</v>
      </c>
      <c r="G74" s="13">
        <v>5</v>
      </c>
      <c r="H74" s="13">
        <f t="shared" si="5"/>
        <v>60</v>
      </c>
      <c r="I74" s="7">
        <f t="shared" si="6"/>
        <v>0.91666666666666663</v>
      </c>
      <c r="J74" s="7">
        <f t="shared" si="7"/>
        <v>0</v>
      </c>
      <c r="K74" s="7">
        <f t="shared" si="8"/>
        <v>8.3333333333333329E-2</v>
      </c>
    </row>
    <row r="75" spans="1:11" x14ac:dyDescent="0.3">
      <c r="A75" s="13" t="s">
        <v>12</v>
      </c>
      <c r="B75" s="1" t="s">
        <v>14</v>
      </c>
      <c r="C75" s="18">
        <v>43500</v>
      </c>
      <c r="D75" s="13">
        <v>500</v>
      </c>
      <c r="E75" s="16">
        <v>58</v>
      </c>
      <c r="F75" s="16">
        <v>1</v>
      </c>
      <c r="G75" s="16">
        <v>1</v>
      </c>
      <c r="H75" s="13">
        <f t="shared" si="5"/>
        <v>60</v>
      </c>
      <c r="I75" s="7">
        <f t="shared" si="6"/>
        <v>0.96666666666666667</v>
      </c>
      <c r="J75" s="7">
        <f t="shared" si="7"/>
        <v>1.6666666666666666E-2</v>
      </c>
      <c r="K75" s="7">
        <f t="shared" si="8"/>
        <v>1.6666666666666666E-2</v>
      </c>
    </row>
    <row r="76" spans="1:11" x14ac:dyDescent="0.3">
      <c r="A76" s="13" t="s">
        <v>12</v>
      </c>
      <c r="B76" s="1" t="s">
        <v>14</v>
      </c>
      <c r="C76" s="18">
        <v>43500</v>
      </c>
      <c r="D76" s="13">
        <v>500</v>
      </c>
      <c r="E76" s="16">
        <v>56</v>
      </c>
      <c r="F76" s="16">
        <v>2</v>
      </c>
      <c r="G76" s="16">
        <v>2</v>
      </c>
      <c r="H76" s="13">
        <f t="shared" si="5"/>
        <v>60</v>
      </c>
      <c r="I76" s="7">
        <f t="shared" si="6"/>
        <v>0.93333333333333335</v>
      </c>
      <c r="J76" s="7">
        <f t="shared" si="7"/>
        <v>3.3333333333333333E-2</v>
      </c>
      <c r="K76" s="7">
        <f t="shared" si="8"/>
        <v>3.3333333333333333E-2</v>
      </c>
    </row>
    <row r="77" spans="1:11" x14ac:dyDescent="0.3">
      <c r="A77" s="13" t="s">
        <v>12</v>
      </c>
      <c r="B77" s="1" t="s">
        <v>14</v>
      </c>
      <c r="C77" s="18">
        <v>43353</v>
      </c>
      <c r="D77" s="13">
        <v>500</v>
      </c>
      <c r="E77" s="13">
        <v>60</v>
      </c>
      <c r="F77" s="13">
        <v>0</v>
      </c>
      <c r="G77" s="13">
        <v>0</v>
      </c>
      <c r="H77" s="13">
        <f t="shared" si="5"/>
        <v>60</v>
      </c>
      <c r="I77" s="7">
        <f t="shared" si="6"/>
        <v>1</v>
      </c>
      <c r="J77" s="7">
        <f t="shared" si="7"/>
        <v>0</v>
      </c>
      <c r="K77" s="7">
        <f t="shared" si="8"/>
        <v>0</v>
      </c>
    </row>
    <row r="78" spans="1:11" x14ac:dyDescent="0.3">
      <c r="A78" s="13" t="s">
        <v>12</v>
      </c>
      <c r="B78" s="1" t="s">
        <v>14</v>
      </c>
      <c r="C78" s="18">
        <v>43500</v>
      </c>
      <c r="D78" s="13">
        <v>1000</v>
      </c>
      <c r="E78" s="16">
        <v>2</v>
      </c>
      <c r="F78" s="16">
        <v>51</v>
      </c>
      <c r="G78" s="16">
        <v>7</v>
      </c>
      <c r="H78" s="13">
        <f t="shared" si="5"/>
        <v>60</v>
      </c>
      <c r="I78" s="7">
        <f t="shared" si="6"/>
        <v>3.3333333333333333E-2</v>
      </c>
      <c r="J78" s="7">
        <f t="shared" si="7"/>
        <v>0.85</v>
      </c>
      <c r="K78" s="7">
        <f t="shared" si="8"/>
        <v>0.11666666666666667</v>
      </c>
    </row>
    <row r="79" spans="1:11" x14ac:dyDescent="0.3">
      <c r="A79" s="13" t="s">
        <v>12</v>
      </c>
      <c r="B79" s="1" t="s">
        <v>14</v>
      </c>
      <c r="C79" s="18">
        <v>43500</v>
      </c>
      <c r="D79" s="13">
        <v>1000</v>
      </c>
      <c r="E79" s="16">
        <v>3</v>
      </c>
      <c r="F79" s="16">
        <v>54</v>
      </c>
      <c r="G79" s="16">
        <v>3</v>
      </c>
      <c r="H79" s="13">
        <f t="shared" si="5"/>
        <v>60</v>
      </c>
      <c r="I79" s="7">
        <f t="shared" si="6"/>
        <v>0.05</v>
      </c>
      <c r="J79" s="7">
        <f t="shared" si="7"/>
        <v>0.9</v>
      </c>
      <c r="K79" s="7">
        <f t="shared" si="8"/>
        <v>0.05</v>
      </c>
    </row>
    <row r="80" spans="1:11" x14ac:dyDescent="0.3">
      <c r="A80" s="13" t="s">
        <v>12</v>
      </c>
      <c r="B80" s="1" t="s">
        <v>14</v>
      </c>
      <c r="C80" s="18">
        <v>43353</v>
      </c>
      <c r="D80" s="13">
        <v>1000</v>
      </c>
      <c r="E80" s="13">
        <v>0</v>
      </c>
      <c r="F80" s="13">
        <v>60</v>
      </c>
      <c r="G80" s="13">
        <v>0</v>
      </c>
      <c r="H80" s="13">
        <f t="shared" si="5"/>
        <v>60</v>
      </c>
      <c r="I80" s="7">
        <f t="shared" si="6"/>
        <v>0</v>
      </c>
      <c r="J80" s="7">
        <f t="shared" si="7"/>
        <v>1</v>
      </c>
      <c r="K80" s="7">
        <f t="shared" si="8"/>
        <v>0</v>
      </c>
    </row>
    <row r="81" spans="1:11" x14ac:dyDescent="0.3">
      <c r="A81" s="13" t="s">
        <v>12</v>
      </c>
      <c r="B81" s="1" t="s">
        <v>14</v>
      </c>
      <c r="C81" s="18">
        <v>43500</v>
      </c>
      <c r="D81" s="13">
        <v>1500</v>
      </c>
      <c r="E81" s="16">
        <v>0</v>
      </c>
      <c r="F81" s="16">
        <v>59</v>
      </c>
      <c r="G81" s="16">
        <v>1</v>
      </c>
      <c r="H81" s="13">
        <f t="shared" si="5"/>
        <v>60</v>
      </c>
      <c r="I81" s="7">
        <f t="shared" si="6"/>
        <v>0</v>
      </c>
      <c r="J81" s="7">
        <f t="shared" si="7"/>
        <v>0.98333333333333328</v>
      </c>
      <c r="K81" s="7">
        <f t="shared" si="8"/>
        <v>1.6666666666666666E-2</v>
      </c>
    </row>
    <row r="82" spans="1:11" x14ac:dyDescent="0.3">
      <c r="A82" s="13" t="s">
        <v>12</v>
      </c>
      <c r="B82" s="1" t="s">
        <v>14</v>
      </c>
      <c r="C82" s="18">
        <v>43500</v>
      </c>
      <c r="D82" s="13">
        <v>1500</v>
      </c>
      <c r="E82" s="16">
        <v>0</v>
      </c>
      <c r="F82" s="16">
        <v>57</v>
      </c>
      <c r="G82" s="16">
        <v>3</v>
      </c>
      <c r="H82" s="13">
        <f t="shared" si="5"/>
        <v>60</v>
      </c>
      <c r="I82" s="7">
        <f t="shared" si="6"/>
        <v>0</v>
      </c>
      <c r="J82" s="7">
        <f t="shared" si="7"/>
        <v>0.95</v>
      </c>
      <c r="K82" s="7">
        <f t="shared" si="8"/>
        <v>0.05</v>
      </c>
    </row>
    <row r="83" spans="1:11" x14ac:dyDescent="0.3">
      <c r="A83" s="13" t="s">
        <v>12</v>
      </c>
      <c r="B83" s="1" t="s">
        <v>14</v>
      </c>
      <c r="C83" s="18">
        <v>43353</v>
      </c>
      <c r="D83" s="13">
        <v>1500</v>
      </c>
      <c r="E83" s="13">
        <v>0</v>
      </c>
      <c r="F83" s="13">
        <v>52</v>
      </c>
      <c r="G83" s="13">
        <v>8</v>
      </c>
      <c r="H83" s="13">
        <f t="shared" si="5"/>
        <v>60</v>
      </c>
      <c r="I83" s="7">
        <f t="shared" si="6"/>
        <v>0</v>
      </c>
      <c r="J83" s="7">
        <f t="shared" si="7"/>
        <v>0.8666666666666667</v>
      </c>
      <c r="K83" s="7">
        <f t="shared" si="8"/>
        <v>0.13333333333333333</v>
      </c>
    </row>
    <row r="84" spans="1:11" x14ac:dyDescent="0.3">
      <c r="A84" s="13" t="s">
        <v>17</v>
      </c>
      <c r="B84" s="1" t="s">
        <v>16</v>
      </c>
      <c r="C84" s="18">
        <v>43397</v>
      </c>
      <c r="D84" s="13">
        <v>0</v>
      </c>
      <c r="E84" s="13">
        <v>55</v>
      </c>
      <c r="F84" s="19" t="s">
        <v>18</v>
      </c>
      <c r="G84" s="19" t="s">
        <v>18</v>
      </c>
      <c r="H84" s="13">
        <v>60</v>
      </c>
      <c r="I84" s="7">
        <f t="shared" si="6"/>
        <v>0.91666666666666663</v>
      </c>
      <c r="J84" s="19" t="s">
        <v>18</v>
      </c>
      <c r="K84" s="19" t="s">
        <v>18</v>
      </c>
    </row>
    <row r="85" spans="1:11" x14ac:dyDescent="0.3">
      <c r="A85" s="13" t="s">
        <v>17</v>
      </c>
      <c r="B85" s="1" t="s">
        <v>16</v>
      </c>
      <c r="C85" s="18">
        <v>43434</v>
      </c>
      <c r="D85" s="13">
        <v>0</v>
      </c>
      <c r="E85" s="13">
        <v>55</v>
      </c>
      <c r="F85" s="19" t="s">
        <v>18</v>
      </c>
      <c r="G85" s="19" t="s">
        <v>18</v>
      </c>
      <c r="H85" s="13">
        <v>60</v>
      </c>
      <c r="I85" s="7">
        <f t="shared" si="6"/>
        <v>0.91666666666666663</v>
      </c>
      <c r="J85" s="19" t="s">
        <v>18</v>
      </c>
      <c r="K85" s="19" t="s">
        <v>18</v>
      </c>
    </row>
    <row r="86" spans="1:11" x14ac:dyDescent="0.3">
      <c r="A86" s="13" t="s">
        <v>17</v>
      </c>
      <c r="B86" s="1" t="s">
        <v>16</v>
      </c>
      <c r="C86" s="18">
        <v>43473</v>
      </c>
      <c r="D86" s="13">
        <v>0</v>
      </c>
      <c r="E86" s="13">
        <v>56</v>
      </c>
      <c r="F86" s="19" t="s">
        <v>18</v>
      </c>
      <c r="G86" s="19" t="s">
        <v>18</v>
      </c>
      <c r="H86" s="13">
        <v>60</v>
      </c>
      <c r="I86" s="7">
        <f t="shared" si="6"/>
        <v>0.93333333333333335</v>
      </c>
      <c r="J86" s="19" t="s">
        <v>18</v>
      </c>
      <c r="K86" s="19" t="s">
        <v>18</v>
      </c>
    </row>
    <row r="87" spans="1:11" x14ac:dyDescent="0.3">
      <c r="A87" s="13" t="s">
        <v>17</v>
      </c>
      <c r="B87" s="1" t="s">
        <v>16</v>
      </c>
      <c r="C87" s="18">
        <v>43510</v>
      </c>
      <c r="D87" s="13">
        <v>0</v>
      </c>
      <c r="E87" s="13">
        <v>34</v>
      </c>
      <c r="F87" s="19" t="s">
        <v>18</v>
      </c>
      <c r="G87" s="19" t="s">
        <v>18</v>
      </c>
      <c r="H87" s="13">
        <v>60</v>
      </c>
      <c r="I87" s="7">
        <f t="shared" si="6"/>
        <v>0.56666666666666665</v>
      </c>
      <c r="J87" s="19" t="s">
        <v>18</v>
      </c>
      <c r="K87" s="19" t="s">
        <v>18</v>
      </c>
    </row>
    <row r="88" spans="1:11" x14ac:dyDescent="0.3">
      <c r="A88" s="13" t="s">
        <v>17</v>
      </c>
      <c r="B88" s="1" t="s">
        <v>16</v>
      </c>
      <c r="C88" s="18">
        <v>43473</v>
      </c>
      <c r="D88" s="13">
        <v>25</v>
      </c>
      <c r="E88" s="13">
        <v>35</v>
      </c>
      <c r="F88" s="19" t="s">
        <v>18</v>
      </c>
      <c r="G88" s="19" t="s">
        <v>18</v>
      </c>
      <c r="H88" s="13">
        <v>60</v>
      </c>
      <c r="I88" s="7">
        <f t="shared" si="6"/>
        <v>0.58333333333333337</v>
      </c>
      <c r="J88" s="19" t="s">
        <v>18</v>
      </c>
      <c r="K88" s="19" t="s">
        <v>18</v>
      </c>
    </row>
    <row r="89" spans="1:11" x14ac:dyDescent="0.3">
      <c r="A89" s="13" t="s">
        <v>17</v>
      </c>
      <c r="B89" s="1" t="s">
        <v>16</v>
      </c>
      <c r="C89" s="18">
        <v>43510</v>
      </c>
      <c r="D89" s="13">
        <v>25</v>
      </c>
      <c r="E89" s="13">
        <v>33</v>
      </c>
      <c r="F89" s="19" t="s">
        <v>18</v>
      </c>
      <c r="G89" s="19" t="s">
        <v>18</v>
      </c>
      <c r="H89" s="13">
        <v>60</v>
      </c>
      <c r="I89" s="7">
        <f t="shared" si="6"/>
        <v>0.55000000000000004</v>
      </c>
      <c r="J89" s="19" t="s">
        <v>18</v>
      </c>
      <c r="K89" s="19" t="s">
        <v>18</v>
      </c>
    </row>
    <row r="90" spans="1:11" x14ac:dyDescent="0.3">
      <c r="A90" s="13" t="s">
        <v>17</v>
      </c>
      <c r="B90" s="1" t="s">
        <v>16</v>
      </c>
      <c r="C90" s="18">
        <v>43473</v>
      </c>
      <c r="D90" s="13">
        <v>50</v>
      </c>
      <c r="E90" s="13">
        <v>15</v>
      </c>
      <c r="F90" s="19" t="s">
        <v>18</v>
      </c>
      <c r="G90" s="19" t="s">
        <v>18</v>
      </c>
      <c r="H90" s="13">
        <v>60</v>
      </c>
      <c r="I90" s="7">
        <f t="shared" si="6"/>
        <v>0.25</v>
      </c>
      <c r="J90" s="19" t="s">
        <v>18</v>
      </c>
      <c r="K90" s="19" t="s">
        <v>18</v>
      </c>
    </row>
    <row r="91" spans="1:11" x14ac:dyDescent="0.3">
      <c r="A91" s="13" t="s">
        <v>17</v>
      </c>
      <c r="B91" s="1" t="s">
        <v>16</v>
      </c>
      <c r="C91" s="18">
        <v>43510</v>
      </c>
      <c r="D91" s="13">
        <v>50</v>
      </c>
      <c r="E91" s="13">
        <v>6</v>
      </c>
      <c r="F91" s="19" t="s">
        <v>18</v>
      </c>
      <c r="G91" s="19" t="s">
        <v>18</v>
      </c>
      <c r="H91" s="13">
        <v>60</v>
      </c>
      <c r="I91" s="7">
        <f t="shared" si="6"/>
        <v>0.1</v>
      </c>
      <c r="J91" s="19" t="s">
        <v>18</v>
      </c>
      <c r="K91" s="19" t="s">
        <v>18</v>
      </c>
    </row>
    <row r="92" spans="1:11" x14ac:dyDescent="0.3">
      <c r="A92" s="13" t="s">
        <v>17</v>
      </c>
      <c r="B92" s="1" t="s">
        <v>16</v>
      </c>
      <c r="C92" s="18">
        <v>43473</v>
      </c>
      <c r="D92" s="13">
        <v>100</v>
      </c>
      <c r="E92" s="13">
        <v>1</v>
      </c>
      <c r="F92" s="19" t="s">
        <v>18</v>
      </c>
      <c r="G92" s="19" t="s">
        <v>18</v>
      </c>
      <c r="H92" s="13">
        <v>60</v>
      </c>
      <c r="I92" s="7">
        <f t="shared" si="6"/>
        <v>1.6666666666666666E-2</v>
      </c>
      <c r="J92" s="19" t="s">
        <v>18</v>
      </c>
      <c r="K92" s="19" t="s">
        <v>18</v>
      </c>
    </row>
    <row r="93" spans="1:11" x14ac:dyDescent="0.3">
      <c r="A93" s="13" t="s">
        <v>17</v>
      </c>
      <c r="B93" s="1" t="s">
        <v>16</v>
      </c>
      <c r="C93" s="18">
        <v>43510</v>
      </c>
      <c r="D93" s="13">
        <v>100</v>
      </c>
      <c r="E93" s="13">
        <v>2</v>
      </c>
      <c r="F93" s="19" t="s">
        <v>18</v>
      </c>
      <c r="G93" s="19" t="s">
        <v>18</v>
      </c>
      <c r="H93" s="13">
        <v>60</v>
      </c>
      <c r="I93" s="7">
        <f t="shared" si="6"/>
        <v>3.3333333333333333E-2</v>
      </c>
      <c r="J93" s="19" t="s">
        <v>18</v>
      </c>
      <c r="K93" s="19" t="s">
        <v>18</v>
      </c>
    </row>
    <row r="94" spans="1:11" x14ac:dyDescent="0.3">
      <c r="A94" s="13" t="s">
        <v>17</v>
      </c>
      <c r="B94" s="1" t="s">
        <v>16</v>
      </c>
      <c r="C94" s="18">
        <v>43397</v>
      </c>
      <c r="D94" s="13">
        <v>250</v>
      </c>
      <c r="E94" s="13">
        <v>0</v>
      </c>
      <c r="F94" s="19" t="s">
        <v>18</v>
      </c>
      <c r="G94" s="19" t="s">
        <v>18</v>
      </c>
      <c r="H94" s="13">
        <v>60</v>
      </c>
      <c r="I94" s="7">
        <f t="shared" si="6"/>
        <v>0</v>
      </c>
      <c r="J94" s="19" t="s">
        <v>18</v>
      </c>
      <c r="K94" s="19" t="s">
        <v>18</v>
      </c>
    </row>
    <row r="95" spans="1:11" x14ac:dyDescent="0.3">
      <c r="A95" s="13" t="s">
        <v>17</v>
      </c>
      <c r="B95" s="1" t="s">
        <v>16</v>
      </c>
      <c r="C95" s="18">
        <v>43434</v>
      </c>
      <c r="D95" s="13">
        <v>250</v>
      </c>
      <c r="E95" s="13">
        <v>0</v>
      </c>
      <c r="F95" s="19" t="s">
        <v>18</v>
      </c>
      <c r="G95" s="19" t="s">
        <v>18</v>
      </c>
      <c r="H95" s="13">
        <v>60</v>
      </c>
      <c r="I95" s="7">
        <f t="shared" si="6"/>
        <v>0</v>
      </c>
      <c r="J95" s="19" t="s">
        <v>18</v>
      </c>
      <c r="K95" s="19" t="s">
        <v>18</v>
      </c>
    </row>
    <row r="96" spans="1:11" x14ac:dyDescent="0.3">
      <c r="A96" s="13" t="s">
        <v>17</v>
      </c>
      <c r="B96" s="1" t="s">
        <v>16</v>
      </c>
      <c r="C96" s="18">
        <v>43473</v>
      </c>
      <c r="D96" s="13">
        <v>250</v>
      </c>
      <c r="E96" s="13">
        <v>0</v>
      </c>
      <c r="F96" s="19" t="s">
        <v>18</v>
      </c>
      <c r="G96" s="19" t="s">
        <v>18</v>
      </c>
      <c r="H96" s="13">
        <v>60</v>
      </c>
      <c r="I96" s="7">
        <f t="shared" si="6"/>
        <v>0</v>
      </c>
      <c r="J96" s="19" t="s">
        <v>18</v>
      </c>
      <c r="K96" s="19" t="s">
        <v>18</v>
      </c>
    </row>
    <row r="97" spans="1:11" x14ac:dyDescent="0.3">
      <c r="A97" s="13" t="s">
        <v>17</v>
      </c>
      <c r="B97" s="1" t="s">
        <v>16</v>
      </c>
      <c r="C97" s="18">
        <v>43510</v>
      </c>
      <c r="D97" s="13">
        <v>250</v>
      </c>
      <c r="E97" s="13">
        <v>0</v>
      </c>
      <c r="F97" s="19" t="s">
        <v>18</v>
      </c>
      <c r="G97" s="19" t="s">
        <v>18</v>
      </c>
      <c r="H97" s="13">
        <v>60</v>
      </c>
      <c r="I97" s="7">
        <f t="shared" si="6"/>
        <v>0</v>
      </c>
      <c r="J97" s="19" t="s">
        <v>18</v>
      </c>
      <c r="K97" s="19" t="s">
        <v>18</v>
      </c>
    </row>
    <row r="98" spans="1:11" x14ac:dyDescent="0.3">
      <c r="A98" s="13" t="s">
        <v>17</v>
      </c>
      <c r="B98" s="1" t="s">
        <v>16</v>
      </c>
      <c r="C98" s="18">
        <v>43397</v>
      </c>
      <c r="D98" s="13">
        <v>500</v>
      </c>
      <c r="E98" s="13">
        <v>0</v>
      </c>
      <c r="F98" s="19" t="s">
        <v>18</v>
      </c>
      <c r="G98" s="19" t="s">
        <v>18</v>
      </c>
      <c r="H98" s="13">
        <v>60</v>
      </c>
      <c r="I98" s="7">
        <f t="shared" si="6"/>
        <v>0</v>
      </c>
      <c r="J98" s="19" t="s">
        <v>18</v>
      </c>
      <c r="K98" s="19" t="s">
        <v>18</v>
      </c>
    </row>
    <row r="99" spans="1:11" x14ac:dyDescent="0.3">
      <c r="A99" s="13" t="s">
        <v>17</v>
      </c>
      <c r="B99" s="1" t="s">
        <v>16</v>
      </c>
      <c r="C99" s="18">
        <v>43434</v>
      </c>
      <c r="D99" s="13">
        <v>500</v>
      </c>
      <c r="E99" s="13">
        <v>0</v>
      </c>
      <c r="F99" s="19" t="s">
        <v>18</v>
      </c>
      <c r="G99" s="19" t="s">
        <v>18</v>
      </c>
      <c r="H99" s="13">
        <v>60</v>
      </c>
      <c r="I99" s="7">
        <f t="shared" si="6"/>
        <v>0</v>
      </c>
      <c r="J99" s="19" t="s">
        <v>18</v>
      </c>
      <c r="K99" s="19" t="s">
        <v>18</v>
      </c>
    </row>
    <row r="100" spans="1:11" x14ac:dyDescent="0.3">
      <c r="A100" s="13" t="s">
        <v>17</v>
      </c>
      <c r="B100" s="1" t="s">
        <v>16</v>
      </c>
      <c r="C100" s="18">
        <v>43473</v>
      </c>
      <c r="D100" s="13">
        <v>500</v>
      </c>
      <c r="E100" s="13">
        <v>0</v>
      </c>
      <c r="F100" s="19" t="s">
        <v>18</v>
      </c>
      <c r="G100" s="19" t="s">
        <v>18</v>
      </c>
      <c r="H100" s="13">
        <v>60</v>
      </c>
      <c r="I100" s="7">
        <f t="shared" si="6"/>
        <v>0</v>
      </c>
      <c r="J100" s="19" t="s">
        <v>18</v>
      </c>
      <c r="K100" s="19" t="s">
        <v>18</v>
      </c>
    </row>
    <row r="101" spans="1:11" x14ac:dyDescent="0.3">
      <c r="A101" s="13" t="s">
        <v>17</v>
      </c>
      <c r="B101" s="1" t="s">
        <v>16</v>
      </c>
      <c r="C101" s="18">
        <v>43397</v>
      </c>
      <c r="D101" s="13">
        <v>750</v>
      </c>
      <c r="E101" s="13">
        <v>0</v>
      </c>
      <c r="F101" s="19" t="s">
        <v>18</v>
      </c>
      <c r="G101" s="19" t="s">
        <v>18</v>
      </c>
      <c r="H101" s="13">
        <v>60</v>
      </c>
      <c r="I101" s="7">
        <f t="shared" si="6"/>
        <v>0</v>
      </c>
      <c r="J101" s="19" t="s">
        <v>18</v>
      </c>
      <c r="K101" s="19" t="s">
        <v>18</v>
      </c>
    </row>
    <row r="102" spans="1:11" x14ac:dyDescent="0.3">
      <c r="A102" s="13" t="s">
        <v>17</v>
      </c>
      <c r="B102" s="1" t="s">
        <v>16</v>
      </c>
      <c r="C102" s="18">
        <v>43434</v>
      </c>
      <c r="D102" s="13">
        <v>750</v>
      </c>
      <c r="E102" s="13">
        <v>0</v>
      </c>
      <c r="F102" s="19" t="s">
        <v>18</v>
      </c>
      <c r="G102" s="19" t="s">
        <v>18</v>
      </c>
      <c r="H102" s="13">
        <v>60</v>
      </c>
      <c r="I102" s="7">
        <f t="shared" si="6"/>
        <v>0</v>
      </c>
      <c r="J102" s="19" t="s">
        <v>18</v>
      </c>
      <c r="K102" s="19" t="s">
        <v>18</v>
      </c>
    </row>
    <row r="103" spans="1:11" x14ac:dyDescent="0.3">
      <c r="A103" s="13" t="s">
        <v>17</v>
      </c>
      <c r="B103" s="1" t="s">
        <v>16</v>
      </c>
      <c r="C103" s="18">
        <v>43473</v>
      </c>
      <c r="D103" s="13">
        <v>750</v>
      </c>
      <c r="E103" s="13">
        <v>0</v>
      </c>
      <c r="F103" s="19" t="s">
        <v>18</v>
      </c>
      <c r="G103" s="19" t="s">
        <v>18</v>
      </c>
      <c r="H103" s="13">
        <v>60</v>
      </c>
      <c r="I103" s="7">
        <f t="shared" si="6"/>
        <v>0</v>
      </c>
      <c r="J103" s="19" t="s">
        <v>18</v>
      </c>
      <c r="K103" s="19" t="s">
        <v>18</v>
      </c>
    </row>
    <row r="104" spans="1:11" x14ac:dyDescent="0.3">
      <c r="A104" s="13" t="s">
        <v>17</v>
      </c>
      <c r="B104" s="1" t="s">
        <v>16</v>
      </c>
      <c r="C104" s="18">
        <v>43397</v>
      </c>
      <c r="D104" s="13">
        <v>1000</v>
      </c>
      <c r="E104" s="13">
        <v>0</v>
      </c>
      <c r="F104" s="19" t="s">
        <v>18</v>
      </c>
      <c r="G104" s="19" t="s">
        <v>18</v>
      </c>
      <c r="H104" s="13">
        <v>60</v>
      </c>
      <c r="I104" s="7">
        <f t="shared" si="6"/>
        <v>0</v>
      </c>
      <c r="J104" s="19" t="s">
        <v>18</v>
      </c>
      <c r="K104" s="19" t="s">
        <v>18</v>
      </c>
    </row>
    <row r="105" spans="1:11" x14ac:dyDescent="0.3">
      <c r="A105" s="16" t="s">
        <v>17</v>
      </c>
      <c r="B105" s="1" t="s">
        <v>16</v>
      </c>
      <c r="C105" s="9">
        <v>44383</v>
      </c>
      <c r="D105" s="7">
        <v>0</v>
      </c>
      <c r="E105" s="13">
        <v>52</v>
      </c>
      <c r="F105" s="19" t="s">
        <v>18</v>
      </c>
      <c r="G105" s="19" t="s">
        <v>18</v>
      </c>
      <c r="H105" s="13">
        <v>60</v>
      </c>
      <c r="I105" s="7">
        <f t="shared" si="6"/>
        <v>0.8666666666666667</v>
      </c>
      <c r="J105" s="19" t="s">
        <v>18</v>
      </c>
      <c r="K105" s="19" t="s">
        <v>18</v>
      </c>
    </row>
    <row r="106" spans="1:11" x14ac:dyDescent="0.3">
      <c r="A106" s="16" t="s">
        <v>17</v>
      </c>
      <c r="B106" s="1" t="s">
        <v>16</v>
      </c>
      <c r="C106" s="9">
        <v>44383</v>
      </c>
      <c r="D106" s="7">
        <v>500</v>
      </c>
      <c r="E106" s="13">
        <v>0</v>
      </c>
      <c r="F106" s="19" t="s">
        <v>18</v>
      </c>
      <c r="G106" s="19" t="s">
        <v>18</v>
      </c>
      <c r="H106" s="13">
        <v>60</v>
      </c>
      <c r="I106" s="7">
        <v>0</v>
      </c>
      <c r="J106" s="19" t="s">
        <v>18</v>
      </c>
      <c r="K106" s="19" t="s">
        <v>18</v>
      </c>
    </row>
    <row r="107" spans="1:11" x14ac:dyDescent="0.3">
      <c r="A107" s="16" t="s">
        <v>17</v>
      </c>
      <c r="B107" s="1" t="s">
        <v>16</v>
      </c>
      <c r="C107" s="9">
        <v>44383</v>
      </c>
      <c r="D107" s="7">
        <v>1000</v>
      </c>
      <c r="E107" s="13">
        <v>0</v>
      </c>
      <c r="F107" s="19" t="s">
        <v>18</v>
      </c>
      <c r="G107" s="19" t="s">
        <v>18</v>
      </c>
      <c r="H107" s="13">
        <v>60</v>
      </c>
      <c r="I107" s="7">
        <v>0</v>
      </c>
      <c r="J107" s="19" t="s">
        <v>18</v>
      </c>
      <c r="K107" s="19" t="s">
        <v>18</v>
      </c>
    </row>
    <row r="108" spans="1:11" x14ac:dyDescent="0.3">
      <c r="A108" s="16" t="s">
        <v>17</v>
      </c>
      <c r="B108" s="1" t="s">
        <v>16</v>
      </c>
      <c r="C108" s="9">
        <v>44383</v>
      </c>
      <c r="D108" s="7">
        <v>1000</v>
      </c>
      <c r="E108" s="13">
        <v>0</v>
      </c>
      <c r="F108" s="19" t="s">
        <v>18</v>
      </c>
      <c r="G108" s="19" t="s">
        <v>18</v>
      </c>
      <c r="H108" s="13">
        <v>60</v>
      </c>
      <c r="I108" s="7">
        <v>0</v>
      </c>
      <c r="J108" s="19" t="s">
        <v>18</v>
      </c>
      <c r="K108" s="19" t="s">
        <v>18</v>
      </c>
    </row>
    <row r="109" spans="1:11" ht="13.8" customHeight="1" x14ac:dyDescent="0.3">
      <c r="A109" s="16" t="s">
        <v>13</v>
      </c>
      <c r="B109" s="1" t="s">
        <v>14</v>
      </c>
      <c r="C109" s="17">
        <v>43634</v>
      </c>
      <c r="D109" s="13">
        <v>0</v>
      </c>
      <c r="E109" s="13">
        <v>58</v>
      </c>
      <c r="F109" s="13">
        <v>0</v>
      </c>
      <c r="G109" s="13">
        <v>2</v>
      </c>
      <c r="H109" s="13">
        <f t="shared" ref="H109:H159" si="9">SUM(E109:G109)</f>
        <v>60</v>
      </c>
      <c r="I109" s="7">
        <f>E109/H109</f>
        <v>0.96666666666666667</v>
      </c>
      <c r="J109" s="7">
        <f>F109/H109</f>
        <v>0</v>
      </c>
      <c r="K109" s="7">
        <f>G109/H109</f>
        <v>3.3333333333333333E-2</v>
      </c>
    </row>
    <row r="110" spans="1:11" x14ac:dyDescent="0.3">
      <c r="A110" s="14" t="s">
        <v>13</v>
      </c>
      <c r="B110" s="1" t="s">
        <v>14</v>
      </c>
      <c r="C110" s="15">
        <v>43614</v>
      </c>
      <c r="D110" s="13">
        <v>0</v>
      </c>
      <c r="E110" s="13">
        <v>55</v>
      </c>
      <c r="F110" s="13">
        <v>0</v>
      </c>
      <c r="G110" s="13">
        <v>5</v>
      </c>
      <c r="H110" s="13">
        <f t="shared" si="9"/>
        <v>60</v>
      </c>
      <c r="I110" s="7">
        <f t="shared" si="6"/>
        <v>0.91666666666666663</v>
      </c>
      <c r="J110" s="7">
        <f t="shared" si="7"/>
        <v>0</v>
      </c>
      <c r="K110" s="7">
        <f t="shared" si="8"/>
        <v>8.3333333333333329E-2</v>
      </c>
    </row>
    <row r="111" spans="1:11" x14ac:dyDescent="0.3">
      <c r="A111" s="14" t="s">
        <v>13</v>
      </c>
      <c r="B111" s="1" t="s">
        <v>14</v>
      </c>
      <c r="C111" s="15">
        <v>43606</v>
      </c>
      <c r="D111" s="13">
        <v>0</v>
      </c>
      <c r="E111" s="13">
        <v>51</v>
      </c>
      <c r="F111" s="13">
        <v>0</v>
      </c>
      <c r="G111" s="13">
        <v>9</v>
      </c>
      <c r="H111" s="13">
        <f t="shared" si="9"/>
        <v>60</v>
      </c>
      <c r="I111" s="7">
        <f t="shared" si="6"/>
        <v>0.85</v>
      </c>
      <c r="J111" s="7">
        <f t="shared" si="7"/>
        <v>0</v>
      </c>
      <c r="K111" s="7">
        <f t="shared" si="8"/>
        <v>0.15</v>
      </c>
    </row>
    <row r="112" spans="1:11" x14ac:dyDescent="0.3">
      <c r="A112" s="14" t="s">
        <v>13</v>
      </c>
      <c r="B112" s="1" t="s">
        <v>14</v>
      </c>
      <c r="C112" s="15">
        <v>44105</v>
      </c>
      <c r="D112" s="13">
        <v>0</v>
      </c>
      <c r="E112" s="13">
        <v>60</v>
      </c>
      <c r="F112" s="13">
        <v>0</v>
      </c>
      <c r="G112" s="13">
        <v>0</v>
      </c>
      <c r="H112" s="13">
        <f t="shared" si="9"/>
        <v>60</v>
      </c>
      <c r="I112" s="7">
        <f t="shared" si="6"/>
        <v>1</v>
      </c>
      <c r="J112" s="7">
        <f t="shared" si="7"/>
        <v>0</v>
      </c>
      <c r="K112" s="7">
        <f t="shared" si="8"/>
        <v>0</v>
      </c>
    </row>
    <row r="113" spans="1:11" x14ac:dyDescent="0.3">
      <c r="A113" s="14" t="s">
        <v>13</v>
      </c>
      <c r="B113" s="1" t="s">
        <v>14</v>
      </c>
      <c r="C113" s="15">
        <v>44105</v>
      </c>
      <c r="D113" s="13">
        <v>0</v>
      </c>
      <c r="E113" s="13">
        <v>57</v>
      </c>
      <c r="F113" s="13">
        <v>0</v>
      </c>
      <c r="G113" s="13">
        <v>3</v>
      </c>
      <c r="H113" s="13">
        <f t="shared" si="9"/>
        <v>60</v>
      </c>
      <c r="I113" s="7">
        <f t="shared" si="6"/>
        <v>0.95</v>
      </c>
      <c r="J113" s="7">
        <f t="shared" si="7"/>
        <v>0</v>
      </c>
      <c r="K113" s="7">
        <f t="shared" si="8"/>
        <v>0.05</v>
      </c>
    </row>
    <row r="114" spans="1:11" x14ac:dyDescent="0.3">
      <c r="A114" s="16" t="s">
        <v>13</v>
      </c>
      <c r="B114" s="1" t="s">
        <v>14</v>
      </c>
      <c r="C114" s="17">
        <v>43614</v>
      </c>
      <c r="D114" s="13">
        <v>500</v>
      </c>
      <c r="E114" s="13">
        <v>56</v>
      </c>
      <c r="F114" s="13">
        <v>0</v>
      </c>
      <c r="G114" s="13">
        <v>4</v>
      </c>
      <c r="H114" s="13">
        <f t="shared" si="9"/>
        <v>60</v>
      </c>
      <c r="I114" s="7">
        <f t="shared" si="6"/>
        <v>0.93333333333333335</v>
      </c>
      <c r="J114" s="7">
        <f t="shared" si="7"/>
        <v>0</v>
      </c>
      <c r="K114" s="7">
        <f t="shared" si="8"/>
        <v>6.6666666666666666E-2</v>
      </c>
    </row>
    <row r="115" spans="1:11" x14ac:dyDescent="0.3">
      <c r="A115" s="16" t="s">
        <v>13</v>
      </c>
      <c r="B115" s="1" t="s">
        <v>14</v>
      </c>
      <c r="C115" s="17">
        <v>43614</v>
      </c>
      <c r="D115" s="13">
        <v>500</v>
      </c>
      <c r="E115" s="13">
        <v>58</v>
      </c>
      <c r="F115" s="13">
        <v>0</v>
      </c>
      <c r="G115" s="13">
        <v>2</v>
      </c>
      <c r="H115" s="13">
        <f t="shared" si="9"/>
        <v>60</v>
      </c>
      <c r="I115" s="7">
        <f t="shared" si="6"/>
        <v>0.96666666666666667</v>
      </c>
      <c r="J115" s="7">
        <f t="shared" si="7"/>
        <v>0</v>
      </c>
      <c r="K115" s="7">
        <f t="shared" si="8"/>
        <v>3.3333333333333333E-2</v>
      </c>
    </row>
    <row r="116" spans="1:11" x14ac:dyDescent="0.3">
      <c r="A116" s="16" t="s">
        <v>13</v>
      </c>
      <c r="B116" s="1" t="s">
        <v>14</v>
      </c>
      <c r="C116" s="17">
        <v>43606</v>
      </c>
      <c r="D116" s="13">
        <v>500</v>
      </c>
      <c r="E116" s="13">
        <v>60</v>
      </c>
      <c r="F116" s="13">
        <v>0</v>
      </c>
      <c r="G116" s="13">
        <v>0</v>
      </c>
      <c r="H116" s="13">
        <f t="shared" si="9"/>
        <v>60</v>
      </c>
      <c r="I116" s="7">
        <f t="shared" si="6"/>
        <v>1</v>
      </c>
      <c r="J116" s="7">
        <f t="shared" si="7"/>
        <v>0</v>
      </c>
      <c r="K116" s="7">
        <f t="shared" si="8"/>
        <v>0</v>
      </c>
    </row>
    <row r="117" spans="1:11" x14ac:dyDescent="0.3">
      <c r="A117" s="16" t="s">
        <v>13</v>
      </c>
      <c r="B117" s="1" t="s">
        <v>14</v>
      </c>
      <c r="C117" s="15">
        <v>44105</v>
      </c>
      <c r="D117" s="13">
        <v>500</v>
      </c>
      <c r="E117" s="13">
        <v>46</v>
      </c>
      <c r="F117" s="13">
        <v>11</v>
      </c>
      <c r="G117" s="13">
        <v>3</v>
      </c>
      <c r="H117" s="13">
        <f t="shared" si="9"/>
        <v>60</v>
      </c>
      <c r="I117" s="7">
        <f t="shared" si="6"/>
        <v>0.76666666666666672</v>
      </c>
      <c r="J117" s="7">
        <f t="shared" si="7"/>
        <v>0.18333333333333332</v>
      </c>
      <c r="K117" s="7">
        <f t="shared" si="8"/>
        <v>0.05</v>
      </c>
    </row>
    <row r="118" spans="1:11" x14ac:dyDescent="0.3">
      <c r="A118" s="16" t="s">
        <v>13</v>
      </c>
      <c r="B118" s="1" t="s">
        <v>14</v>
      </c>
      <c r="C118" s="15">
        <v>44105</v>
      </c>
      <c r="D118" s="13">
        <v>500</v>
      </c>
      <c r="E118" s="13">
        <v>57</v>
      </c>
      <c r="F118" s="13">
        <v>3</v>
      </c>
      <c r="G118" s="13">
        <v>0</v>
      </c>
      <c r="H118" s="13">
        <f t="shared" si="9"/>
        <v>60</v>
      </c>
      <c r="I118" s="7">
        <f t="shared" si="6"/>
        <v>0.95</v>
      </c>
      <c r="J118" s="7">
        <f t="shared" si="7"/>
        <v>0.05</v>
      </c>
      <c r="K118" s="7">
        <f t="shared" si="8"/>
        <v>0</v>
      </c>
    </row>
    <row r="119" spans="1:11" x14ac:dyDescent="0.3">
      <c r="A119" s="16" t="s">
        <v>13</v>
      </c>
      <c r="B119" s="1" t="s">
        <v>14</v>
      </c>
      <c r="C119" s="15">
        <v>44105</v>
      </c>
      <c r="D119" s="13">
        <v>500</v>
      </c>
      <c r="E119" s="13">
        <v>52</v>
      </c>
      <c r="F119" s="13">
        <v>0</v>
      </c>
      <c r="G119" s="13">
        <v>8</v>
      </c>
      <c r="H119" s="13">
        <f t="shared" si="9"/>
        <v>60</v>
      </c>
      <c r="I119" s="7">
        <f t="shared" si="6"/>
        <v>0.8666666666666667</v>
      </c>
      <c r="J119" s="7">
        <f t="shared" si="7"/>
        <v>0</v>
      </c>
      <c r="K119" s="7">
        <f t="shared" si="8"/>
        <v>0.13333333333333333</v>
      </c>
    </row>
    <row r="120" spans="1:11" x14ac:dyDescent="0.3">
      <c r="A120" s="16" t="s">
        <v>13</v>
      </c>
      <c r="B120" s="1" t="s">
        <v>14</v>
      </c>
      <c r="C120" s="17">
        <v>43614</v>
      </c>
      <c r="D120" s="13">
        <v>1000</v>
      </c>
      <c r="E120" s="13">
        <v>34</v>
      </c>
      <c r="F120" s="13">
        <v>18</v>
      </c>
      <c r="G120" s="13">
        <v>8</v>
      </c>
      <c r="H120" s="13">
        <f t="shared" si="9"/>
        <v>60</v>
      </c>
      <c r="I120" s="7">
        <f t="shared" si="6"/>
        <v>0.56666666666666665</v>
      </c>
      <c r="J120" s="7">
        <f t="shared" si="7"/>
        <v>0.3</v>
      </c>
      <c r="K120" s="7">
        <f t="shared" si="8"/>
        <v>0.13333333333333333</v>
      </c>
    </row>
    <row r="121" spans="1:11" x14ac:dyDescent="0.3">
      <c r="A121" s="16" t="s">
        <v>13</v>
      </c>
      <c r="B121" s="1" t="s">
        <v>14</v>
      </c>
      <c r="C121" s="17">
        <v>43614</v>
      </c>
      <c r="D121" s="13">
        <v>1000</v>
      </c>
      <c r="E121" s="13">
        <v>57</v>
      </c>
      <c r="F121" s="13">
        <v>0</v>
      </c>
      <c r="G121" s="13">
        <v>3</v>
      </c>
      <c r="H121" s="13">
        <f t="shared" si="9"/>
        <v>60</v>
      </c>
      <c r="I121" s="7">
        <f t="shared" si="6"/>
        <v>0.95</v>
      </c>
      <c r="J121" s="7">
        <f t="shared" si="7"/>
        <v>0</v>
      </c>
      <c r="K121" s="7">
        <f t="shared" si="8"/>
        <v>0.05</v>
      </c>
    </row>
    <row r="122" spans="1:11" x14ac:dyDescent="0.3">
      <c r="A122" s="16" t="s">
        <v>13</v>
      </c>
      <c r="B122" s="1" t="s">
        <v>14</v>
      </c>
      <c r="C122" s="17">
        <v>43606</v>
      </c>
      <c r="D122" s="13">
        <v>1000</v>
      </c>
      <c r="E122" s="13">
        <v>32</v>
      </c>
      <c r="F122" s="13">
        <v>23</v>
      </c>
      <c r="G122" s="13">
        <v>5</v>
      </c>
      <c r="H122" s="13">
        <f t="shared" si="9"/>
        <v>60</v>
      </c>
      <c r="I122" s="7">
        <f t="shared" si="6"/>
        <v>0.53333333333333333</v>
      </c>
      <c r="J122" s="7">
        <f t="shared" si="7"/>
        <v>0.38333333333333336</v>
      </c>
      <c r="K122" s="7">
        <f t="shared" si="8"/>
        <v>8.3333333333333329E-2</v>
      </c>
    </row>
    <row r="123" spans="1:11" x14ac:dyDescent="0.3">
      <c r="A123" s="16" t="s">
        <v>13</v>
      </c>
      <c r="B123" s="1" t="s">
        <v>14</v>
      </c>
      <c r="C123" s="17">
        <v>43606</v>
      </c>
      <c r="D123" s="13">
        <v>1000</v>
      </c>
      <c r="E123" s="13">
        <v>45</v>
      </c>
      <c r="F123" s="13">
        <v>15</v>
      </c>
      <c r="G123" s="13">
        <v>0</v>
      </c>
      <c r="H123" s="13">
        <f t="shared" si="9"/>
        <v>60</v>
      </c>
      <c r="I123" s="7">
        <f t="shared" si="6"/>
        <v>0.75</v>
      </c>
      <c r="J123" s="7">
        <f t="shared" si="7"/>
        <v>0.25</v>
      </c>
      <c r="K123" s="7">
        <f t="shared" si="8"/>
        <v>0</v>
      </c>
    </row>
    <row r="124" spans="1:11" x14ac:dyDescent="0.3">
      <c r="A124" s="16" t="s">
        <v>13</v>
      </c>
      <c r="B124" s="1" t="s">
        <v>14</v>
      </c>
      <c r="C124" s="15">
        <v>44105</v>
      </c>
      <c r="D124" s="13">
        <v>1000</v>
      </c>
      <c r="E124" s="13">
        <v>24</v>
      </c>
      <c r="F124" s="13">
        <v>30</v>
      </c>
      <c r="G124" s="13">
        <v>6</v>
      </c>
      <c r="H124" s="13">
        <f t="shared" si="9"/>
        <v>60</v>
      </c>
      <c r="I124" s="7">
        <f t="shared" si="6"/>
        <v>0.4</v>
      </c>
      <c r="J124" s="7">
        <f t="shared" si="7"/>
        <v>0.5</v>
      </c>
      <c r="K124" s="7">
        <f t="shared" si="8"/>
        <v>0.1</v>
      </c>
    </row>
    <row r="125" spans="1:11" x14ac:dyDescent="0.3">
      <c r="A125" s="16" t="s">
        <v>13</v>
      </c>
      <c r="B125" s="1" t="s">
        <v>14</v>
      </c>
      <c r="C125" s="15">
        <v>44105</v>
      </c>
      <c r="D125" s="13">
        <v>1000</v>
      </c>
      <c r="E125" s="13">
        <v>22</v>
      </c>
      <c r="F125" s="13">
        <v>33</v>
      </c>
      <c r="G125" s="13">
        <v>5</v>
      </c>
      <c r="H125" s="13">
        <f t="shared" si="9"/>
        <v>60</v>
      </c>
      <c r="I125" s="7">
        <f t="shared" si="6"/>
        <v>0.36666666666666664</v>
      </c>
      <c r="J125" s="7">
        <f t="shared" si="7"/>
        <v>0.55000000000000004</v>
      </c>
      <c r="K125" s="7">
        <f t="shared" si="8"/>
        <v>8.3333333333333329E-2</v>
      </c>
    </row>
    <row r="126" spans="1:11" x14ac:dyDescent="0.3">
      <c r="A126" s="16" t="s">
        <v>13</v>
      </c>
      <c r="B126" s="1" t="s">
        <v>14</v>
      </c>
      <c r="C126" s="17">
        <v>43614</v>
      </c>
      <c r="D126" s="13">
        <v>1500</v>
      </c>
      <c r="E126" s="13">
        <v>3</v>
      </c>
      <c r="F126" s="13">
        <v>50</v>
      </c>
      <c r="G126" s="13">
        <v>7</v>
      </c>
      <c r="H126" s="13">
        <f t="shared" si="9"/>
        <v>60</v>
      </c>
      <c r="I126" s="7">
        <f t="shared" si="6"/>
        <v>0.05</v>
      </c>
      <c r="J126" s="7">
        <f t="shared" si="7"/>
        <v>0.83333333333333337</v>
      </c>
      <c r="K126" s="7">
        <f t="shared" si="8"/>
        <v>0.11666666666666667</v>
      </c>
    </row>
    <row r="127" spans="1:11" x14ac:dyDescent="0.3">
      <c r="A127" s="16" t="s">
        <v>13</v>
      </c>
      <c r="B127" s="1" t="s">
        <v>14</v>
      </c>
      <c r="C127" s="17">
        <v>43606</v>
      </c>
      <c r="D127" s="13">
        <v>1500</v>
      </c>
      <c r="E127" s="13">
        <v>1</v>
      </c>
      <c r="F127" s="13">
        <v>58</v>
      </c>
      <c r="G127" s="13">
        <v>1</v>
      </c>
      <c r="H127" s="13">
        <f t="shared" si="9"/>
        <v>60</v>
      </c>
      <c r="I127" s="7">
        <f t="shared" si="6"/>
        <v>1.6666666666666666E-2</v>
      </c>
      <c r="J127" s="7">
        <f t="shared" si="7"/>
        <v>0.96666666666666667</v>
      </c>
      <c r="K127" s="7">
        <f t="shared" si="8"/>
        <v>1.6666666666666666E-2</v>
      </c>
    </row>
    <row r="128" spans="1:11" x14ac:dyDescent="0.3">
      <c r="A128" s="16" t="s">
        <v>13</v>
      </c>
      <c r="B128" s="1" t="s">
        <v>14</v>
      </c>
      <c r="C128" s="17">
        <v>43606</v>
      </c>
      <c r="D128" s="13">
        <v>1500</v>
      </c>
      <c r="E128" s="13">
        <v>0</v>
      </c>
      <c r="F128" s="13">
        <v>53</v>
      </c>
      <c r="G128" s="13">
        <v>7</v>
      </c>
      <c r="H128" s="13">
        <f t="shared" si="9"/>
        <v>60</v>
      </c>
      <c r="I128" s="7">
        <f t="shared" si="6"/>
        <v>0</v>
      </c>
      <c r="J128" s="7">
        <f t="shared" si="7"/>
        <v>0.8833333333333333</v>
      </c>
      <c r="K128" s="7">
        <f t="shared" si="8"/>
        <v>0.11666666666666667</v>
      </c>
    </row>
    <row r="129" spans="1:11" x14ac:dyDescent="0.3">
      <c r="A129" s="16" t="s">
        <v>13</v>
      </c>
      <c r="B129" s="1" t="s">
        <v>14</v>
      </c>
      <c r="C129" s="15">
        <v>44105</v>
      </c>
      <c r="D129" s="13">
        <v>1500</v>
      </c>
      <c r="E129" s="13">
        <v>0</v>
      </c>
      <c r="F129" s="13">
        <v>57</v>
      </c>
      <c r="G129" s="13">
        <v>3</v>
      </c>
      <c r="H129" s="13">
        <f t="shared" si="9"/>
        <v>60</v>
      </c>
      <c r="I129" s="7">
        <f t="shared" si="6"/>
        <v>0</v>
      </c>
      <c r="J129" s="7">
        <f t="shared" si="7"/>
        <v>0.95</v>
      </c>
      <c r="K129" s="7">
        <f t="shared" si="8"/>
        <v>0.05</v>
      </c>
    </row>
    <row r="130" spans="1:11" x14ac:dyDescent="0.3">
      <c r="A130" s="16" t="s">
        <v>13</v>
      </c>
      <c r="B130" s="1" t="s">
        <v>14</v>
      </c>
      <c r="C130" s="15">
        <v>44105</v>
      </c>
      <c r="D130" s="13">
        <v>1500</v>
      </c>
      <c r="E130" s="13">
        <v>0</v>
      </c>
      <c r="F130" s="13">
        <v>60</v>
      </c>
      <c r="G130" s="13">
        <v>0</v>
      </c>
      <c r="H130" s="13">
        <f t="shared" si="9"/>
        <v>60</v>
      </c>
      <c r="I130" s="7">
        <f t="shared" si="6"/>
        <v>0</v>
      </c>
      <c r="J130" s="7">
        <f t="shared" si="7"/>
        <v>1</v>
      </c>
      <c r="K130" s="7">
        <f t="shared" si="8"/>
        <v>0</v>
      </c>
    </row>
    <row r="131" spans="1:11" x14ac:dyDescent="0.3">
      <c r="A131" s="16" t="s">
        <v>13</v>
      </c>
      <c r="B131" s="1" t="s">
        <v>14</v>
      </c>
      <c r="C131" s="15">
        <v>44105</v>
      </c>
      <c r="D131" s="13">
        <v>1500</v>
      </c>
      <c r="E131" s="13">
        <v>0</v>
      </c>
      <c r="F131" s="13">
        <v>56</v>
      </c>
      <c r="G131" s="13">
        <v>4</v>
      </c>
      <c r="H131" s="13">
        <f t="shared" si="9"/>
        <v>60</v>
      </c>
      <c r="I131" s="7">
        <f t="shared" si="6"/>
        <v>0</v>
      </c>
      <c r="J131" s="7">
        <f t="shared" si="7"/>
        <v>0.93333333333333335</v>
      </c>
      <c r="K131" s="7">
        <f t="shared" si="8"/>
        <v>6.6666666666666666E-2</v>
      </c>
    </row>
    <row r="132" spans="1:11" x14ac:dyDescent="0.3">
      <c r="A132" s="16" t="s">
        <v>13</v>
      </c>
      <c r="B132" s="1" t="s">
        <v>14</v>
      </c>
      <c r="C132" s="17">
        <v>43614</v>
      </c>
      <c r="D132" s="13">
        <v>2000</v>
      </c>
      <c r="E132" s="13">
        <v>0</v>
      </c>
      <c r="F132" s="13">
        <v>56</v>
      </c>
      <c r="G132" s="13">
        <v>4</v>
      </c>
      <c r="H132" s="13">
        <f t="shared" si="9"/>
        <v>60</v>
      </c>
      <c r="I132" s="7">
        <f t="shared" si="6"/>
        <v>0</v>
      </c>
      <c r="J132" s="7">
        <f t="shared" si="7"/>
        <v>0.93333333333333335</v>
      </c>
      <c r="K132" s="7">
        <f t="shared" si="8"/>
        <v>6.6666666666666666E-2</v>
      </c>
    </row>
    <row r="133" spans="1:11" x14ac:dyDescent="0.3">
      <c r="A133" s="16" t="s">
        <v>13</v>
      </c>
      <c r="B133" s="1" t="s">
        <v>14</v>
      </c>
      <c r="C133" s="17">
        <v>43614</v>
      </c>
      <c r="D133" s="13">
        <v>2000</v>
      </c>
      <c r="E133" s="13">
        <v>0</v>
      </c>
      <c r="F133" s="13">
        <v>58</v>
      </c>
      <c r="G133" s="13">
        <v>2</v>
      </c>
      <c r="H133" s="13">
        <f t="shared" si="9"/>
        <v>60</v>
      </c>
      <c r="I133" s="7">
        <f t="shared" si="6"/>
        <v>0</v>
      </c>
      <c r="J133" s="7">
        <f t="shared" si="7"/>
        <v>0.96666666666666667</v>
      </c>
      <c r="K133" s="7">
        <f t="shared" si="8"/>
        <v>3.3333333333333333E-2</v>
      </c>
    </row>
    <row r="134" spans="1:11" x14ac:dyDescent="0.3">
      <c r="A134" s="16" t="s">
        <v>13</v>
      </c>
      <c r="B134" s="1" t="s">
        <v>14</v>
      </c>
      <c r="C134" s="15">
        <v>44105</v>
      </c>
      <c r="D134" s="13">
        <v>2000</v>
      </c>
      <c r="E134" s="13">
        <v>0</v>
      </c>
      <c r="F134" s="13">
        <v>55</v>
      </c>
      <c r="G134" s="13">
        <v>5</v>
      </c>
      <c r="H134" s="13">
        <f t="shared" si="9"/>
        <v>60</v>
      </c>
      <c r="I134" s="7">
        <f t="shared" si="6"/>
        <v>0</v>
      </c>
      <c r="J134" s="7">
        <f t="shared" si="7"/>
        <v>0.91666666666666663</v>
      </c>
      <c r="K134" s="7">
        <f t="shared" si="8"/>
        <v>8.3333333333333329E-2</v>
      </c>
    </row>
    <row r="135" spans="1:11" x14ac:dyDescent="0.3">
      <c r="A135" s="16" t="s">
        <v>13</v>
      </c>
      <c r="B135" s="1" t="s">
        <v>14</v>
      </c>
      <c r="C135" s="15">
        <v>44105</v>
      </c>
      <c r="D135" s="13">
        <v>2000</v>
      </c>
      <c r="E135" s="13">
        <v>0</v>
      </c>
      <c r="F135" s="13">
        <v>58</v>
      </c>
      <c r="G135" s="13">
        <v>2</v>
      </c>
      <c r="H135" s="13">
        <f t="shared" si="9"/>
        <v>60</v>
      </c>
      <c r="I135" s="7">
        <f t="shared" si="6"/>
        <v>0</v>
      </c>
      <c r="J135" s="7">
        <f t="shared" si="7"/>
        <v>0.96666666666666667</v>
      </c>
      <c r="K135" s="7">
        <f t="shared" si="8"/>
        <v>3.3333333333333333E-2</v>
      </c>
    </row>
    <row r="136" spans="1:11" x14ac:dyDescent="0.3">
      <c r="A136" s="23" t="s">
        <v>9</v>
      </c>
      <c r="B136" s="1" t="s">
        <v>16</v>
      </c>
      <c r="C136" s="18">
        <v>43353</v>
      </c>
      <c r="D136" s="13">
        <v>0</v>
      </c>
      <c r="E136" s="7">
        <v>60</v>
      </c>
      <c r="F136" s="7">
        <v>0</v>
      </c>
      <c r="G136" s="7">
        <v>0</v>
      </c>
      <c r="H136" s="13">
        <f t="shared" si="9"/>
        <v>60</v>
      </c>
      <c r="I136" s="7">
        <f t="shared" si="6"/>
        <v>1</v>
      </c>
      <c r="J136" s="7">
        <f t="shared" si="7"/>
        <v>0</v>
      </c>
      <c r="K136" s="7">
        <f t="shared" si="8"/>
        <v>0</v>
      </c>
    </row>
    <row r="137" spans="1:11" x14ac:dyDescent="0.3">
      <c r="A137" s="23" t="s">
        <v>9</v>
      </c>
      <c r="B137" s="1" t="s">
        <v>16</v>
      </c>
      <c r="C137" s="18">
        <v>43353</v>
      </c>
      <c r="D137" s="13">
        <v>0</v>
      </c>
      <c r="E137" s="7">
        <v>58</v>
      </c>
      <c r="F137" s="7">
        <v>0</v>
      </c>
      <c r="G137" s="7">
        <v>2</v>
      </c>
      <c r="H137" s="13">
        <f t="shared" si="9"/>
        <v>60</v>
      </c>
      <c r="I137" s="7">
        <f t="shared" si="6"/>
        <v>0.96666666666666667</v>
      </c>
      <c r="J137" s="7">
        <f t="shared" si="7"/>
        <v>0</v>
      </c>
      <c r="K137" s="7">
        <f t="shared" si="8"/>
        <v>3.3333333333333333E-2</v>
      </c>
    </row>
    <row r="138" spans="1:11" x14ac:dyDescent="0.3">
      <c r="A138" s="23" t="s">
        <v>9</v>
      </c>
      <c r="B138" s="1" t="s">
        <v>16</v>
      </c>
      <c r="C138" s="18">
        <v>43430</v>
      </c>
      <c r="D138" s="13">
        <v>0</v>
      </c>
      <c r="E138" s="7">
        <v>59</v>
      </c>
      <c r="F138" s="7">
        <v>0</v>
      </c>
      <c r="G138" s="7">
        <v>1</v>
      </c>
      <c r="H138" s="13">
        <f t="shared" si="9"/>
        <v>60</v>
      </c>
      <c r="I138" s="7">
        <f t="shared" si="6"/>
        <v>0.98333333333333328</v>
      </c>
      <c r="J138" s="7">
        <f t="shared" si="7"/>
        <v>0</v>
      </c>
      <c r="K138" s="7">
        <f t="shared" si="8"/>
        <v>1.6666666666666666E-2</v>
      </c>
    </row>
    <row r="139" spans="1:11" x14ac:dyDescent="0.3">
      <c r="A139" s="23" t="s">
        <v>9</v>
      </c>
      <c r="B139" s="1" t="s">
        <v>16</v>
      </c>
      <c r="C139" s="18">
        <v>43430</v>
      </c>
      <c r="D139" s="13">
        <v>250</v>
      </c>
      <c r="E139" s="7">
        <v>53</v>
      </c>
      <c r="F139" s="7">
        <v>4</v>
      </c>
      <c r="G139" s="7">
        <v>3</v>
      </c>
      <c r="H139" s="13">
        <f t="shared" si="9"/>
        <v>60</v>
      </c>
      <c r="I139" s="7">
        <f t="shared" si="6"/>
        <v>0.8833333333333333</v>
      </c>
      <c r="J139" s="7">
        <f t="shared" si="7"/>
        <v>6.6666666666666666E-2</v>
      </c>
      <c r="K139" s="7">
        <f t="shared" si="8"/>
        <v>0.05</v>
      </c>
    </row>
    <row r="140" spans="1:11" x14ac:dyDescent="0.3">
      <c r="A140" s="23" t="s">
        <v>9</v>
      </c>
      <c r="B140" s="1" t="s">
        <v>16</v>
      </c>
      <c r="C140" s="18">
        <v>43353</v>
      </c>
      <c r="D140" s="13">
        <v>250</v>
      </c>
      <c r="E140" s="7">
        <v>55</v>
      </c>
      <c r="F140" s="7">
        <v>1</v>
      </c>
      <c r="G140" s="7">
        <v>4</v>
      </c>
      <c r="H140" s="13">
        <f t="shared" si="9"/>
        <v>60</v>
      </c>
      <c r="I140" s="7">
        <f t="shared" si="6"/>
        <v>0.91666666666666663</v>
      </c>
      <c r="J140" s="7">
        <f t="shared" si="7"/>
        <v>1.6666666666666666E-2</v>
      </c>
      <c r="K140" s="7">
        <f t="shared" si="8"/>
        <v>6.6666666666666666E-2</v>
      </c>
    </row>
    <row r="141" spans="1:11" x14ac:dyDescent="0.3">
      <c r="A141" s="23" t="s">
        <v>9</v>
      </c>
      <c r="B141" s="1" t="s">
        <v>16</v>
      </c>
      <c r="C141" s="18">
        <v>43353</v>
      </c>
      <c r="D141" s="13">
        <v>250</v>
      </c>
      <c r="E141" s="7">
        <v>56</v>
      </c>
      <c r="F141" s="7">
        <v>2</v>
      </c>
      <c r="G141" s="7">
        <v>2</v>
      </c>
      <c r="H141" s="13">
        <f t="shared" si="9"/>
        <v>60</v>
      </c>
      <c r="I141" s="7">
        <f t="shared" si="6"/>
        <v>0.93333333333333335</v>
      </c>
      <c r="J141" s="7">
        <f t="shared" si="7"/>
        <v>3.3333333333333333E-2</v>
      </c>
      <c r="K141" s="7">
        <f t="shared" si="8"/>
        <v>3.3333333333333333E-2</v>
      </c>
    </row>
    <row r="142" spans="1:11" x14ac:dyDescent="0.3">
      <c r="A142" s="23" t="s">
        <v>9</v>
      </c>
      <c r="B142" s="1" t="s">
        <v>16</v>
      </c>
      <c r="C142" s="18">
        <v>43430</v>
      </c>
      <c r="D142" s="13">
        <v>500</v>
      </c>
      <c r="E142" s="7">
        <v>11</v>
      </c>
      <c r="F142" s="7">
        <v>36</v>
      </c>
      <c r="G142" s="7">
        <v>13</v>
      </c>
      <c r="H142" s="13">
        <f t="shared" si="9"/>
        <v>60</v>
      </c>
      <c r="I142" s="7">
        <f t="shared" si="6"/>
        <v>0.18333333333333332</v>
      </c>
      <c r="J142" s="7">
        <f t="shared" si="7"/>
        <v>0.6</v>
      </c>
      <c r="K142" s="7">
        <f t="shared" si="8"/>
        <v>0.21666666666666667</v>
      </c>
    </row>
    <row r="143" spans="1:11" x14ac:dyDescent="0.3">
      <c r="A143" s="23" t="s">
        <v>9</v>
      </c>
      <c r="B143" s="1" t="s">
        <v>16</v>
      </c>
      <c r="C143" s="18">
        <v>43430</v>
      </c>
      <c r="D143" s="13">
        <v>500</v>
      </c>
      <c r="E143" s="7">
        <v>9</v>
      </c>
      <c r="F143" s="7">
        <v>46</v>
      </c>
      <c r="G143" s="7">
        <v>5</v>
      </c>
      <c r="H143" s="13">
        <f t="shared" si="9"/>
        <v>60</v>
      </c>
      <c r="I143" s="7">
        <f t="shared" si="6"/>
        <v>0.15</v>
      </c>
      <c r="J143" s="7">
        <f t="shared" si="7"/>
        <v>0.76666666666666672</v>
      </c>
      <c r="K143" s="7">
        <f t="shared" si="8"/>
        <v>8.3333333333333329E-2</v>
      </c>
    </row>
    <row r="144" spans="1:11" x14ac:dyDescent="0.3">
      <c r="A144" s="23" t="s">
        <v>9</v>
      </c>
      <c r="B144" s="1" t="s">
        <v>16</v>
      </c>
      <c r="C144" s="18">
        <v>43353</v>
      </c>
      <c r="D144" s="13">
        <v>500</v>
      </c>
      <c r="E144" s="7">
        <v>16</v>
      </c>
      <c r="F144" s="7">
        <f>60-17-13</f>
        <v>30</v>
      </c>
      <c r="G144" s="7">
        <v>14</v>
      </c>
      <c r="H144" s="13">
        <f t="shared" si="9"/>
        <v>60</v>
      </c>
      <c r="I144" s="7">
        <f t="shared" si="6"/>
        <v>0.26666666666666666</v>
      </c>
      <c r="J144" s="7">
        <f t="shared" si="7"/>
        <v>0.5</v>
      </c>
      <c r="K144" s="7">
        <f t="shared" si="8"/>
        <v>0.23333333333333334</v>
      </c>
    </row>
    <row r="145" spans="1:11" x14ac:dyDescent="0.3">
      <c r="A145" s="23" t="s">
        <v>9</v>
      </c>
      <c r="B145" s="1" t="s">
        <v>16</v>
      </c>
      <c r="C145" s="18">
        <v>43353</v>
      </c>
      <c r="D145" s="13">
        <v>750</v>
      </c>
      <c r="E145" s="7">
        <v>0</v>
      </c>
      <c r="F145" s="7">
        <v>51</v>
      </c>
      <c r="G145" s="7">
        <v>9</v>
      </c>
      <c r="H145" s="13">
        <f t="shared" si="9"/>
        <v>60</v>
      </c>
      <c r="I145" s="7">
        <f t="shared" si="6"/>
        <v>0</v>
      </c>
      <c r="J145" s="7">
        <f t="shared" si="7"/>
        <v>0.85</v>
      </c>
      <c r="K145" s="7">
        <f t="shared" si="8"/>
        <v>0.15</v>
      </c>
    </row>
    <row r="146" spans="1:11" x14ac:dyDescent="0.3">
      <c r="A146" s="23" t="s">
        <v>9</v>
      </c>
      <c r="B146" s="1" t="s">
        <v>16</v>
      </c>
      <c r="C146" s="18">
        <v>43353</v>
      </c>
      <c r="D146" s="13">
        <v>750</v>
      </c>
      <c r="E146" s="7">
        <v>0</v>
      </c>
      <c r="F146" s="7">
        <v>52</v>
      </c>
      <c r="G146" s="7">
        <v>8</v>
      </c>
      <c r="H146" s="13">
        <f t="shared" si="9"/>
        <v>60</v>
      </c>
      <c r="I146" s="7">
        <f t="shared" si="6"/>
        <v>0</v>
      </c>
      <c r="J146" s="7">
        <f t="shared" si="7"/>
        <v>0.8666666666666667</v>
      </c>
      <c r="K146" s="7">
        <f t="shared" si="8"/>
        <v>0.13333333333333333</v>
      </c>
    </row>
    <row r="147" spans="1:11" x14ac:dyDescent="0.3">
      <c r="A147" s="23" t="s">
        <v>9</v>
      </c>
      <c r="B147" s="1" t="s">
        <v>16</v>
      </c>
      <c r="C147" s="18">
        <v>43430</v>
      </c>
      <c r="D147" s="13">
        <v>750</v>
      </c>
      <c r="E147" s="7">
        <v>0</v>
      </c>
      <c r="F147" s="7">
        <v>55</v>
      </c>
      <c r="G147" s="7">
        <v>5</v>
      </c>
      <c r="H147" s="13">
        <f t="shared" si="9"/>
        <v>60</v>
      </c>
      <c r="I147" s="7">
        <f t="shared" ref="I147:I191" si="10">E147/H147</f>
        <v>0</v>
      </c>
      <c r="J147" s="7">
        <f t="shared" ref="J147:J167" si="11">F147/H147</f>
        <v>0.91666666666666663</v>
      </c>
      <c r="K147" s="7">
        <f t="shared" ref="K147:K191" si="12">G147/H147</f>
        <v>8.3333333333333329E-2</v>
      </c>
    </row>
    <row r="148" spans="1:11" x14ac:dyDescent="0.3">
      <c r="A148" s="7" t="s">
        <v>86</v>
      </c>
      <c r="B148" s="1" t="s">
        <v>16</v>
      </c>
      <c r="C148" s="18">
        <v>44258</v>
      </c>
      <c r="D148" s="7">
        <v>0</v>
      </c>
      <c r="E148" s="7">
        <v>43</v>
      </c>
      <c r="F148" s="7">
        <v>0</v>
      </c>
      <c r="G148" s="7">
        <v>16</v>
      </c>
      <c r="H148" s="13">
        <f t="shared" si="9"/>
        <v>59</v>
      </c>
      <c r="I148" s="7">
        <f t="shared" si="10"/>
        <v>0.72881355932203384</v>
      </c>
      <c r="J148" s="7">
        <f t="shared" si="11"/>
        <v>0</v>
      </c>
      <c r="K148" s="7">
        <f t="shared" si="12"/>
        <v>0.2711864406779661</v>
      </c>
    </row>
    <row r="149" spans="1:11" x14ac:dyDescent="0.3">
      <c r="A149" s="7" t="s">
        <v>86</v>
      </c>
      <c r="B149" s="1" t="s">
        <v>16</v>
      </c>
      <c r="C149" s="18">
        <v>44258</v>
      </c>
      <c r="D149" s="7">
        <v>0</v>
      </c>
      <c r="E149" s="7">
        <v>51</v>
      </c>
      <c r="F149" s="7">
        <v>0</v>
      </c>
      <c r="G149" s="7">
        <f>60-E149</f>
        <v>9</v>
      </c>
      <c r="H149" s="13">
        <f t="shared" si="9"/>
        <v>60</v>
      </c>
      <c r="I149" s="7">
        <f t="shared" si="10"/>
        <v>0.85</v>
      </c>
      <c r="J149" s="7">
        <f t="shared" si="11"/>
        <v>0</v>
      </c>
      <c r="K149" s="7">
        <f t="shared" si="12"/>
        <v>0.15</v>
      </c>
    </row>
    <row r="150" spans="1:11" x14ac:dyDescent="0.3">
      <c r="A150" s="7" t="s">
        <v>86</v>
      </c>
      <c r="B150" s="1" t="s">
        <v>16</v>
      </c>
      <c r="C150" s="18">
        <v>44258</v>
      </c>
      <c r="D150" s="7">
        <v>0</v>
      </c>
      <c r="E150" s="7">
        <v>46</v>
      </c>
      <c r="F150" s="7">
        <v>0</v>
      </c>
      <c r="G150" s="7">
        <f t="shared" ref="G150:G159" si="13">60-E150</f>
        <v>14</v>
      </c>
      <c r="H150" s="13">
        <f t="shared" si="9"/>
        <v>60</v>
      </c>
      <c r="I150" s="7">
        <f t="shared" si="10"/>
        <v>0.76666666666666672</v>
      </c>
      <c r="J150" s="7">
        <f t="shared" si="11"/>
        <v>0</v>
      </c>
      <c r="K150" s="7">
        <f t="shared" si="12"/>
        <v>0.23333333333333334</v>
      </c>
    </row>
    <row r="151" spans="1:11" x14ac:dyDescent="0.3">
      <c r="A151" s="7" t="s">
        <v>86</v>
      </c>
      <c r="B151" s="1" t="s">
        <v>16</v>
      </c>
      <c r="C151" s="18">
        <v>44258</v>
      </c>
      <c r="D151" s="7">
        <v>50</v>
      </c>
      <c r="E151" s="7">
        <v>44</v>
      </c>
      <c r="F151" s="7">
        <v>0</v>
      </c>
      <c r="G151" s="7">
        <f t="shared" si="13"/>
        <v>16</v>
      </c>
      <c r="H151" s="13">
        <f t="shared" si="9"/>
        <v>60</v>
      </c>
      <c r="I151" s="7">
        <f t="shared" si="10"/>
        <v>0.73333333333333328</v>
      </c>
      <c r="J151" s="7">
        <f t="shared" si="11"/>
        <v>0</v>
      </c>
      <c r="K151" s="7">
        <f t="shared" si="12"/>
        <v>0.26666666666666666</v>
      </c>
    </row>
    <row r="152" spans="1:11" x14ac:dyDescent="0.3">
      <c r="A152" s="7" t="s">
        <v>86</v>
      </c>
      <c r="B152" s="1" t="s">
        <v>16</v>
      </c>
      <c r="C152" s="18">
        <v>44258</v>
      </c>
      <c r="D152" s="7">
        <v>50</v>
      </c>
      <c r="E152" s="7">
        <v>51</v>
      </c>
      <c r="F152" s="7">
        <v>0</v>
      </c>
      <c r="G152" s="7">
        <f t="shared" si="13"/>
        <v>9</v>
      </c>
      <c r="H152" s="13">
        <f t="shared" si="9"/>
        <v>60</v>
      </c>
      <c r="I152" s="7">
        <f t="shared" si="10"/>
        <v>0.85</v>
      </c>
      <c r="J152" s="7">
        <f t="shared" si="11"/>
        <v>0</v>
      </c>
      <c r="K152" s="7">
        <f t="shared" si="12"/>
        <v>0.15</v>
      </c>
    </row>
    <row r="153" spans="1:11" x14ac:dyDescent="0.3">
      <c r="A153" s="7" t="s">
        <v>86</v>
      </c>
      <c r="B153" s="1" t="s">
        <v>16</v>
      </c>
      <c r="C153" s="18">
        <v>44258</v>
      </c>
      <c r="D153" s="7">
        <v>50</v>
      </c>
      <c r="E153" s="7">
        <v>47</v>
      </c>
      <c r="F153" s="7">
        <v>0</v>
      </c>
      <c r="G153" s="7">
        <f t="shared" si="13"/>
        <v>13</v>
      </c>
      <c r="H153" s="13">
        <f t="shared" si="9"/>
        <v>60</v>
      </c>
      <c r="I153" s="7">
        <f t="shared" si="10"/>
        <v>0.78333333333333333</v>
      </c>
      <c r="J153" s="7">
        <f t="shared" si="11"/>
        <v>0</v>
      </c>
      <c r="K153" s="7">
        <f t="shared" si="12"/>
        <v>0.21666666666666667</v>
      </c>
    </row>
    <row r="154" spans="1:11" x14ac:dyDescent="0.3">
      <c r="A154" s="7" t="s">
        <v>86</v>
      </c>
      <c r="B154" s="1" t="s">
        <v>16</v>
      </c>
      <c r="C154" s="18">
        <v>44258</v>
      </c>
      <c r="D154" s="7">
        <v>100</v>
      </c>
      <c r="E154" s="7">
        <v>43</v>
      </c>
      <c r="F154" s="7">
        <v>0</v>
      </c>
      <c r="G154" s="7">
        <f t="shared" si="13"/>
        <v>17</v>
      </c>
      <c r="H154" s="13">
        <f t="shared" si="9"/>
        <v>60</v>
      </c>
      <c r="I154" s="7">
        <f t="shared" si="10"/>
        <v>0.71666666666666667</v>
      </c>
      <c r="J154" s="7">
        <f t="shared" si="11"/>
        <v>0</v>
      </c>
      <c r="K154" s="7">
        <f t="shared" si="12"/>
        <v>0.28333333333333333</v>
      </c>
    </row>
    <row r="155" spans="1:11" x14ac:dyDescent="0.3">
      <c r="A155" s="7" t="s">
        <v>86</v>
      </c>
      <c r="B155" s="1" t="s">
        <v>16</v>
      </c>
      <c r="C155" s="18">
        <v>44258</v>
      </c>
      <c r="D155" s="7">
        <v>100</v>
      </c>
      <c r="E155" s="7">
        <v>49</v>
      </c>
      <c r="F155" s="7">
        <v>0</v>
      </c>
      <c r="G155" s="7">
        <f t="shared" si="13"/>
        <v>11</v>
      </c>
      <c r="H155" s="13">
        <f t="shared" si="9"/>
        <v>60</v>
      </c>
      <c r="I155" s="7">
        <f t="shared" si="10"/>
        <v>0.81666666666666665</v>
      </c>
      <c r="J155" s="7">
        <f t="shared" si="11"/>
        <v>0</v>
      </c>
      <c r="K155" s="7">
        <f t="shared" si="12"/>
        <v>0.18333333333333332</v>
      </c>
    </row>
    <row r="156" spans="1:11" x14ac:dyDescent="0.3">
      <c r="A156" s="7" t="s">
        <v>86</v>
      </c>
      <c r="B156" s="1" t="s">
        <v>16</v>
      </c>
      <c r="C156" s="18">
        <v>44258</v>
      </c>
      <c r="D156" s="7">
        <v>100</v>
      </c>
      <c r="E156" s="7">
        <v>51</v>
      </c>
      <c r="F156" s="7">
        <v>0</v>
      </c>
      <c r="G156" s="7">
        <f t="shared" si="13"/>
        <v>9</v>
      </c>
      <c r="H156" s="13">
        <f t="shared" si="9"/>
        <v>60</v>
      </c>
      <c r="I156" s="7">
        <f t="shared" si="10"/>
        <v>0.85</v>
      </c>
      <c r="J156" s="7">
        <f t="shared" si="11"/>
        <v>0</v>
      </c>
      <c r="K156" s="7">
        <f t="shared" si="12"/>
        <v>0.15</v>
      </c>
    </row>
    <row r="157" spans="1:11" x14ac:dyDescent="0.3">
      <c r="A157" s="7" t="s">
        <v>86</v>
      </c>
      <c r="B157" s="1" t="s">
        <v>16</v>
      </c>
      <c r="C157" s="18">
        <v>44258</v>
      </c>
      <c r="D157" s="7">
        <v>250</v>
      </c>
      <c r="E157" s="7">
        <v>0</v>
      </c>
      <c r="F157" s="7">
        <v>0</v>
      </c>
      <c r="G157" s="7">
        <f t="shared" si="13"/>
        <v>60</v>
      </c>
      <c r="H157" s="13">
        <f t="shared" si="9"/>
        <v>60</v>
      </c>
      <c r="I157" s="7">
        <f t="shared" si="10"/>
        <v>0</v>
      </c>
      <c r="J157" s="7">
        <f t="shared" si="11"/>
        <v>0</v>
      </c>
      <c r="K157" s="7">
        <f t="shared" si="12"/>
        <v>1</v>
      </c>
    </row>
    <row r="158" spans="1:11" x14ac:dyDescent="0.3">
      <c r="A158" s="7" t="s">
        <v>86</v>
      </c>
      <c r="B158" s="1" t="s">
        <v>16</v>
      </c>
      <c r="C158" s="18">
        <v>44258</v>
      </c>
      <c r="D158" s="7">
        <v>250</v>
      </c>
      <c r="E158" s="7">
        <v>0</v>
      </c>
      <c r="F158" s="7">
        <v>0</v>
      </c>
      <c r="G158" s="7">
        <f t="shared" si="13"/>
        <v>60</v>
      </c>
      <c r="H158" s="13">
        <f t="shared" si="9"/>
        <v>60</v>
      </c>
      <c r="I158" s="7">
        <f t="shared" si="10"/>
        <v>0</v>
      </c>
      <c r="J158" s="7">
        <f t="shared" si="11"/>
        <v>0</v>
      </c>
      <c r="K158" s="7">
        <f t="shared" si="12"/>
        <v>1</v>
      </c>
    </row>
    <row r="159" spans="1:11" x14ac:dyDescent="0.3">
      <c r="A159" s="7" t="s">
        <v>86</v>
      </c>
      <c r="B159" s="1" t="s">
        <v>16</v>
      </c>
      <c r="C159" s="18">
        <v>44258</v>
      </c>
      <c r="D159" s="7">
        <v>250</v>
      </c>
      <c r="E159" s="7">
        <v>0</v>
      </c>
      <c r="F159" s="7">
        <v>0</v>
      </c>
      <c r="G159" s="7">
        <f t="shared" si="13"/>
        <v>60</v>
      </c>
      <c r="H159" s="13">
        <f t="shared" si="9"/>
        <v>60</v>
      </c>
      <c r="I159" s="7">
        <f t="shared" si="10"/>
        <v>0</v>
      </c>
      <c r="J159" s="7">
        <f t="shared" si="11"/>
        <v>0</v>
      </c>
      <c r="K159" s="7">
        <f t="shared" si="12"/>
        <v>1</v>
      </c>
    </row>
    <row r="160" spans="1:11" x14ac:dyDescent="0.3">
      <c r="A160" s="7" t="s">
        <v>86</v>
      </c>
      <c r="B160" s="1" t="s">
        <v>16</v>
      </c>
      <c r="C160" s="9">
        <v>44265</v>
      </c>
      <c r="D160" s="7">
        <v>0</v>
      </c>
      <c r="E160" s="7">
        <v>48</v>
      </c>
      <c r="F160" s="7">
        <v>0</v>
      </c>
      <c r="G160" s="7">
        <v>11</v>
      </c>
      <c r="H160" s="7">
        <v>60</v>
      </c>
      <c r="I160" s="7">
        <f t="shared" si="10"/>
        <v>0.8</v>
      </c>
      <c r="J160" s="7">
        <f t="shared" si="11"/>
        <v>0</v>
      </c>
      <c r="K160" s="7">
        <f t="shared" si="12"/>
        <v>0.18333333333333332</v>
      </c>
    </row>
    <row r="161" spans="1:11" x14ac:dyDescent="0.3">
      <c r="A161" s="7" t="s">
        <v>86</v>
      </c>
      <c r="B161" s="1" t="s">
        <v>16</v>
      </c>
      <c r="C161" s="9">
        <v>44265</v>
      </c>
      <c r="D161" s="7">
        <v>500</v>
      </c>
      <c r="E161" s="7">
        <v>0</v>
      </c>
      <c r="F161" s="7">
        <v>0</v>
      </c>
      <c r="G161" s="7">
        <v>60</v>
      </c>
      <c r="H161" s="7">
        <v>60</v>
      </c>
      <c r="I161" s="7">
        <f t="shared" si="10"/>
        <v>0</v>
      </c>
      <c r="J161" s="7">
        <f t="shared" si="11"/>
        <v>0</v>
      </c>
      <c r="K161" s="7">
        <f t="shared" si="12"/>
        <v>1</v>
      </c>
    </row>
    <row r="162" spans="1:11" x14ac:dyDescent="0.3">
      <c r="A162" s="7" t="s">
        <v>86</v>
      </c>
      <c r="B162" s="1" t="s">
        <v>16</v>
      </c>
      <c r="C162" s="9">
        <v>44265</v>
      </c>
      <c r="D162" s="7">
        <v>750</v>
      </c>
      <c r="E162" s="7">
        <v>0</v>
      </c>
      <c r="F162" s="7">
        <v>0</v>
      </c>
      <c r="G162" s="7">
        <v>60</v>
      </c>
      <c r="H162" s="7">
        <v>60</v>
      </c>
      <c r="I162" s="7">
        <f t="shared" si="10"/>
        <v>0</v>
      </c>
      <c r="J162" s="7">
        <f t="shared" si="11"/>
        <v>0</v>
      </c>
      <c r="K162" s="7">
        <f t="shared" si="12"/>
        <v>1</v>
      </c>
    </row>
    <row r="163" spans="1:11" x14ac:dyDescent="0.3">
      <c r="A163" s="7" t="s">
        <v>86</v>
      </c>
      <c r="B163" s="1" t="s">
        <v>16</v>
      </c>
      <c r="C163" s="9">
        <v>44300</v>
      </c>
      <c r="D163" s="7">
        <v>0</v>
      </c>
      <c r="E163" s="7">
        <v>50</v>
      </c>
      <c r="F163" s="7">
        <v>0</v>
      </c>
      <c r="G163" s="25">
        <v>10</v>
      </c>
      <c r="H163" s="7">
        <v>60</v>
      </c>
      <c r="I163" s="7">
        <f t="shared" si="10"/>
        <v>0.83333333333333337</v>
      </c>
      <c r="J163" s="7">
        <f t="shared" si="11"/>
        <v>0</v>
      </c>
      <c r="K163" s="7">
        <f t="shared" si="12"/>
        <v>0.16666666666666666</v>
      </c>
    </row>
    <row r="164" spans="1:11" x14ac:dyDescent="0.3">
      <c r="A164" s="7" t="s">
        <v>86</v>
      </c>
      <c r="B164" s="1" t="s">
        <v>16</v>
      </c>
      <c r="C164" s="9">
        <v>44300</v>
      </c>
      <c r="D164" s="7">
        <v>500</v>
      </c>
      <c r="E164" s="7">
        <v>0</v>
      </c>
      <c r="F164" s="7">
        <v>0</v>
      </c>
      <c r="G164" s="25">
        <v>60</v>
      </c>
      <c r="H164" s="7">
        <v>60</v>
      </c>
      <c r="I164" s="7">
        <f t="shared" si="10"/>
        <v>0</v>
      </c>
      <c r="J164" s="7">
        <f t="shared" si="11"/>
        <v>0</v>
      </c>
      <c r="K164" s="7">
        <f t="shared" si="12"/>
        <v>1</v>
      </c>
    </row>
    <row r="165" spans="1:11" x14ac:dyDescent="0.3">
      <c r="A165" s="7" t="s">
        <v>86</v>
      </c>
      <c r="B165" s="1" t="s">
        <v>16</v>
      </c>
      <c r="C165" s="9">
        <v>44231</v>
      </c>
      <c r="D165" s="7">
        <v>0</v>
      </c>
      <c r="E165" s="7">
        <v>56</v>
      </c>
      <c r="F165" s="7">
        <v>0</v>
      </c>
      <c r="G165" s="25">
        <v>3</v>
      </c>
      <c r="H165" s="7">
        <v>60</v>
      </c>
      <c r="I165" s="7">
        <f t="shared" si="10"/>
        <v>0.93333333333333335</v>
      </c>
      <c r="J165" s="7">
        <f t="shared" si="11"/>
        <v>0</v>
      </c>
      <c r="K165" s="7">
        <f t="shared" si="12"/>
        <v>0.05</v>
      </c>
    </row>
    <row r="166" spans="1:11" x14ac:dyDescent="0.3">
      <c r="A166" s="7" t="s">
        <v>86</v>
      </c>
      <c r="B166" s="1" t="s">
        <v>16</v>
      </c>
      <c r="C166" s="9">
        <v>44231</v>
      </c>
      <c r="D166" s="7">
        <v>250</v>
      </c>
      <c r="E166" s="7">
        <v>0</v>
      </c>
      <c r="F166" s="7">
        <v>0</v>
      </c>
      <c r="G166" s="25">
        <v>60</v>
      </c>
      <c r="H166" s="7">
        <v>60</v>
      </c>
      <c r="I166" s="7">
        <f t="shared" si="10"/>
        <v>0</v>
      </c>
      <c r="J166" s="7">
        <f t="shared" si="11"/>
        <v>0</v>
      </c>
      <c r="K166" s="7">
        <f t="shared" si="12"/>
        <v>1</v>
      </c>
    </row>
    <row r="167" spans="1:11" x14ac:dyDescent="0.3">
      <c r="A167" s="7" t="s">
        <v>86</v>
      </c>
      <c r="B167" s="1" t="s">
        <v>16</v>
      </c>
      <c r="C167" s="9">
        <v>44231</v>
      </c>
      <c r="D167" s="7">
        <v>500</v>
      </c>
      <c r="E167" s="7">
        <v>0</v>
      </c>
      <c r="F167" s="7">
        <v>0</v>
      </c>
      <c r="G167" s="25">
        <v>60</v>
      </c>
      <c r="H167" s="7">
        <v>60</v>
      </c>
      <c r="I167" s="7">
        <f t="shared" si="10"/>
        <v>0</v>
      </c>
      <c r="J167" s="7">
        <f t="shared" si="11"/>
        <v>0</v>
      </c>
      <c r="K167" s="7">
        <f t="shared" si="12"/>
        <v>1</v>
      </c>
    </row>
    <row r="168" spans="1:11" x14ac:dyDescent="0.3">
      <c r="A168" s="7" t="s">
        <v>86</v>
      </c>
      <c r="B168" s="1" t="s">
        <v>16</v>
      </c>
      <c r="C168" s="9">
        <v>44231</v>
      </c>
      <c r="D168" s="7">
        <v>750</v>
      </c>
      <c r="E168" s="7">
        <v>0</v>
      </c>
      <c r="F168" s="7">
        <v>0</v>
      </c>
      <c r="G168" s="25">
        <v>60</v>
      </c>
      <c r="H168" s="7">
        <v>60</v>
      </c>
      <c r="I168" s="7">
        <f t="shared" si="10"/>
        <v>0</v>
      </c>
      <c r="J168" s="7">
        <f t="shared" ref="J168:J191" si="14">F168/H168</f>
        <v>0</v>
      </c>
      <c r="K168" s="7">
        <f t="shared" si="12"/>
        <v>1</v>
      </c>
    </row>
    <row r="169" spans="1:11" x14ac:dyDescent="0.3">
      <c r="A169" s="7" t="s">
        <v>86</v>
      </c>
      <c r="B169" s="1" t="s">
        <v>16</v>
      </c>
      <c r="C169" s="9">
        <v>44480</v>
      </c>
      <c r="D169" s="7">
        <v>0</v>
      </c>
      <c r="E169" s="7">
        <v>50</v>
      </c>
      <c r="F169" s="7">
        <v>0</v>
      </c>
      <c r="G169" s="25">
        <v>10</v>
      </c>
      <c r="H169" s="7">
        <v>60</v>
      </c>
      <c r="I169" s="7">
        <f t="shared" si="10"/>
        <v>0.83333333333333337</v>
      </c>
      <c r="J169" s="7">
        <f t="shared" si="14"/>
        <v>0</v>
      </c>
      <c r="K169" s="7">
        <f t="shared" si="12"/>
        <v>0.16666666666666666</v>
      </c>
    </row>
    <row r="170" spans="1:11" x14ac:dyDescent="0.3">
      <c r="A170" s="7" t="s">
        <v>86</v>
      </c>
      <c r="B170" s="1" t="s">
        <v>16</v>
      </c>
      <c r="C170" s="9">
        <v>44480</v>
      </c>
      <c r="D170" s="7">
        <v>0</v>
      </c>
      <c r="E170" s="7">
        <v>50</v>
      </c>
      <c r="F170" s="7">
        <v>0</v>
      </c>
      <c r="G170" s="25">
        <v>10</v>
      </c>
      <c r="H170" s="7">
        <v>60</v>
      </c>
      <c r="I170" s="7">
        <f t="shared" si="10"/>
        <v>0.83333333333333337</v>
      </c>
      <c r="J170" s="7">
        <f t="shared" si="14"/>
        <v>0</v>
      </c>
      <c r="K170" s="7">
        <f t="shared" si="12"/>
        <v>0.16666666666666666</v>
      </c>
    </row>
    <row r="171" spans="1:11" x14ac:dyDescent="0.3">
      <c r="A171" s="7" t="s">
        <v>86</v>
      </c>
      <c r="B171" s="1" t="s">
        <v>16</v>
      </c>
      <c r="C171" s="9">
        <v>44480</v>
      </c>
      <c r="D171" s="7">
        <v>0</v>
      </c>
      <c r="E171" s="7">
        <v>49</v>
      </c>
      <c r="F171" s="7">
        <v>0</v>
      </c>
      <c r="G171" s="25">
        <v>11</v>
      </c>
      <c r="H171" s="7">
        <v>60</v>
      </c>
      <c r="I171" s="7">
        <f t="shared" si="10"/>
        <v>0.81666666666666665</v>
      </c>
      <c r="J171" s="7">
        <f t="shared" si="14"/>
        <v>0</v>
      </c>
      <c r="K171" s="7">
        <f t="shared" si="12"/>
        <v>0.18333333333333332</v>
      </c>
    </row>
    <row r="172" spans="1:11" x14ac:dyDescent="0.3">
      <c r="A172" s="7" t="s">
        <v>86</v>
      </c>
      <c r="B172" s="1" t="s">
        <v>16</v>
      </c>
      <c r="C172" s="9">
        <v>44475</v>
      </c>
      <c r="D172" s="7">
        <v>175</v>
      </c>
      <c r="E172" s="7">
        <v>1</v>
      </c>
      <c r="F172" s="7">
        <v>0</v>
      </c>
      <c r="G172" s="25">
        <v>59</v>
      </c>
      <c r="H172" s="7">
        <v>60</v>
      </c>
      <c r="I172" s="7">
        <f t="shared" si="10"/>
        <v>1.6666666666666666E-2</v>
      </c>
      <c r="J172" s="7">
        <f t="shared" si="14"/>
        <v>0</v>
      </c>
      <c r="K172" s="7">
        <f t="shared" si="12"/>
        <v>0.98333333333333328</v>
      </c>
    </row>
    <row r="173" spans="1:11" x14ac:dyDescent="0.3">
      <c r="A173" s="7" t="s">
        <v>86</v>
      </c>
      <c r="B173" s="1" t="s">
        <v>16</v>
      </c>
      <c r="C173" s="9">
        <v>44475</v>
      </c>
      <c r="D173" s="7">
        <v>175</v>
      </c>
      <c r="E173" s="7">
        <v>0</v>
      </c>
      <c r="F173" s="7">
        <v>0</v>
      </c>
      <c r="G173" s="25">
        <v>60</v>
      </c>
      <c r="H173" s="7">
        <v>60</v>
      </c>
      <c r="I173" s="7">
        <f t="shared" si="10"/>
        <v>0</v>
      </c>
      <c r="J173" s="7">
        <f t="shared" si="14"/>
        <v>0</v>
      </c>
      <c r="K173" s="7">
        <f t="shared" si="12"/>
        <v>1</v>
      </c>
    </row>
    <row r="174" spans="1:11" x14ac:dyDescent="0.3">
      <c r="A174" s="7" t="s">
        <v>86</v>
      </c>
      <c r="B174" s="1" t="s">
        <v>16</v>
      </c>
      <c r="C174" s="9">
        <v>44475</v>
      </c>
      <c r="D174" s="7">
        <v>175</v>
      </c>
      <c r="E174" s="7">
        <v>1</v>
      </c>
      <c r="F174" s="7">
        <v>0</v>
      </c>
      <c r="G174" s="25">
        <v>59</v>
      </c>
      <c r="H174" s="7">
        <v>60</v>
      </c>
      <c r="I174" s="7">
        <f t="shared" si="10"/>
        <v>1.6666666666666666E-2</v>
      </c>
      <c r="J174" s="7">
        <f t="shared" si="14"/>
        <v>0</v>
      </c>
      <c r="K174" s="7">
        <f t="shared" si="12"/>
        <v>0.98333333333333328</v>
      </c>
    </row>
    <row r="175" spans="1:11" x14ac:dyDescent="0.3">
      <c r="A175" s="7" t="s">
        <v>86</v>
      </c>
      <c r="B175" s="1" t="s">
        <v>16</v>
      </c>
      <c r="C175" s="9">
        <v>44475</v>
      </c>
      <c r="D175" s="7">
        <v>1000</v>
      </c>
      <c r="E175" s="7">
        <v>0</v>
      </c>
      <c r="F175" s="7">
        <v>0</v>
      </c>
      <c r="G175" s="25">
        <v>60</v>
      </c>
      <c r="H175" s="7">
        <v>60</v>
      </c>
      <c r="I175" s="7">
        <f t="shared" si="10"/>
        <v>0</v>
      </c>
      <c r="J175" s="7">
        <f t="shared" si="14"/>
        <v>0</v>
      </c>
      <c r="K175" s="7">
        <f t="shared" si="12"/>
        <v>1</v>
      </c>
    </row>
    <row r="176" spans="1:11" x14ac:dyDescent="0.3">
      <c r="A176" s="7" t="s">
        <v>86</v>
      </c>
      <c r="B176" s="1" t="s">
        <v>16</v>
      </c>
      <c r="C176" s="9">
        <v>44475</v>
      </c>
      <c r="D176" s="7">
        <v>1000</v>
      </c>
      <c r="E176" s="7">
        <v>0</v>
      </c>
      <c r="F176" s="7">
        <v>0</v>
      </c>
      <c r="G176" s="25">
        <v>60</v>
      </c>
      <c r="H176" s="7">
        <v>60</v>
      </c>
      <c r="I176" s="7">
        <f t="shared" si="10"/>
        <v>0</v>
      </c>
      <c r="J176" s="7">
        <f t="shared" si="14"/>
        <v>0</v>
      </c>
      <c r="K176" s="7">
        <f t="shared" si="12"/>
        <v>1</v>
      </c>
    </row>
    <row r="177" spans="1:14" x14ac:dyDescent="0.3">
      <c r="A177" s="7" t="s">
        <v>86</v>
      </c>
      <c r="B177" s="1" t="s">
        <v>16</v>
      </c>
      <c r="C177" s="9">
        <v>44475</v>
      </c>
      <c r="D177" s="7">
        <v>1000</v>
      </c>
      <c r="E177" s="7">
        <v>0</v>
      </c>
      <c r="F177" s="7">
        <v>0</v>
      </c>
      <c r="G177" s="25">
        <v>60</v>
      </c>
      <c r="H177" s="7">
        <v>60</v>
      </c>
      <c r="I177" s="7">
        <f t="shared" si="10"/>
        <v>0</v>
      </c>
      <c r="J177" s="7">
        <f t="shared" si="14"/>
        <v>0</v>
      </c>
      <c r="K177" s="7">
        <f t="shared" si="12"/>
        <v>1</v>
      </c>
    </row>
    <row r="178" spans="1:14" x14ac:dyDescent="0.3">
      <c r="A178" s="7" t="s">
        <v>86</v>
      </c>
      <c r="B178" s="1" t="s">
        <v>16</v>
      </c>
      <c r="C178" s="9">
        <v>44480</v>
      </c>
      <c r="D178" s="7">
        <v>750</v>
      </c>
      <c r="E178" s="7">
        <v>0</v>
      </c>
      <c r="F178" s="7">
        <v>0</v>
      </c>
      <c r="G178" s="25">
        <v>60</v>
      </c>
      <c r="H178" s="7">
        <v>60</v>
      </c>
      <c r="I178" s="7">
        <f t="shared" si="10"/>
        <v>0</v>
      </c>
      <c r="J178" s="7">
        <f t="shared" si="14"/>
        <v>0</v>
      </c>
      <c r="K178" s="7">
        <f t="shared" si="12"/>
        <v>1</v>
      </c>
    </row>
    <row r="179" spans="1:14" x14ac:dyDescent="0.3">
      <c r="A179" s="7" t="s">
        <v>86</v>
      </c>
      <c r="B179" s="1" t="s">
        <v>16</v>
      </c>
      <c r="C179" s="9">
        <v>44480</v>
      </c>
      <c r="D179" s="7">
        <v>750</v>
      </c>
      <c r="E179" s="7">
        <v>0</v>
      </c>
      <c r="F179" s="7">
        <v>0</v>
      </c>
      <c r="G179" s="25">
        <v>60</v>
      </c>
      <c r="H179" s="7">
        <v>60</v>
      </c>
      <c r="I179" s="7">
        <f t="shared" si="10"/>
        <v>0</v>
      </c>
      <c r="J179" s="7">
        <f t="shared" si="14"/>
        <v>0</v>
      </c>
      <c r="K179" s="7">
        <f t="shared" si="12"/>
        <v>1</v>
      </c>
    </row>
    <row r="180" spans="1:14" x14ac:dyDescent="0.3">
      <c r="A180" s="7" t="s">
        <v>86</v>
      </c>
      <c r="B180" s="1" t="s">
        <v>16</v>
      </c>
      <c r="C180" s="9">
        <v>44480</v>
      </c>
      <c r="D180" s="7">
        <v>750</v>
      </c>
      <c r="E180" s="7">
        <v>0</v>
      </c>
      <c r="F180" s="7">
        <v>0</v>
      </c>
      <c r="G180" s="25">
        <v>60</v>
      </c>
      <c r="H180" s="7">
        <v>60</v>
      </c>
      <c r="I180" s="7">
        <f t="shared" si="10"/>
        <v>0</v>
      </c>
      <c r="J180" s="7">
        <f t="shared" si="14"/>
        <v>0</v>
      </c>
      <c r="K180" s="7">
        <f t="shared" si="12"/>
        <v>1</v>
      </c>
    </row>
    <row r="181" spans="1:14" x14ac:dyDescent="0.3">
      <c r="A181" s="7" t="s">
        <v>87</v>
      </c>
      <c r="B181" s="1" t="s">
        <v>14</v>
      </c>
      <c r="C181" s="9">
        <v>44137</v>
      </c>
      <c r="D181" s="7">
        <v>0</v>
      </c>
      <c r="E181" s="7">
        <f>12+12+9+12+12</f>
        <v>57</v>
      </c>
      <c r="F181" s="7">
        <v>1</v>
      </c>
      <c r="G181" s="7">
        <v>2</v>
      </c>
      <c r="H181" s="7">
        <f t="shared" ref="H181:H191" si="15">SUM(E181:G181)</f>
        <v>60</v>
      </c>
      <c r="I181" s="7">
        <f t="shared" si="10"/>
        <v>0.95</v>
      </c>
      <c r="J181" s="7">
        <f t="shared" si="14"/>
        <v>1.6666666666666666E-2</v>
      </c>
      <c r="K181" s="7">
        <f t="shared" si="12"/>
        <v>3.3333333333333333E-2</v>
      </c>
      <c r="M181" s="42"/>
      <c r="N181" s="42"/>
    </row>
    <row r="182" spans="1:14" x14ac:dyDescent="0.3">
      <c r="A182" s="7" t="s">
        <v>87</v>
      </c>
      <c r="B182" s="1" t="s">
        <v>14</v>
      </c>
      <c r="C182" s="9">
        <v>44137</v>
      </c>
      <c r="D182" s="7">
        <v>0</v>
      </c>
      <c r="E182" s="7">
        <f>12+12+12+11+12</f>
        <v>59</v>
      </c>
      <c r="F182" s="7">
        <f>0</f>
        <v>0</v>
      </c>
      <c r="G182" s="7">
        <f>1</f>
        <v>1</v>
      </c>
      <c r="H182" s="7">
        <f t="shared" si="15"/>
        <v>60</v>
      </c>
      <c r="I182" s="7">
        <f t="shared" si="10"/>
        <v>0.98333333333333328</v>
      </c>
      <c r="J182" s="7">
        <f t="shared" si="14"/>
        <v>0</v>
      </c>
      <c r="K182" s="7">
        <f t="shared" si="12"/>
        <v>1.6666666666666666E-2</v>
      </c>
    </row>
    <row r="183" spans="1:14" x14ac:dyDescent="0.3">
      <c r="A183" s="7" t="s">
        <v>87</v>
      </c>
      <c r="B183" s="1" t="s">
        <v>14</v>
      </c>
      <c r="C183" s="9">
        <v>44172</v>
      </c>
      <c r="D183" s="7">
        <v>0</v>
      </c>
      <c r="E183" s="7">
        <f>8+5+10+9+10</f>
        <v>42</v>
      </c>
      <c r="F183" s="7">
        <f>1+4+2+0+1</f>
        <v>8</v>
      </c>
      <c r="G183" s="7">
        <f>3+3+0+3+1</f>
        <v>10</v>
      </c>
      <c r="H183" s="7">
        <f t="shared" si="15"/>
        <v>60</v>
      </c>
      <c r="I183" s="7">
        <f t="shared" si="10"/>
        <v>0.7</v>
      </c>
      <c r="J183" s="7">
        <f t="shared" si="14"/>
        <v>0.13333333333333333</v>
      </c>
      <c r="K183" s="7">
        <f t="shared" si="12"/>
        <v>0.16666666666666666</v>
      </c>
    </row>
    <row r="184" spans="1:14" x14ac:dyDescent="0.3">
      <c r="A184" s="7" t="s">
        <v>87</v>
      </c>
      <c r="B184" s="1" t="s">
        <v>14</v>
      </c>
      <c r="C184" s="9">
        <v>44172</v>
      </c>
      <c r="D184" s="7">
        <v>0</v>
      </c>
      <c r="E184" s="7">
        <f>8+7+10+10+10</f>
        <v>45</v>
      </c>
      <c r="F184" s="7">
        <f>3+4+0+0+1</f>
        <v>8</v>
      </c>
      <c r="G184" s="7">
        <f>1+1+2+2+1</f>
        <v>7</v>
      </c>
      <c r="H184" s="7">
        <f t="shared" si="15"/>
        <v>60</v>
      </c>
      <c r="I184" s="7">
        <f t="shared" si="10"/>
        <v>0.75</v>
      </c>
      <c r="J184" s="7">
        <f t="shared" si="14"/>
        <v>0.13333333333333333</v>
      </c>
      <c r="K184" s="7">
        <f t="shared" si="12"/>
        <v>0.11666666666666667</v>
      </c>
    </row>
    <row r="185" spans="1:14" x14ac:dyDescent="0.3">
      <c r="A185" s="7" t="s">
        <v>87</v>
      </c>
      <c r="B185" s="1" t="s">
        <v>14</v>
      </c>
      <c r="C185" s="9">
        <v>44214</v>
      </c>
      <c r="D185" s="7">
        <v>0</v>
      </c>
      <c r="E185" s="7">
        <f>11+11+8+10+10</f>
        <v>50</v>
      </c>
      <c r="F185" s="7">
        <f>1+1+1+1+0</f>
        <v>4</v>
      </c>
      <c r="G185" s="7">
        <f>0+0+3+1+2</f>
        <v>6</v>
      </c>
      <c r="H185" s="7">
        <f t="shared" si="15"/>
        <v>60</v>
      </c>
      <c r="I185" s="7">
        <f t="shared" si="10"/>
        <v>0.83333333333333337</v>
      </c>
      <c r="J185" s="7">
        <f t="shared" si="14"/>
        <v>6.6666666666666666E-2</v>
      </c>
      <c r="K185" s="7">
        <f t="shared" si="12"/>
        <v>0.1</v>
      </c>
    </row>
    <row r="186" spans="1:14" x14ac:dyDescent="0.3">
      <c r="A186" s="7" t="s">
        <v>87</v>
      </c>
      <c r="B186" s="1" t="s">
        <v>14</v>
      </c>
      <c r="C186" s="9">
        <v>44214</v>
      </c>
      <c r="D186" s="7">
        <v>0</v>
      </c>
      <c r="E186" s="7">
        <f>8+9+9+10+12</f>
        <v>48</v>
      </c>
      <c r="F186" s="7">
        <f>3+2+0+0+0</f>
        <v>5</v>
      </c>
      <c r="G186" s="7">
        <f>1+1+3+2+0</f>
        <v>7</v>
      </c>
      <c r="H186" s="7">
        <f t="shared" si="15"/>
        <v>60</v>
      </c>
      <c r="I186" s="7">
        <f t="shared" si="10"/>
        <v>0.8</v>
      </c>
      <c r="J186" s="7">
        <f t="shared" si="14"/>
        <v>8.3333333333333329E-2</v>
      </c>
      <c r="K186" s="7">
        <f t="shared" si="12"/>
        <v>0.11666666666666667</v>
      </c>
    </row>
    <row r="187" spans="1:14" x14ac:dyDescent="0.3">
      <c r="A187" s="7" t="s">
        <v>87</v>
      </c>
      <c r="B187" s="1" t="s">
        <v>14</v>
      </c>
      <c r="C187" s="9">
        <v>44172</v>
      </c>
      <c r="D187" s="7">
        <v>500</v>
      </c>
      <c r="E187" s="7">
        <f>0</f>
        <v>0</v>
      </c>
      <c r="F187" s="7">
        <f>10+11+11+9+9</f>
        <v>50</v>
      </c>
      <c r="G187" s="7">
        <f>2+1+1+3+3</f>
        <v>10</v>
      </c>
      <c r="H187" s="7">
        <f t="shared" si="15"/>
        <v>60</v>
      </c>
      <c r="I187" s="7">
        <f t="shared" si="10"/>
        <v>0</v>
      </c>
      <c r="J187" s="7">
        <f t="shared" si="14"/>
        <v>0.83333333333333337</v>
      </c>
      <c r="K187" s="7">
        <f t="shared" si="12"/>
        <v>0.16666666666666666</v>
      </c>
    </row>
    <row r="188" spans="1:14" x14ac:dyDescent="0.3">
      <c r="A188" s="7" t="s">
        <v>87</v>
      </c>
      <c r="B188" s="1" t="s">
        <v>14</v>
      </c>
      <c r="C188" s="9">
        <v>44172</v>
      </c>
      <c r="D188" s="7">
        <v>500</v>
      </c>
      <c r="E188" s="7">
        <f>0+1+1+0+0</f>
        <v>2</v>
      </c>
      <c r="F188" s="7">
        <f>9+10+9+9+10</f>
        <v>47</v>
      </c>
      <c r="G188" s="7">
        <f>3+1+2+3+2</f>
        <v>11</v>
      </c>
      <c r="H188" s="7">
        <f t="shared" si="15"/>
        <v>60</v>
      </c>
      <c r="I188" s="7">
        <f t="shared" si="10"/>
        <v>3.3333333333333333E-2</v>
      </c>
      <c r="J188" s="7">
        <f t="shared" si="14"/>
        <v>0.78333333333333333</v>
      </c>
      <c r="K188" s="7">
        <f t="shared" si="12"/>
        <v>0.18333333333333332</v>
      </c>
    </row>
    <row r="189" spans="1:14" x14ac:dyDescent="0.3">
      <c r="A189" s="7" t="s">
        <v>87</v>
      </c>
      <c r="B189" s="1" t="s">
        <v>14</v>
      </c>
      <c r="C189" s="9">
        <v>44214</v>
      </c>
      <c r="D189" s="7">
        <v>500</v>
      </c>
      <c r="E189" s="7">
        <f>1+0+1+0+0</f>
        <v>2</v>
      </c>
      <c r="F189" s="7">
        <f>10+12+11+12+9</f>
        <v>54</v>
      </c>
      <c r="G189" s="7">
        <f>1+0+0+0+3</f>
        <v>4</v>
      </c>
      <c r="H189" s="7">
        <f t="shared" si="15"/>
        <v>60</v>
      </c>
      <c r="I189" s="7">
        <f t="shared" si="10"/>
        <v>3.3333333333333333E-2</v>
      </c>
      <c r="J189" s="7">
        <f t="shared" si="14"/>
        <v>0.9</v>
      </c>
      <c r="K189" s="7">
        <f t="shared" si="12"/>
        <v>6.6666666666666666E-2</v>
      </c>
    </row>
    <row r="190" spans="1:14" x14ac:dyDescent="0.3">
      <c r="A190" s="7" t="s">
        <v>87</v>
      </c>
      <c r="B190" s="1" t="s">
        <v>14</v>
      </c>
      <c r="C190" s="9">
        <v>44214</v>
      </c>
      <c r="D190" s="7">
        <v>500</v>
      </c>
      <c r="E190" s="7">
        <f>0+0+1+2+1</f>
        <v>4</v>
      </c>
      <c r="F190" s="7">
        <f>11+11+9+10+7</f>
        <v>48</v>
      </c>
      <c r="G190" s="7">
        <f>1+1+2+0+4</f>
        <v>8</v>
      </c>
      <c r="H190" s="7">
        <f t="shared" si="15"/>
        <v>60</v>
      </c>
      <c r="I190" s="7">
        <f t="shared" si="10"/>
        <v>6.6666666666666666E-2</v>
      </c>
      <c r="J190" s="7">
        <f t="shared" si="14"/>
        <v>0.8</v>
      </c>
      <c r="K190" s="7">
        <f t="shared" si="12"/>
        <v>0.13333333333333333</v>
      </c>
    </row>
    <row r="191" spans="1:14" x14ac:dyDescent="0.3">
      <c r="A191" s="7" t="s">
        <v>87</v>
      </c>
      <c r="B191" s="1" t="s">
        <v>14</v>
      </c>
      <c r="C191" s="9">
        <v>44214</v>
      </c>
      <c r="D191" s="7">
        <v>500</v>
      </c>
      <c r="E191" s="7">
        <f>1</f>
        <v>1</v>
      </c>
      <c r="F191" s="7">
        <f>8+10+11+11+10</f>
        <v>50</v>
      </c>
      <c r="G191" s="7">
        <f>4+2+1+0+2</f>
        <v>9</v>
      </c>
      <c r="H191" s="7">
        <f t="shared" si="15"/>
        <v>60</v>
      </c>
      <c r="I191" s="7">
        <f t="shared" si="10"/>
        <v>1.6666666666666666E-2</v>
      </c>
      <c r="J191" s="7">
        <f t="shared" si="14"/>
        <v>0.83333333333333337</v>
      </c>
      <c r="K191" s="7">
        <f t="shared" si="12"/>
        <v>0.15</v>
      </c>
    </row>
    <row r="192" spans="1:14" x14ac:dyDescent="0.3">
      <c r="A192" s="7" t="s">
        <v>87</v>
      </c>
      <c r="B192" s="1" t="s">
        <v>14</v>
      </c>
      <c r="C192" s="9">
        <v>44172</v>
      </c>
      <c r="D192" s="7">
        <v>1000</v>
      </c>
      <c r="E192" s="7">
        <f>0</f>
        <v>0</v>
      </c>
      <c r="F192" s="7">
        <f>10+11+12+9+11</f>
        <v>53</v>
      </c>
      <c r="G192" s="7">
        <f>2+1+0+3+1</f>
        <v>7</v>
      </c>
      <c r="H192" s="7">
        <f t="shared" ref="H192:H228" si="16">SUM(E192:G192)</f>
        <v>60</v>
      </c>
      <c r="I192" s="7">
        <f t="shared" ref="I192:I211" si="17">E192/H192</f>
        <v>0</v>
      </c>
      <c r="J192" s="7">
        <f t="shared" ref="J192:J228" si="18">F192/H192</f>
        <v>0.8833333333333333</v>
      </c>
      <c r="K192" s="7">
        <f t="shared" ref="K192:K211" si="19">G192/H192</f>
        <v>0.11666666666666667</v>
      </c>
    </row>
    <row r="193" spans="1:11" x14ac:dyDescent="0.3">
      <c r="A193" s="7" t="s">
        <v>87</v>
      </c>
      <c r="B193" s="1" t="s">
        <v>14</v>
      </c>
      <c r="C193" s="9">
        <v>44172</v>
      </c>
      <c r="D193" s="7">
        <v>1000</v>
      </c>
      <c r="E193" s="7">
        <f>0</f>
        <v>0</v>
      </c>
      <c r="F193" s="7">
        <f>8+11+12+8+11</f>
        <v>50</v>
      </c>
      <c r="G193" s="7">
        <f>4+1+0+4+1</f>
        <v>10</v>
      </c>
      <c r="H193" s="7">
        <f t="shared" si="16"/>
        <v>60</v>
      </c>
      <c r="I193" s="7">
        <f t="shared" si="17"/>
        <v>0</v>
      </c>
      <c r="J193" s="7">
        <f t="shared" si="18"/>
        <v>0.83333333333333337</v>
      </c>
      <c r="K193" s="7">
        <f t="shared" si="19"/>
        <v>0.16666666666666666</v>
      </c>
    </row>
    <row r="194" spans="1:11" x14ac:dyDescent="0.3">
      <c r="A194" s="7" t="s">
        <v>87</v>
      </c>
      <c r="B194" s="1" t="s">
        <v>14</v>
      </c>
      <c r="C194" s="9">
        <v>44214</v>
      </c>
      <c r="D194" s="7">
        <v>1000</v>
      </c>
      <c r="E194" s="7">
        <f>0</f>
        <v>0</v>
      </c>
      <c r="F194" s="7">
        <f>10+11+10+10+10</f>
        <v>51</v>
      </c>
      <c r="G194" s="7">
        <f>2+1+2+2+2</f>
        <v>9</v>
      </c>
      <c r="H194" s="7">
        <f t="shared" si="16"/>
        <v>60</v>
      </c>
      <c r="I194" s="7">
        <f t="shared" si="17"/>
        <v>0</v>
      </c>
      <c r="J194" s="7">
        <f t="shared" si="18"/>
        <v>0.85</v>
      </c>
      <c r="K194" s="7">
        <f t="shared" si="19"/>
        <v>0.15</v>
      </c>
    </row>
    <row r="195" spans="1:11" x14ac:dyDescent="0.3">
      <c r="A195" s="7" t="s">
        <v>87</v>
      </c>
      <c r="B195" s="1" t="s">
        <v>14</v>
      </c>
      <c r="C195" s="9">
        <v>44214</v>
      </c>
      <c r="D195" s="7">
        <v>1000</v>
      </c>
      <c r="E195" s="7">
        <f>0</f>
        <v>0</v>
      </c>
      <c r="F195" s="7">
        <f>11+11+10+10+12</f>
        <v>54</v>
      </c>
      <c r="G195" s="7">
        <f>1+1+2+2+0</f>
        <v>6</v>
      </c>
      <c r="H195" s="7">
        <f t="shared" si="16"/>
        <v>60</v>
      </c>
      <c r="I195" s="7">
        <f t="shared" si="17"/>
        <v>0</v>
      </c>
      <c r="J195" s="7">
        <f t="shared" si="18"/>
        <v>0.9</v>
      </c>
      <c r="K195" s="7">
        <f t="shared" si="19"/>
        <v>0.1</v>
      </c>
    </row>
    <row r="196" spans="1:11" x14ac:dyDescent="0.3">
      <c r="A196" s="7" t="s">
        <v>87</v>
      </c>
      <c r="B196" s="1" t="s">
        <v>14</v>
      </c>
      <c r="C196" s="9">
        <v>44214</v>
      </c>
      <c r="D196" s="7">
        <v>1000</v>
      </c>
      <c r="E196" s="7">
        <f>0</f>
        <v>0</v>
      </c>
      <c r="F196" s="7">
        <f>9+12+9+10+11</f>
        <v>51</v>
      </c>
      <c r="G196" s="7">
        <f>3+0+3+2+1</f>
        <v>9</v>
      </c>
      <c r="H196" s="7">
        <f t="shared" si="16"/>
        <v>60</v>
      </c>
      <c r="I196" s="7">
        <f t="shared" si="17"/>
        <v>0</v>
      </c>
      <c r="J196" s="7">
        <f t="shared" si="18"/>
        <v>0.85</v>
      </c>
      <c r="K196" s="7">
        <f t="shared" si="19"/>
        <v>0.15</v>
      </c>
    </row>
    <row r="197" spans="1:11" x14ac:dyDescent="0.3">
      <c r="A197" s="7" t="s">
        <v>87</v>
      </c>
      <c r="B197" s="1" t="s">
        <v>14</v>
      </c>
      <c r="C197" s="9">
        <v>44137</v>
      </c>
      <c r="D197" s="7">
        <v>1500</v>
      </c>
      <c r="E197" s="7">
        <f>0</f>
        <v>0</v>
      </c>
      <c r="F197" s="7">
        <f>9+12+12+10+10</f>
        <v>53</v>
      </c>
      <c r="G197" s="7">
        <f>3+0+0+2+2</f>
        <v>7</v>
      </c>
      <c r="H197" s="7">
        <f t="shared" si="16"/>
        <v>60</v>
      </c>
      <c r="I197" s="7">
        <f t="shared" si="17"/>
        <v>0</v>
      </c>
      <c r="J197" s="7">
        <f t="shared" si="18"/>
        <v>0.8833333333333333</v>
      </c>
      <c r="K197" s="7">
        <f t="shared" si="19"/>
        <v>0.11666666666666667</v>
      </c>
    </row>
    <row r="198" spans="1:11" x14ac:dyDescent="0.3">
      <c r="A198" s="7" t="s">
        <v>87</v>
      </c>
      <c r="B198" s="1" t="s">
        <v>14</v>
      </c>
      <c r="C198" s="9">
        <v>44137</v>
      </c>
      <c r="D198" s="7">
        <v>1500</v>
      </c>
      <c r="E198" s="7">
        <f>0</f>
        <v>0</v>
      </c>
      <c r="F198" s="7">
        <f>2+12+12+10+12+9</f>
        <v>57</v>
      </c>
      <c r="G198" s="7">
        <f>0+0+2+0+1</f>
        <v>3</v>
      </c>
      <c r="H198" s="7">
        <f t="shared" si="16"/>
        <v>60</v>
      </c>
      <c r="I198" s="7">
        <f t="shared" si="17"/>
        <v>0</v>
      </c>
      <c r="J198" s="7">
        <f t="shared" si="18"/>
        <v>0.95</v>
      </c>
      <c r="K198" s="7">
        <f t="shared" si="19"/>
        <v>0.05</v>
      </c>
    </row>
    <row r="199" spans="1:11" x14ac:dyDescent="0.3">
      <c r="A199" s="7" t="s">
        <v>87</v>
      </c>
      <c r="B199" s="1" t="s">
        <v>14</v>
      </c>
      <c r="C199" s="9">
        <v>44172</v>
      </c>
      <c r="D199" s="7">
        <v>1500</v>
      </c>
      <c r="E199" s="7">
        <f>0</f>
        <v>0</v>
      </c>
      <c r="F199" s="7">
        <f>9+11+12+11+10</f>
        <v>53</v>
      </c>
      <c r="G199" s="7">
        <f>3+1+0+1+2</f>
        <v>7</v>
      </c>
      <c r="H199" s="7">
        <f t="shared" si="16"/>
        <v>60</v>
      </c>
      <c r="I199" s="7">
        <f t="shared" si="17"/>
        <v>0</v>
      </c>
      <c r="J199" s="7">
        <f t="shared" si="18"/>
        <v>0.8833333333333333</v>
      </c>
      <c r="K199" s="7">
        <f t="shared" si="19"/>
        <v>0.11666666666666667</v>
      </c>
    </row>
    <row r="200" spans="1:11" x14ac:dyDescent="0.3">
      <c r="A200" s="7" t="s">
        <v>87</v>
      </c>
      <c r="B200" s="1" t="s">
        <v>14</v>
      </c>
      <c r="C200" s="9">
        <v>44172</v>
      </c>
      <c r="D200" s="7">
        <v>1500</v>
      </c>
      <c r="E200" s="7">
        <f>0</f>
        <v>0</v>
      </c>
      <c r="F200" s="7">
        <f>9+11+10+10+10</f>
        <v>50</v>
      </c>
      <c r="G200" s="7">
        <f>3+1+2+2+2</f>
        <v>10</v>
      </c>
      <c r="H200" s="7">
        <f t="shared" si="16"/>
        <v>60</v>
      </c>
      <c r="I200" s="7">
        <f t="shared" si="17"/>
        <v>0</v>
      </c>
      <c r="J200" s="7">
        <f t="shared" si="18"/>
        <v>0.83333333333333337</v>
      </c>
      <c r="K200" s="7">
        <f t="shared" si="19"/>
        <v>0.16666666666666666</v>
      </c>
    </row>
    <row r="201" spans="1:11" x14ac:dyDescent="0.3">
      <c r="A201" s="7" t="s">
        <v>87</v>
      </c>
      <c r="B201" s="1" t="s">
        <v>14</v>
      </c>
      <c r="C201" s="9">
        <v>44214</v>
      </c>
      <c r="D201" s="7">
        <v>1500</v>
      </c>
      <c r="E201" s="7">
        <f>0</f>
        <v>0</v>
      </c>
      <c r="F201" s="7">
        <f>11+10+12+11+10</f>
        <v>54</v>
      </c>
      <c r="G201" s="7">
        <f>1+2+0+1+2</f>
        <v>6</v>
      </c>
      <c r="H201" s="7">
        <f t="shared" si="16"/>
        <v>60</v>
      </c>
      <c r="I201" s="7">
        <f t="shared" si="17"/>
        <v>0</v>
      </c>
      <c r="J201" s="7">
        <f t="shared" si="18"/>
        <v>0.9</v>
      </c>
      <c r="K201" s="7">
        <f t="shared" si="19"/>
        <v>0.1</v>
      </c>
    </row>
    <row r="202" spans="1:11" x14ac:dyDescent="0.3">
      <c r="A202" s="7" t="s">
        <v>87</v>
      </c>
      <c r="B202" s="1" t="s">
        <v>14</v>
      </c>
      <c r="C202" s="9">
        <v>44214</v>
      </c>
      <c r="D202" s="7">
        <v>1500</v>
      </c>
      <c r="E202" s="7">
        <f>0</f>
        <v>0</v>
      </c>
      <c r="F202" s="7">
        <f>9+11+11+11+11</f>
        <v>53</v>
      </c>
      <c r="G202" s="7">
        <f>3+1+1+1+1</f>
        <v>7</v>
      </c>
      <c r="H202" s="7">
        <f t="shared" si="16"/>
        <v>60</v>
      </c>
      <c r="I202" s="7">
        <f t="shared" si="17"/>
        <v>0</v>
      </c>
      <c r="J202" s="7">
        <f t="shared" si="18"/>
        <v>0.8833333333333333</v>
      </c>
      <c r="K202" s="7">
        <f t="shared" si="19"/>
        <v>0.11666666666666667</v>
      </c>
    </row>
    <row r="203" spans="1:11" x14ac:dyDescent="0.3">
      <c r="A203" s="7" t="s">
        <v>87</v>
      </c>
      <c r="B203" s="1" t="s">
        <v>14</v>
      </c>
      <c r="C203" s="9">
        <v>44137</v>
      </c>
      <c r="D203" s="7">
        <v>2000</v>
      </c>
      <c r="E203" s="7">
        <f>0</f>
        <v>0</v>
      </c>
      <c r="F203" s="7">
        <f>9+9+11+9+11</f>
        <v>49</v>
      </c>
      <c r="G203" s="7">
        <f>3+3+1+3+1</f>
        <v>11</v>
      </c>
      <c r="H203" s="7">
        <f t="shared" si="16"/>
        <v>60</v>
      </c>
      <c r="I203" s="7">
        <f t="shared" si="17"/>
        <v>0</v>
      </c>
      <c r="J203" s="7">
        <f t="shared" si="18"/>
        <v>0.81666666666666665</v>
      </c>
      <c r="K203" s="7">
        <f t="shared" si="19"/>
        <v>0.18333333333333332</v>
      </c>
    </row>
    <row r="204" spans="1:11" x14ac:dyDescent="0.3">
      <c r="A204" s="7" t="s">
        <v>87</v>
      </c>
      <c r="B204" s="1" t="s">
        <v>14</v>
      </c>
      <c r="C204" s="9">
        <v>44137</v>
      </c>
      <c r="D204" s="7">
        <v>2000</v>
      </c>
      <c r="E204" s="7">
        <f>0</f>
        <v>0</v>
      </c>
      <c r="F204" s="7">
        <f>1+8+12+9+11+6</f>
        <v>47</v>
      </c>
      <c r="G204" s="7">
        <f>4+0+3+1+5</f>
        <v>13</v>
      </c>
      <c r="H204" s="7">
        <f t="shared" si="16"/>
        <v>60</v>
      </c>
      <c r="I204" s="7">
        <f t="shared" si="17"/>
        <v>0</v>
      </c>
      <c r="J204" s="7">
        <f t="shared" si="18"/>
        <v>0.78333333333333333</v>
      </c>
      <c r="K204" s="7">
        <f t="shared" si="19"/>
        <v>0.21666666666666667</v>
      </c>
    </row>
    <row r="205" spans="1:11" x14ac:dyDescent="0.3">
      <c r="A205" s="7" t="s">
        <v>87</v>
      </c>
      <c r="B205" s="1" t="s">
        <v>14</v>
      </c>
      <c r="C205" s="9">
        <v>44172</v>
      </c>
      <c r="D205" s="7">
        <v>2000</v>
      </c>
      <c r="E205" s="7">
        <f>0</f>
        <v>0</v>
      </c>
      <c r="F205" s="7">
        <f>11+10+10+9+11</f>
        <v>51</v>
      </c>
      <c r="G205" s="7">
        <f>1+2+2+3+1</f>
        <v>9</v>
      </c>
      <c r="H205" s="7">
        <f t="shared" si="16"/>
        <v>60</v>
      </c>
      <c r="I205" s="7">
        <f t="shared" si="17"/>
        <v>0</v>
      </c>
      <c r="J205" s="7">
        <f t="shared" si="18"/>
        <v>0.85</v>
      </c>
      <c r="K205" s="7">
        <f t="shared" si="19"/>
        <v>0.15</v>
      </c>
    </row>
    <row r="206" spans="1:11" x14ac:dyDescent="0.3">
      <c r="A206" s="7" t="s">
        <v>87</v>
      </c>
      <c r="B206" s="1" t="s">
        <v>14</v>
      </c>
      <c r="C206" s="9">
        <v>44172</v>
      </c>
      <c r="D206" s="7">
        <v>2000</v>
      </c>
      <c r="E206" s="7">
        <f>0</f>
        <v>0</v>
      </c>
      <c r="F206" s="7">
        <f>9+8+11+11+9</f>
        <v>48</v>
      </c>
      <c r="G206" s="7">
        <f>3+4+1+1+3</f>
        <v>12</v>
      </c>
      <c r="H206" s="7">
        <f t="shared" si="16"/>
        <v>60</v>
      </c>
      <c r="I206" s="7">
        <f t="shared" si="17"/>
        <v>0</v>
      </c>
      <c r="J206" s="7">
        <f t="shared" si="18"/>
        <v>0.8</v>
      </c>
      <c r="K206" s="7">
        <f t="shared" si="19"/>
        <v>0.2</v>
      </c>
    </row>
    <row r="207" spans="1:11" x14ac:dyDescent="0.3">
      <c r="A207" s="7" t="s">
        <v>87</v>
      </c>
      <c r="B207" s="1" t="s">
        <v>14</v>
      </c>
      <c r="C207" s="9">
        <v>44214</v>
      </c>
      <c r="D207" s="7">
        <v>2000</v>
      </c>
      <c r="E207" s="7">
        <f>0</f>
        <v>0</v>
      </c>
      <c r="F207" s="7">
        <f>12+12+12+10+10</f>
        <v>56</v>
      </c>
      <c r="G207" s="7">
        <f>0+0+0+2+2</f>
        <v>4</v>
      </c>
      <c r="H207" s="7">
        <f t="shared" si="16"/>
        <v>60</v>
      </c>
      <c r="I207" s="7">
        <f t="shared" si="17"/>
        <v>0</v>
      </c>
      <c r="J207" s="7">
        <f t="shared" si="18"/>
        <v>0.93333333333333335</v>
      </c>
      <c r="K207" s="7">
        <f t="shared" si="19"/>
        <v>6.6666666666666666E-2</v>
      </c>
    </row>
    <row r="208" spans="1:11" x14ac:dyDescent="0.3">
      <c r="A208" s="7" t="s">
        <v>87</v>
      </c>
      <c r="B208" s="1" t="s">
        <v>14</v>
      </c>
      <c r="C208" s="9">
        <v>44214</v>
      </c>
      <c r="D208" s="7">
        <v>2000</v>
      </c>
      <c r="E208" s="7">
        <f>0</f>
        <v>0</v>
      </c>
      <c r="F208" s="7">
        <f>10+10+10+8+11</f>
        <v>49</v>
      </c>
      <c r="G208" s="7">
        <f>2+2+2+4+1</f>
        <v>11</v>
      </c>
      <c r="H208" s="7">
        <f t="shared" si="16"/>
        <v>60</v>
      </c>
      <c r="I208" s="7">
        <f t="shared" si="17"/>
        <v>0</v>
      </c>
      <c r="J208" s="7">
        <f t="shared" si="18"/>
        <v>0.81666666666666665</v>
      </c>
      <c r="K208" s="7">
        <f t="shared" si="19"/>
        <v>0.18333333333333332</v>
      </c>
    </row>
    <row r="209" spans="1:11" x14ac:dyDescent="0.3">
      <c r="A209" s="7" t="s">
        <v>87</v>
      </c>
      <c r="B209" s="1" t="s">
        <v>14</v>
      </c>
      <c r="C209" s="9">
        <v>44413</v>
      </c>
      <c r="D209" s="7">
        <v>0</v>
      </c>
      <c r="E209" s="7">
        <v>55</v>
      </c>
      <c r="F209" s="7">
        <v>0</v>
      </c>
      <c r="G209" s="7">
        <v>5</v>
      </c>
      <c r="H209" s="7">
        <f t="shared" si="16"/>
        <v>60</v>
      </c>
      <c r="I209" s="7">
        <f t="shared" si="17"/>
        <v>0.91666666666666663</v>
      </c>
      <c r="J209" s="7">
        <f t="shared" si="18"/>
        <v>0</v>
      </c>
      <c r="K209" s="7">
        <f t="shared" si="19"/>
        <v>8.3333333333333329E-2</v>
      </c>
    </row>
    <row r="210" spans="1:11" x14ac:dyDescent="0.3">
      <c r="A210" s="7" t="s">
        <v>87</v>
      </c>
      <c r="B210" s="1" t="s">
        <v>14</v>
      </c>
      <c r="C210" s="9">
        <v>44413</v>
      </c>
      <c r="D210" s="7">
        <v>0</v>
      </c>
      <c r="E210" s="7">
        <v>58</v>
      </c>
      <c r="F210" s="7">
        <v>0</v>
      </c>
      <c r="G210" s="7">
        <v>2</v>
      </c>
      <c r="H210" s="7">
        <f t="shared" si="16"/>
        <v>60</v>
      </c>
      <c r="I210" s="7">
        <f t="shared" si="17"/>
        <v>0.96666666666666667</v>
      </c>
      <c r="J210" s="7">
        <f t="shared" si="18"/>
        <v>0</v>
      </c>
      <c r="K210" s="7">
        <f t="shared" si="19"/>
        <v>3.3333333333333333E-2</v>
      </c>
    </row>
    <row r="211" spans="1:11" x14ac:dyDescent="0.3">
      <c r="A211" s="7" t="s">
        <v>87</v>
      </c>
      <c r="B211" s="1" t="s">
        <v>14</v>
      </c>
      <c r="C211" s="9">
        <v>44413</v>
      </c>
      <c r="D211" s="7">
        <v>500</v>
      </c>
      <c r="E211" s="7">
        <v>8</v>
      </c>
      <c r="F211" s="7">
        <v>43</v>
      </c>
      <c r="G211" s="7">
        <v>9</v>
      </c>
      <c r="H211" s="7">
        <f t="shared" si="16"/>
        <v>60</v>
      </c>
      <c r="I211" s="7">
        <f t="shared" si="17"/>
        <v>0.13333333333333333</v>
      </c>
      <c r="J211" s="7">
        <f t="shared" si="18"/>
        <v>0.71666666666666667</v>
      </c>
      <c r="K211" s="7">
        <f t="shared" si="19"/>
        <v>0.15</v>
      </c>
    </row>
    <row r="212" spans="1:11" x14ac:dyDescent="0.3">
      <c r="A212" s="7" t="s">
        <v>87</v>
      </c>
      <c r="B212" s="1" t="s">
        <v>14</v>
      </c>
      <c r="C212" s="9">
        <v>44413</v>
      </c>
      <c r="D212" s="7">
        <v>500</v>
      </c>
      <c r="E212" s="7">
        <v>3</v>
      </c>
      <c r="F212" s="7">
        <v>53</v>
      </c>
      <c r="G212" s="7">
        <v>4</v>
      </c>
      <c r="H212" s="7">
        <f t="shared" si="16"/>
        <v>60</v>
      </c>
      <c r="I212" s="7">
        <f t="shared" ref="I212:I228" si="20">E212/H212</f>
        <v>0.05</v>
      </c>
      <c r="J212" s="7">
        <f t="shared" si="18"/>
        <v>0.8833333333333333</v>
      </c>
      <c r="K212" s="7">
        <f t="shared" ref="K212:K228" si="21">G212/H212</f>
        <v>6.6666666666666666E-2</v>
      </c>
    </row>
    <row r="213" spans="1:11" x14ac:dyDescent="0.3">
      <c r="A213" s="7" t="s">
        <v>87</v>
      </c>
      <c r="B213" s="1" t="s">
        <v>14</v>
      </c>
      <c r="C213" s="9">
        <v>44413</v>
      </c>
      <c r="D213" s="7">
        <v>500</v>
      </c>
      <c r="E213" s="7">
        <v>8</v>
      </c>
      <c r="F213" s="7">
        <v>46</v>
      </c>
      <c r="G213" s="7">
        <v>6</v>
      </c>
      <c r="H213" s="7">
        <f t="shared" si="16"/>
        <v>60</v>
      </c>
      <c r="I213" s="7">
        <f t="shared" si="20"/>
        <v>0.13333333333333333</v>
      </c>
      <c r="J213" s="7">
        <f t="shared" si="18"/>
        <v>0.76666666666666672</v>
      </c>
      <c r="K213" s="7">
        <f t="shared" si="21"/>
        <v>0.1</v>
      </c>
    </row>
    <row r="214" spans="1:11" x14ac:dyDescent="0.3">
      <c r="A214" s="7" t="s">
        <v>87</v>
      </c>
      <c r="B214" s="1" t="s">
        <v>14</v>
      </c>
      <c r="C214" s="9">
        <v>44413</v>
      </c>
      <c r="D214" s="7">
        <v>1000</v>
      </c>
      <c r="E214" s="7">
        <v>0</v>
      </c>
      <c r="F214" s="7">
        <v>54</v>
      </c>
      <c r="G214" s="7">
        <v>6</v>
      </c>
      <c r="H214" s="7">
        <f t="shared" si="16"/>
        <v>60</v>
      </c>
      <c r="I214" s="7">
        <v>0</v>
      </c>
      <c r="J214" s="7">
        <f t="shared" si="18"/>
        <v>0.9</v>
      </c>
      <c r="K214" s="7">
        <f t="shared" si="21"/>
        <v>0.1</v>
      </c>
    </row>
    <row r="215" spans="1:11" x14ac:dyDescent="0.3">
      <c r="A215" s="7" t="s">
        <v>87</v>
      </c>
      <c r="B215" s="1" t="s">
        <v>14</v>
      </c>
      <c r="C215" s="9">
        <v>44413</v>
      </c>
      <c r="D215" s="7">
        <v>1000</v>
      </c>
      <c r="E215" s="7">
        <v>0</v>
      </c>
      <c r="F215" s="7">
        <v>49</v>
      </c>
      <c r="G215" s="7">
        <v>11</v>
      </c>
      <c r="H215" s="7">
        <f t="shared" si="16"/>
        <v>60</v>
      </c>
      <c r="I215" s="7">
        <f t="shared" si="20"/>
        <v>0</v>
      </c>
      <c r="J215" s="7">
        <f t="shared" si="18"/>
        <v>0.81666666666666665</v>
      </c>
      <c r="K215" s="7">
        <f t="shared" si="21"/>
        <v>0.18333333333333332</v>
      </c>
    </row>
    <row r="216" spans="1:11" x14ac:dyDescent="0.3">
      <c r="A216" s="7" t="s">
        <v>87</v>
      </c>
      <c r="B216" s="1" t="s">
        <v>14</v>
      </c>
      <c r="C216" s="9">
        <v>44413</v>
      </c>
      <c r="D216" s="7">
        <v>1000</v>
      </c>
      <c r="E216" s="7">
        <v>0</v>
      </c>
      <c r="F216" s="7">
        <v>50</v>
      </c>
      <c r="G216" s="7">
        <v>10</v>
      </c>
      <c r="H216" s="7">
        <f t="shared" si="16"/>
        <v>60</v>
      </c>
      <c r="I216" s="7">
        <f t="shared" si="20"/>
        <v>0</v>
      </c>
      <c r="J216" s="7">
        <f t="shared" si="18"/>
        <v>0.83333333333333337</v>
      </c>
      <c r="K216" s="7">
        <f t="shared" si="21"/>
        <v>0.16666666666666666</v>
      </c>
    </row>
    <row r="217" spans="1:11" x14ac:dyDescent="0.3">
      <c r="A217" s="7" t="s">
        <v>87</v>
      </c>
      <c r="B217" s="1" t="s">
        <v>14</v>
      </c>
      <c r="C217" s="9">
        <v>44413</v>
      </c>
      <c r="D217" s="7">
        <v>1500</v>
      </c>
      <c r="E217" s="7">
        <v>0</v>
      </c>
      <c r="F217" s="7">
        <v>52</v>
      </c>
      <c r="G217" s="7">
        <v>8</v>
      </c>
      <c r="H217" s="7">
        <f t="shared" si="16"/>
        <v>60</v>
      </c>
      <c r="I217" s="7">
        <f t="shared" si="20"/>
        <v>0</v>
      </c>
      <c r="J217" s="7">
        <f t="shared" si="18"/>
        <v>0.8666666666666667</v>
      </c>
      <c r="K217" s="7">
        <f t="shared" si="21"/>
        <v>0.13333333333333333</v>
      </c>
    </row>
    <row r="218" spans="1:11" x14ac:dyDescent="0.3">
      <c r="A218" s="7" t="s">
        <v>87</v>
      </c>
      <c r="B218" s="1" t="s">
        <v>14</v>
      </c>
      <c r="C218" s="9">
        <v>44413</v>
      </c>
      <c r="D218" s="7">
        <v>1500</v>
      </c>
      <c r="E218" s="7">
        <v>0</v>
      </c>
      <c r="F218" s="7">
        <v>53</v>
      </c>
      <c r="G218" s="7">
        <v>7</v>
      </c>
      <c r="H218" s="7">
        <f t="shared" si="16"/>
        <v>60</v>
      </c>
      <c r="I218" s="7">
        <f t="shared" si="20"/>
        <v>0</v>
      </c>
      <c r="J218" s="7">
        <f t="shared" si="18"/>
        <v>0.8833333333333333</v>
      </c>
      <c r="K218" s="7">
        <f t="shared" si="21"/>
        <v>0.11666666666666667</v>
      </c>
    </row>
    <row r="219" spans="1:11" x14ac:dyDescent="0.3">
      <c r="A219" s="7" t="s">
        <v>87</v>
      </c>
      <c r="B219" s="1" t="s">
        <v>14</v>
      </c>
      <c r="C219" s="9">
        <v>44413</v>
      </c>
      <c r="D219" s="7">
        <v>1500</v>
      </c>
      <c r="E219" s="7">
        <v>0</v>
      </c>
      <c r="F219" s="7">
        <v>50</v>
      </c>
      <c r="G219" s="7">
        <v>10</v>
      </c>
      <c r="H219" s="7">
        <f t="shared" si="16"/>
        <v>60</v>
      </c>
      <c r="I219" s="7">
        <f t="shared" si="20"/>
        <v>0</v>
      </c>
      <c r="J219" s="7">
        <f t="shared" si="18"/>
        <v>0.83333333333333337</v>
      </c>
      <c r="K219" s="7">
        <f t="shared" si="21"/>
        <v>0.16666666666666666</v>
      </c>
    </row>
    <row r="220" spans="1:11" x14ac:dyDescent="0.3">
      <c r="A220" s="7" t="s">
        <v>87</v>
      </c>
      <c r="B220" s="1" t="s">
        <v>14</v>
      </c>
      <c r="C220" s="9">
        <v>44442</v>
      </c>
      <c r="D220" s="7">
        <v>0</v>
      </c>
      <c r="E220" s="7">
        <v>48</v>
      </c>
      <c r="F220" s="7">
        <v>0</v>
      </c>
      <c r="G220" s="7">
        <v>12</v>
      </c>
      <c r="H220" s="7">
        <f t="shared" si="16"/>
        <v>60</v>
      </c>
      <c r="I220" s="7">
        <f t="shared" si="20"/>
        <v>0.8</v>
      </c>
      <c r="J220" s="7">
        <f t="shared" si="18"/>
        <v>0</v>
      </c>
      <c r="K220" s="7">
        <f t="shared" si="21"/>
        <v>0.2</v>
      </c>
    </row>
    <row r="221" spans="1:11" x14ac:dyDescent="0.3">
      <c r="A221" s="7" t="s">
        <v>87</v>
      </c>
      <c r="B221" s="1" t="s">
        <v>14</v>
      </c>
      <c r="C221" s="9">
        <v>44442</v>
      </c>
      <c r="D221" s="7">
        <v>0</v>
      </c>
      <c r="E221" s="7">
        <v>52</v>
      </c>
      <c r="F221" s="7">
        <v>0</v>
      </c>
      <c r="G221" s="7">
        <v>8</v>
      </c>
      <c r="H221" s="7">
        <f t="shared" si="16"/>
        <v>60</v>
      </c>
      <c r="I221" s="7">
        <f t="shared" si="20"/>
        <v>0.8666666666666667</v>
      </c>
      <c r="J221" s="7">
        <f t="shared" si="18"/>
        <v>0</v>
      </c>
      <c r="K221" s="7">
        <f t="shared" si="21"/>
        <v>0.13333333333333333</v>
      </c>
    </row>
    <row r="222" spans="1:11" x14ac:dyDescent="0.3">
      <c r="A222" s="7" t="s">
        <v>87</v>
      </c>
      <c r="B222" s="1" t="s">
        <v>14</v>
      </c>
      <c r="C222" s="9">
        <v>44442</v>
      </c>
      <c r="D222" s="7">
        <v>0</v>
      </c>
      <c r="E222" s="7">
        <v>53</v>
      </c>
      <c r="F222" s="7">
        <v>1</v>
      </c>
      <c r="G222" s="7">
        <v>6</v>
      </c>
      <c r="H222" s="7">
        <f t="shared" si="16"/>
        <v>60</v>
      </c>
      <c r="I222" s="7">
        <f t="shared" si="20"/>
        <v>0.8833333333333333</v>
      </c>
      <c r="J222" s="7">
        <f t="shared" si="18"/>
        <v>1.6666666666666666E-2</v>
      </c>
      <c r="K222" s="7">
        <f t="shared" si="21"/>
        <v>0.1</v>
      </c>
    </row>
    <row r="223" spans="1:11" x14ac:dyDescent="0.3">
      <c r="A223" s="7" t="s">
        <v>87</v>
      </c>
      <c r="B223" s="1" t="s">
        <v>14</v>
      </c>
      <c r="C223" s="9">
        <v>44442</v>
      </c>
      <c r="D223" s="7">
        <v>100</v>
      </c>
      <c r="E223" s="7">
        <v>52</v>
      </c>
      <c r="F223" s="7">
        <v>0</v>
      </c>
      <c r="G223" s="7">
        <v>8</v>
      </c>
      <c r="H223" s="7">
        <f t="shared" si="16"/>
        <v>60</v>
      </c>
      <c r="I223" s="7">
        <f t="shared" si="20"/>
        <v>0.8666666666666667</v>
      </c>
      <c r="J223" s="7">
        <f t="shared" si="18"/>
        <v>0</v>
      </c>
      <c r="K223" s="7">
        <f t="shared" si="21"/>
        <v>0.13333333333333333</v>
      </c>
    </row>
    <row r="224" spans="1:11" x14ac:dyDescent="0.3">
      <c r="A224" s="7" t="s">
        <v>87</v>
      </c>
      <c r="B224" s="1" t="s">
        <v>14</v>
      </c>
      <c r="C224" s="9">
        <v>44442</v>
      </c>
      <c r="D224" s="7">
        <v>100</v>
      </c>
      <c r="E224" s="7">
        <v>53</v>
      </c>
      <c r="F224" s="7">
        <v>1</v>
      </c>
      <c r="G224" s="7">
        <v>6</v>
      </c>
      <c r="H224" s="7">
        <f t="shared" si="16"/>
        <v>60</v>
      </c>
      <c r="I224" s="7">
        <f t="shared" si="20"/>
        <v>0.8833333333333333</v>
      </c>
      <c r="J224" s="7">
        <f t="shared" si="18"/>
        <v>1.6666666666666666E-2</v>
      </c>
      <c r="K224" s="7">
        <f t="shared" si="21"/>
        <v>0.1</v>
      </c>
    </row>
    <row r="225" spans="1:14" x14ac:dyDescent="0.3">
      <c r="A225" s="7" t="s">
        <v>87</v>
      </c>
      <c r="B225" s="1" t="s">
        <v>14</v>
      </c>
      <c r="C225" s="9">
        <v>44442</v>
      </c>
      <c r="D225" s="7">
        <v>100</v>
      </c>
      <c r="E225" s="7">
        <v>48</v>
      </c>
      <c r="F225" s="7">
        <v>0</v>
      </c>
      <c r="G225" s="7">
        <v>12</v>
      </c>
      <c r="H225" s="7">
        <f t="shared" si="16"/>
        <v>60</v>
      </c>
      <c r="I225" s="7">
        <f t="shared" si="20"/>
        <v>0.8</v>
      </c>
      <c r="J225" s="7">
        <f t="shared" si="18"/>
        <v>0</v>
      </c>
      <c r="K225" s="7">
        <f t="shared" si="21"/>
        <v>0.2</v>
      </c>
    </row>
    <row r="226" spans="1:14" x14ac:dyDescent="0.3">
      <c r="A226" s="7" t="s">
        <v>87</v>
      </c>
      <c r="B226" s="1" t="s">
        <v>14</v>
      </c>
      <c r="C226" s="9">
        <v>44442</v>
      </c>
      <c r="D226" s="7">
        <v>250</v>
      </c>
      <c r="E226" s="7">
        <v>51</v>
      </c>
      <c r="F226" s="7">
        <v>4</v>
      </c>
      <c r="G226" s="7">
        <v>5</v>
      </c>
      <c r="H226" s="7">
        <f t="shared" si="16"/>
        <v>60</v>
      </c>
      <c r="I226" s="7">
        <f t="shared" si="20"/>
        <v>0.85</v>
      </c>
      <c r="J226" s="7">
        <f t="shared" si="18"/>
        <v>6.6666666666666666E-2</v>
      </c>
      <c r="K226" s="7">
        <f t="shared" si="21"/>
        <v>8.3333333333333329E-2</v>
      </c>
    </row>
    <row r="227" spans="1:14" x14ac:dyDescent="0.3">
      <c r="A227" s="7" t="s">
        <v>87</v>
      </c>
      <c r="B227" s="1" t="s">
        <v>14</v>
      </c>
      <c r="C227" s="9">
        <v>44442</v>
      </c>
      <c r="D227" s="7">
        <v>250</v>
      </c>
      <c r="E227" s="7">
        <f>9+10+12+11+12</f>
        <v>54</v>
      </c>
      <c r="F227" s="7">
        <v>2</v>
      </c>
      <c r="G227" s="7">
        <v>4</v>
      </c>
      <c r="H227" s="7">
        <f t="shared" si="16"/>
        <v>60</v>
      </c>
      <c r="I227" s="7">
        <f t="shared" si="20"/>
        <v>0.9</v>
      </c>
      <c r="J227" s="7">
        <f t="shared" si="18"/>
        <v>3.3333333333333333E-2</v>
      </c>
      <c r="K227" s="7">
        <f t="shared" si="21"/>
        <v>6.6666666666666666E-2</v>
      </c>
    </row>
    <row r="228" spans="1:14" x14ac:dyDescent="0.3">
      <c r="A228" s="7" t="s">
        <v>87</v>
      </c>
      <c r="B228" s="1" t="s">
        <v>14</v>
      </c>
      <c r="C228" s="9">
        <v>44442</v>
      </c>
      <c r="D228" s="7">
        <v>250</v>
      </c>
      <c r="E228" s="7">
        <v>51</v>
      </c>
      <c r="F228" s="7">
        <v>5</v>
      </c>
      <c r="G228" s="7">
        <v>4</v>
      </c>
      <c r="H228" s="7">
        <f t="shared" si="16"/>
        <v>60</v>
      </c>
      <c r="I228" s="7">
        <f t="shared" si="20"/>
        <v>0.85</v>
      </c>
      <c r="J228" s="7">
        <f t="shared" si="18"/>
        <v>8.3333333333333329E-2</v>
      </c>
      <c r="K228" s="7">
        <f t="shared" si="21"/>
        <v>6.6666666666666666E-2</v>
      </c>
    </row>
    <row r="229" spans="1:14" x14ac:dyDescent="0.3">
      <c r="A229" s="7" t="s">
        <v>90</v>
      </c>
      <c r="B229" s="13" t="s">
        <v>16</v>
      </c>
      <c r="C229" s="17">
        <v>43698</v>
      </c>
      <c r="D229" s="13">
        <v>0</v>
      </c>
      <c r="E229" s="7">
        <v>58</v>
      </c>
      <c r="F229" s="7">
        <v>0</v>
      </c>
      <c r="G229" s="7">
        <v>2</v>
      </c>
      <c r="H229" s="7">
        <v>60</v>
      </c>
      <c r="I229" s="7">
        <f t="shared" ref="I229:I244" si="22">E229/H229</f>
        <v>0.96666666666666667</v>
      </c>
      <c r="J229" s="7">
        <f t="shared" ref="J229:J244" si="23">F229/H229</f>
        <v>0</v>
      </c>
      <c r="K229" s="7">
        <f t="shared" ref="K229:K244" si="24">G229/H229</f>
        <v>3.3333333333333333E-2</v>
      </c>
      <c r="L229" s="41"/>
      <c r="M229" s="41"/>
      <c r="N229" s="41"/>
    </row>
    <row r="230" spans="1:14" x14ac:dyDescent="0.3">
      <c r="A230" s="7" t="s">
        <v>90</v>
      </c>
      <c r="B230" s="13" t="s">
        <v>16</v>
      </c>
      <c r="C230" s="17">
        <v>43698</v>
      </c>
      <c r="D230" s="13">
        <v>0</v>
      </c>
      <c r="E230" s="7">
        <v>58</v>
      </c>
      <c r="F230" s="7">
        <v>0</v>
      </c>
      <c r="G230" s="7">
        <v>2</v>
      </c>
      <c r="H230" s="7">
        <v>60</v>
      </c>
      <c r="I230" s="7">
        <f t="shared" si="22"/>
        <v>0.96666666666666667</v>
      </c>
      <c r="J230" s="7">
        <f t="shared" si="23"/>
        <v>0</v>
      </c>
      <c r="K230" s="7">
        <f t="shared" si="24"/>
        <v>3.3333333333333333E-2</v>
      </c>
      <c r="L230" s="41"/>
      <c r="M230" s="41"/>
      <c r="N230" s="41"/>
    </row>
    <row r="231" spans="1:14" x14ac:dyDescent="0.3">
      <c r="A231" s="7" t="s">
        <v>90</v>
      </c>
      <c r="B231" s="13" t="s">
        <v>16</v>
      </c>
      <c r="C231" s="17">
        <v>43725</v>
      </c>
      <c r="D231" s="13">
        <v>0</v>
      </c>
      <c r="E231" s="7">
        <v>58</v>
      </c>
      <c r="F231" s="7">
        <v>0</v>
      </c>
      <c r="G231" s="7">
        <v>2</v>
      </c>
      <c r="H231" s="7">
        <v>60</v>
      </c>
      <c r="I231" s="7">
        <f t="shared" si="22"/>
        <v>0.96666666666666667</v>
      </c>
      <c r="J231" s="7">
        <f t="shared" si="23"/>
        <v>0</v>
      </c>
      <c r="K231" s="7">
        <f t="shared" si="24"/>
        <v>3.3333333333333333E-2</v>
      </c>
      <c r="L231" s="41"/>
      <c r="M231" s="41"/>
      <c r="N231" s="41"/>
    </row>
    <row r="232" spans="1:14" x14ac:dyDescent="0.3">
      <c r="A232" s="7" t="s">
        <v>90</v>
      </c>
      <c r="B232" s="13" t="s">
        <v>16</v>
      </c>
      <c r="C232" s="17">
        <v>43725</v>
      </c>
      <c r="D232" s="13">
        <v>0</v>
      </c>
      <c r="E232" s="7">
        <v>57</v>
      </c>
      <c r="F232" s="7">
        <v>0</v>
      </c>
      <c r="G232" s="7">
        <v>3</v>
      </c>
      <c r="H232" s="7">
        <v>60</v>
      </c>
      <c r="I232" s="7">
        <f t="shared" si="22"/>
        <v>0.95</v>
      </c>
      <c r="J232" s="7">
        <f t="shared" si="23"/>
        <v>0</v>
      </c>
      <c r="K232" s="7">
        <f t="shared" si="24"/>
        <v>0.05</v>
      </c>
      <c r="L232" s="41"/>
      <c r="M232" s="41"/>
      <c r="N232" s="41"/>
    </row>
    <row r="233" spans="1:14" x14ac:dyDescent="0.3">
      <c r="A233" s="7" t="s">
        <v>90</v>
      </c>
      <c r="B233" s="13" t="s">
        <v>16</v>
      </c>
      <c r="C233" s="17">
        <v>43759</v>
      </c>
      <c r="D233" s="13">
        <v>0</v>
      </c>
      <c r="E233" s="7">
        <v>54</v>
      </c>
      <c r="F233" s="7">
        <v>1</v>
      </c>
      <c r="G233" s="7">
        <v>5</v>
      </c>
      <c r="H233" s="7">
        <v>60</v>
      </c>
      <c r="I233" s="7">
        <f t="shared" si="22"/>
        <v>0.9</v>
      </c>
      <c r="J233" s="7">
        <f t="shared" si="23"/>
        <v>1.6666666666666666E-2</v>
      </c>
      <c r="K233" s="7">
        <f t="shared" si="24"/>
        <v>8.3333333333333329E-2</v>
      </c>
      <c r="L233" s="41"/>
      <c r="M233" s="41"/>
      <c r="N233" s="41"/>
    </row>
    <row r="234" spans="1:14" x14ac:dyDescent="0.3">
      <c r="A234" s="7" t="s">
        <v>90</v>
      </c>
      <c r="B234" s="13" t="s">
        <v>16</v>
      </c>
      <c r="C234" s="17">
        <v>43759</v>
      </c>
      <c r="D234" s="13">
        <v>0</v>
      </c>
      <c r="E234" s="7">
        <v>52</v>
      </c>
      <c r="F234" s="7">
        <v>0</v>
      </c>
      <c r="G234" s="7">
        <v>8</v>
      </c>
      <c r="H234" s="7">
        <v>60</v>
      </c>
      <c r="I234" s="7">
        <f t="shared" si="22"/>
        <v>0.8666666666666667</v>
      </c>
      <c r="J234" s="7">
        <f t="shared" si="23"/>
        <v>0</v>
      </c>
      <c r="K234" s="7">
        <f t="shared" si="24"/>
        <v>0.13333333333333333</v>
      </c>
      <c r="L234" s="41"/>
      <c r="M234" s="41"/>
      <c r="N234" s="41"/>
    </row>
    <row r="235" spans="1:14" x14ac:dyDescent="0.3">
      <c r="A235" s="7" t="s">
        <v>90</v>
      </c>
      <c r="B235" s="13" t="s">
        <v>16</v>
      </c>
      <c r="C235" s="17">
        <v>43698</v>
      </c>
      <c r="D235" s="13">
        <v>250</v>
      </c>
      <c r="E235" s="7">
        <v>56</v>
      </c>
      <c r="F235" s="7">
        <v>1</v>
      </c>
      <c r="G235" s="7">
        <v>3</v>
      </c>
      <c r="H235" s="7">
        <v>60</v>
      </c>
      <c r="I235" s="7">
        <f t="shared" si="22"/>
        <v>0.93333333333333335</v>
      </c>
      <c r="J235" s="7">
        <f t="shared" si="23"/>
        <v>1.6666666666666666E-2</v>
      </c>
      <c r="K235" s="7">
        <f t="shared" si="24"/>
        <v>0.05</v>
      </c>
      <c r="L235" s="41"/>
      <c r="M235" s="41"/>
      <c r="N235" s="41"/>
    </row>
    <row r="236" spans="1:14" x14ac:dyDescent="0.3">
      <c r="A236" s="7" t="s">
        <v>90</v>
      </c>
      <c r="B236" s="13" t="s">
        <v>16</v>
      </c>
      <c r="C236" s="17">
        <v>43698</v>
      </c>
      <c r="D236" s="13">
        <v>250</v>
      </c>
      <c r="E236" s="7">
        <v>57</v>
      </c>
      <c r="F236" s="7">
        <v>0</v>
      </c>
      <c r="G236" s="7">
        <v>3</v>
      </c>
      <c r="H236" s="7">
        <v>60</v>
      </c>
      <c r="I236" s="7">
        <f t="shared" si="22"/>
        <v>0.95</v>
      </c>
      <c r="J236" s="7">
        <f t="shared" si="23"/>
        <v>0</v>
      </c>
      <c r="K236" s="7">
        <f t="shared" si="24"/>
        <v>0.05</v>
      </c>
      <c r="L236" s="41"/>
      <c r="M236" s="41"/>
      <c r="N236" s="41"/>
    </row>
    <row r="237" spans="1:14" x14ac:dyDescent="0.3">
      <c r="A237" s="7" t="s">
        <v>90</v>
      </c>
      <c r="B237" s="13" t="s">
        <v>16</v>
      </c>
      <c r="C237" s="17">
        <v>43725</v>
      </c>
      <c r="D237" s="13">
        <v>250</v>
      </c>
      <c r="E237" s="7">
        <v>56</v>
      </c>
      <c r="F237" s="7">
        <v>0</v>
      </c>
      <c r="G237" s="7">
        <v>4</v>
      </c>
      <c r="H237" s="7">
        <v>60</v>
      </c>
      <c r="I237" s="7">
        <f t="shared" si="22"/>
        <v>0.93333333333333335</v>
      </c>
      <c r="J237" s="7">
        <f t="shared" si="23"/>
        <v>0</v>
      </c>
      <c r="K237" s="7">
        <f t="shared" si="24"/>
        <v>6.6666666666666666E-2</v>
      </c>
      <c r="L237" s="41"/>
      <c r="M237" s="41"/>
      <c r="N237" s="41"/>
    </row>
    <row r="238" spans="1:14" x14ac:dyDescent="0.3">
      <c r="A238" s="7" t="s">
        <v>90</v>
      </c>
      <c r="B238" s="13" t="s">
        <v>16</v>
      </c>
      <c r="C238" s="17">
        <v>43698</v>
      </c>
      <c r="D238" s="13">
        <v>500</v>
      </c>
      <c r="E238" s="7">
        <v>58</v>
      </c>
      <c r="F238" s="7">
        <v>0</v>
      </c>
      <c r="G238" s="7">
        <v>2</v>
      </c>
      <c r="H238" s="7">
        <v>60</v>
      </c>
      <c r="I238" s="7">
        <f t="shared" si="22"/>
        <v>0.96666666666666667</v>
      </c>
      <c r="J238" s="7">
        <f t="shared" si="23"/>
        <v>0</v>
      </c>
      <c r="K238" s="7">
        <f t="shared" si="24"/>
        <v>3.3333333333333333E-2</v>
      </c>
      <c r="L238" s="41"/>
      <c r="M238" s="41"/>
      <c r="N238" s="41"/>
    </row>
    <row r="239" spans="1:14" x14ac:dyDescent="0.3">
      <c r="A239" s="7" t="s">
        <v>90</v>
      </c>
      <c r="B239" s="13" t="s">
        <v>16</v>
      </c>
      <c r="C239" s="17">
        <v>43698</v>
      </c>
      <c r="D239" s="13">
        <v>500</v>
      </c>
      <c r="E239" s="7">
        <v>48</v>
      </c>
      <c r="F239" s="7">
        <v>7</v>
      </c>
      <c r="G239" s="7">
        <v>5</v>
      </c>
      <c r="H239" s="7">
        <v>60</v>
      </c>
      <c r="I239" s="7">
        <f t="shared" si="22"/>
        <v>0.8</v>
      </c>
      <c r="J239" s="7">
        <f t="shared" si="23"/>
        <v>0.11666666666666667</v>
      </c>
      <c r="K239" s="7">
        <f t="shared" si="24"/>
        <v>8.3333333333333329E-2</v>
      </c>
      <c r="L239" s="41"/>
      <c r="M239" s="41"/>
      <c r="N239" s="41"/>
    </row>
    <row r="240" spans="1:14" x14ac:dyDescent="0.3">
      <c r="A240" s="7" t="s">
        <v>90</v>
      </c>
      <c r="B240" s="13" t="s">
        <v>16</v>
      </c>
      <c r="C240" s="17">
        <v>43725</v>
      </c>
      <c r="D240" s="13">
        <v>500</v>
      </c>
      <c r="E240" s="7">
        <v>50</v>
      </c>
      <c r="F240" s="7">
        <v>2</v>
      </c>
      <c r="G240" s="7">
        <v>8</v>
      </c>
      <c r="H240" s="7">
        <v>60</v>
      </c>
      <c r="I240" s="7">
        <f t="shared" si="22"/>
        <v>0.83333333333333337</v>
      </c>
      <c r="J240" s="7">
        <f t="shared" si="23"/>
        <v>3.3333333333333333E-2</v>
      </c>
      <c r="K240" s="7">
        <f t="shared" si="24"/>
        <v>0.13333333333333333</v>
      </c>
      <c r="L240" s="41"/>
      <c r="M240" s="41"/>
      <c r="N240" s="41"/>
    </row>
    <row r="241" spans="1:14" x14ac:dyDescent="0.3">
      <c r="A241" s="7" t="s">
        <v>90</v>
      </c>
      <c r="B241" s="13" t="s">
        <v>16</v>
      </c>
      <c r="C241" s="17">
        <v>43759</v>
      </c>
      <c r="D241" s="13">
        <v>500</v>
      </c>
      <c r="E241" s="7">
        <v>46</v>
      </c>
      <c r="F241" s="7">
        <v>6</v>
      </c>
      <c r="G241" s="7">
        <v>8</v>
      </c>
      <c r="H241" s="7">
        <v>60</v>
      </c>
      <c r="I241" s="7">
        <f t="shared" si="22"/>
        <v>0.76666666666666672</v>
      </c>
      <c r="J241" s="7">
        <f t="shared" si="23"/>
        <v>0.1</v>
      </c>
      <c r="K241" s="7">
        <f t="shared" si="24"/>
        <v>0.13333333333333333</v>
      </c>
      <c r="L241" s="41"/>
      <c r="M241" s="41"/>
      <c r="N241" s="41"/>
    </row>
    <row r="242" spans="1:14" x14ac:dyDescent="0.3">
      <c r="A242" s="7" t="s">
        <v>90</v>
      </c>
      <c r="B242" s="13" t="s">
        <v>16</v>
      </c>
      <c r="C242" s="17">
        <v>43698</v>
      </c>
      <c r="D242" s="13">
        <v>750</v>
      </c>
      <c r="E242" s="7">
        <v>33</v>
      </c>
      <c r="F242" s="7">
        <v>20</v>
      </c>
      <c r="G242" s="7">
        <v>7</v>
      </c>
      <c r="H242" s="7">
        <v>60</v>
      </c>
      <c r="I242" s="7">
        <f t="shared" si="22"/>
        <v>0.55000000000000004</v>
      </c>
      <c r="J242" s="7">
        <f t="shared" si="23"/>
        <v>0.33333333333333331</v>
      </c>
      <c r="K242" s="7">
        <f t="shared" si="24"/>
        <v>0.11666666666666667</v>
      </c>
      <c r="L242" s="41"/>
      <c r="M242" s="41"/>
      <c r="N242" s="41"/>
    </row>
    <row r="243" spans="1:14" x14ac:dyDescent="0.3">
      <c r="A243" s="7" t="s">
        <v>90</v>
      </c>
      <c r="B243" s="13" t="s">
        <v>16</v>
      </c>
      <c r="C243" s="17">
        <v>43698</v>
      </c>
      <c r="D243" s="13">
        <v>750</v>
      </c>
      <c r="E243" s="7">
        <v>40</v>
      </c>
      <c r="F243" s="7">
        <v>8</v>
      </c>
      <c r="G243" s="7">
        <v>12</v>
      </c>
      <c r="H243" s="7">
        <v>60</v>
      </c>
      <c r="I243" s="7">
        <f t="shared" si="22"/>
        <v>0.66666666666666663</v>
      </c>
      <c r="J243" s="7">
        <f t="shared" si="23"/>
        <v>0.13333333333333333</v>
      </c>
      <c r="K243" s="7">
        <f t="shared" si="24"/>
        <v>0.2</v>
      </c>
      <c r="L243" s="41"/>
      <c r="M243" s="41"/>
      <c r="N243" s="41"/>
    </row>
    <row r="244" spans="1:14" x14ac:dyDescent="0.3">
      <c r="A244" s="7" t="s">
        <v>90</v>
      </c>
      <c r="B244" s="13" t="s">
        <v>16</v>
      </c>
      <c r="C244" s="17">
        <v>43725</v>
      </c>
      <c r="D244" s="13">
        <v>750</v>
      </c>
      <c r="E244" s="7">
        <v>49</v>
      </c>
      <c r="F244" s="7">
        <v>6</v>
      </c>
      <c r="G244" s="7">
        <v>5</v>
      </c>
      <c r="H244" s="7">
        <v>60</v>
      </c>
      <c r="I244" s="7">
        <f t="shared" si="22"/>
        <v>0.81666666666666665</v>
      </c>
      <c r="J244" s="7">
        <f t="shared" si="23"/>
        <v>0.1</v>
      </c>
      <c r="K244" s="7">
        <f t="shared" si="24"/>
        <v>8.3333333333333329E-2</v>
      </c>
      <c r="L244" s="41"/>
      <c r="M244" s="41"/>
      <c r="N244" s="41"/>
    </row>
    <row r="245" spans="1:14" x14ac:dyDescent="0.3">
      <c r="A245" s="7" t="s">
        <v>90</v>
      </c>
      <c r="B245" s="13" t="s">
        <v>14</v>
      </c>
      <c r="C245" s="17">
        <v>43552</v>
      </c>
      <c r="D245" s="13">
        <v>0</v>
      </c>
      <c r="E245" s="7">
        <v>56</v>
      </c>
      <c r="F245" s="7">
        <v>0</v>
      </c>
      <c r="G245" s="7">
        <v>4</v>
      </c>
      <c r="H245" s="7">
        <v>60</v>
      </c>
      <c r="I245" s="7">
        <f t="shared" ref="I245:I298" si="25">E245/H245</f>
        <v>0.93333333333333335</v>
      </c>
      <c r="J245" s="7">
        <f t="shared" ref="J245:J298" si="26">F245/H245</f>
        <v>0</v>
      </c>
      <c r="K245" s="7">
        <f t="shared" ref="K245:K298" si="27">G245/H245</f>
        <v>6.6666666666666666E-2</v>
      </c>
      <c r="L245" s="41"/>
      <c r="M245" s="41"/>
      <c r="N245" s="41"/>
    </row>
    <row r="246" spans="1:14" x14ac:dyDescent="0.3">
      <c r="A246" s="7" t="s">
        <v>90</v>
      </c>
      <c r="B246" s="13" t="s">
        <v>14</v>
      </c>
      <c r="C246" s="17">
        <v>43552</v>
      </c>
      <c r="D246" s="13">
        <v>0</v>
      </c>
      <c r="E246" s="7">
        <v>57</v>
      </c>
      <c r="F246" s="7">
        <v>0</v>
      </c>
      <c r="G246" s="7">
        <v>3</v>
      </c>
      <c r="H246" s="7">
        <v>60</v>
      </c>
      <c r="I246" s="7">
        <f t="shared" si="25"/>
        <v>0.95</v>
      </c>
      <c r="J246" s="7">
        <f t="shared" si="26"/>
        <v>0</v>
      </c>
      <c r="K246" s="7">
        <f t="shared" si="27"/>
        <v>0.05</v>
      </c>
      <c r="L246" s="41"/>
      <c r="M246" s="41"/>
      <c r="N246" s="41"/>
    </row>
    <row r="247" spans="1:14" x14ac:dyDescent="0.3">
      <c r="A247" s="7" t="s">
        <v>90</v>
      </c>
      <c r="B247" s="13" t="s">
        <v>14</v>
      </c>
      <c r="C247" s="17">
        <v>43552</v>
      </c>
      <c r="D247" s="13">
        <v>0</v>
      </c>
      <c r="E247" s="7">
        <v>58</v>
      </c>
      <c r="F247" s="7">
        <v>0</v>
      </c>
      <c r="G247" s="7">
        <v>2</v>
      </c>
      <c r="H247" s="7">
        <v>60</v>
      </c>
      <c r="I247" s="7">
        <f t="shared" si="25"/>
        <v>0.96666666666666667</v>
      </c>
      <c r="J247" s="7">
        <f t="shared" si="26"/>
        <v>0</v>
      </c>
      <c r="K247" s="7">
        <f t="shared" si="27"/>
        <v>3.3333333333333333E-2</v>
      </c>
      <c r="L247" s="41"/>
      <c r="M247" s="41"/>
      <c r="N247" s="41"/>
    </row>
    <row r="248" spans="1:14" x14ac:dyDescent="0.3">
      <c r="A248" s="7" t="s">
        <v>90</v>
      </c>
      <c r="B248" s="13" t="s">
        <v>14</v>
      </c>
      <c r="C248" s="17">
        <v>43552</v>
      </c>
      <c r="D248" s="13">
        <v>100</v>
      </c>
      <c r="E248" s="7">
        <v>56</v>
      </c>
      <c r="F248" s="7">
        <v>0</v>
      </c>
      <c r="G248" s="7">
        <v>4</v>
      </c>
      <c r="H248" s="7">
        <v>60</v>
      </c>
      <c r="I248" s="7">
        <f t="shared" si="25"/>
        <v>0.93333333333333335</v>
      </c>
      <c r="J248" s="7">
        <f t="shared" si="26"/>
        <v>0</v>
      </c>
      <c r="K248" s="7">
        <f t="shared" si="27"/>
        <v>6.6666666666666666E-2</v>
      </c>
      <c r="L248" s="41"/>
      <c r="M248" s="41"/>
      <c r="N248" s="41"/>
    </row>
    <row r="249" spans="1:14" x14ac:dyDescent="0.3">
      <c r="A249" s="7" t="s">
        <v>90</v>
      </c>
      <c r="B249" s="13" t="s">
        <v>14</v>
      </c>
      <c r="C249" s="17">
        <v>43552</v>
      </c>
      <c r="D249" s="13">
        <v>100</v>
      </c>
      <c r="E249" s="7">
        <v>58</v>
      </c>
      <c r="F249" s="7">
        <v>0</v>
      </c>
      <c r="G249" s="7">
        <v>2</v>
      </c>
      <c r="H249" s="7">
        <v>60</v>
      </c>
      <c r="I249" s="7">
        <f t="shared" si="25"/>
        <v>0.96666666666666667</v>
      </c>
      <c r="J249" s="7">
        <f t="shared" si="26"/>
        <v>0</v>
      </c>
      <c r="K249" s="7">
        <f t="shared" si="27"/>
        <v>3.3333333333333333E-2</v>
      </c>
      <c r="L249" s="41"/>
      <c r="M249" s="41"/>
      <c r="N249" s="41"/>
    </row>
    <row r="250" spans="1:14" x14ac:dyDescent="0.3">
      <c r="A250" s="7" t="s">
        <v>90</v>
      </c>
      <c r="B250" s="13" t="s">
        <v>14</v>
      </c>
      <c r="C250" s="17">
        <v>43552</v>
      </c>
      <c r="D250" s="13">
        <v>250</v>
      </c>
      <c r="E250" s="7">
        <v>58</v>
      </c>
      <c r="F250" s="7">
        <v>0</v>
      </c>
      <c r="G250" s="7">
        <v>2</v>
      </c>
      <c r="H250" s="7">
        <v>60</v>
      </c>
      <c r="I250" s="7">
        <f t="shared" si="25"/>
        <v>0.96666666666666667</v>
      </c>
      <c r="J250" s="7">
        <f t="shared" si="26"/>
        <v>0</v>
      </c>
      <c r="K250" s="7">
        <f t="shared" si="27"/>
        <v>3.3333333333333333E-2</v>
      </c>
      <c r="L250" s="41"/>
      <c r="M250" s="41"/>
      <c r="N250" s="41"/>
    </row>
    <row r="251" spans="1:14" x14ac:dyDescent="0.3">
      <c r="A251" s="7" t="s">
        <v>90</v>
      </c>
      <c r="B251" s="13" t="s">
        <v>14</v>
      </c>
      <c r="C251" s="17">
        <v>43552</v>
      </c>
      <c r="D251" s="13">
        <v>250</v>
      </c>
      <c r="E251" s="7">
        <v>56</v>
      </c>
      <c r="F251" s="7">
        <v>0</v>
      </c>
      <c r="G251" s="7">
        <v>4</v>
      </c>
      <c r="H251" s="7">
        <v>60</v>
      </c>
      <c r="I251" s="7">
        <f t="shared" si="25"/>
        <v>0.93333333333333335</v>
      </c>
      <c r="J251" s="7">
        <f t="shared" si="26"/>
        <v>0</v>
      </c>
      <c r="K251" s="7">
        <f t="shared" si="27"/>
        <v>6.6666666666666666E-2</v>
      </c>
      <c r="L251" s="41"/>
      <c r="M251" s="41"/>
      <c r="N251" s="41"/>
    </row>
    <row r="252" spans="1:14" x14ac:dyDescent="0.3">
      <c r="A252" s="7" t="s">
        <v>90</v>
      </c>
      <c r="B252" s="13" t="s">
        <v>14</v>
      </c>
      <c r="C252" s="17">
        <v>43552</v>
      </c>
      <c r="D252" s="13">
        <v>250</v>
      </c>
      <c r="E252" s="7">
        <v>59</v>
      </c>
      <c r="F252" s="7">
        <v>0</v>
      </c>
      <c r="G252" s="7">
        <v>1</v>
      </c>
      <c r="H252" s="7">
        <v>60</v>
      </c>
      <c r="I252" s="7">
        <f t="shared" si="25"/>
        <v>0.98333333333333328</v>
      </c>
      <c r="J252" s="7">
        <f t="shared" si="26"/>
        <v>0</v>
      </c>
      <c r="K252" s="7">
        <f t="shared" si="27"/>
        <v>1.6666666666666666E-2</v>
      </c>
      <c r="L252" s="41"/>
      <c r="M252" s="41"/>
      <c r="N252" s="41"/>
    </row>
    <row r="253" spans="1:14" x14ac:dyDescent="0.3">
      <c r="A253" s="7" t="s">
        <v>90</v>
      </c>
      <c r="B253" s="13" t="s">
        <v>14</v>
      </c>
      <c r="C253" s="17">
        <v>43552</v>
      </c>
      <c r="D253" s="13">
        <v>500</v>
      </c>
      <c r="E253" s="7">
        <v>60</v>
      </c>
      <c r="F253" s="7">
        <v>0</v>
      </c>
      <c r="G253" s="7">
        <v>0</v>
      </c>
      <c r="H253" s="7">
        <v>60</v>
      </c>
      <c r="I253" s="7">
        <f t="shared" si="25"/>
        <v>1</v>
      </c>
      <c r="J253" s="7">
        <f t="shared" si="26"/>
        <v>0</v>
      </c>
      <c r="K253" s="7">
        <f t="shared" si="27"/>
        <v>0</v>
      </c>
      <c r="L253" s="41"/>
      <c r="M253" s="41"/>
      <c r="N253" s="41"/>
    </row>
    <row r="254" spans="1:14" x14ac:dyDescent="0.3">
      <c r="A254" s="7" t="s">
        <v>90</v>
      </c>
      <c r="B254" s="13" t="s">
        <v>14</v>
      </c>
      <c r="C254" s="17">
        <v>43552</v>
      </c>
      <c r="D254" s="13">
        <v>500</v>
      </c>
      <c r="E254" s="7">
        <v>56</v>
      </c>
      <c r="F254" s="7">
        <v>1</v>
      </c>
      <c r="G254" s="7">
        <v>3</v>
      </c>
      <c r="H254" s="7">
        <v>60</v>
      </c>
      <c r="I254" s="7">
        <f t="shared" si="25"/>
        <v>0.93333333333333335</v>
      </c>
      <c r="J254" s="7">
        <f t="shared" si="26"/>
        <v>1.6666666666666666E-2</v>
      </c>
      <c r="K254" s="7">
        <f t="shared" si="27"/>
        <v>0.05</v>
      </c>
      <c r="L254" s="41"/>
      <c r="M254" s="41"/>
      <c r="N254" s="41"/>
    </row>
    <row r="255" spans="1:14" x14ac:dyDescent="0.3">
      <c r="A255" s="7" t="s">
        <v>90</v>
      </c>
      <c r="B255" s="13" t="s">
        <v>14</v>
      </c>
      <c r="C255" s="17">
        <v>43552</v>
      </c>
      <c r="D255" s="13">
        <v>500</v>
      </c>
      <c r="E255" s="7">
        <v>59</v>
      </c>
      <c r="F255" s="7">
        <v>1</v>
      </c>
      <c r="G255" s="7">
        <v>0</v>
      </c>
      <c r="H255" s="7">
        <v>60</v>
      </c>
      <c r="I255" s="7">
        <f t="shared" si="25"/>
        <v>0.98333333333333328</v>
      </c>
      <c r="J255" s="7">
        <f t="shared" si="26"/>
        <v>1.6666666666666666E-2</v>
      </c>
      <c r="K255" s="7">
        <f t="shared" si="27"/>
        <v>0</v>
      </c>
      <c r="L255" s="41"/>
      <c r="M255" s="41"/>
      <c r="N255" s="41"/>
    </row>
    <row r="256" spans="1:14" x14ac:dyDescent="0.3">
      <c r="A256" s="7" t="s">
        <v>90</v>
      </c>
      <c r="B256" s="13" t="s">
        <v>14</v>
      </c>
      <c r="C256" s="17">
        <v>43552</v>
      </c>
      <c r="D256" s="13">
        <v>750</v>
      </c>
      <c r="E256" s="7">
        <v>57</v>
      </c>
      <c r="F256" s="7">
        <v>3</v>
      </c>
      <c r="G256" s="7">
        <v>0</v>
      </c>
      <c r="H256" s="7">
        <v>60</v>
      </c>
      <c r="I256" s="7">
        <f t="shared" si="25"/>
        <v>0.95</v>
      </c>
      <c r="J256" s="7">
        <f t="shared" si="26"/>
        <v>0.05</v>
      </c>
      <c r="K256" s="7">
        <f t="shared" si="27"/>
        <v>0</v>
      </c>
      <c r="L256" s="41"/>
      <c r="M256" s="41"/>
      <c r="N256" s="41"/>
    </row>
    <row r="257" spans="1:14" x14ac:dyDescent="0.3">
      <c r="A257" s="7" t="s">
        <v>90</v>
      </c>
      <c r="B257" s="13" t="s">
        <v>14</v>
      </c>
      <c r="C257" s="17">
        <v>43552</v>
      </c>
      <c r="D257" s="13">
        <v>750</v>
      </c>
      <c r="E257" s="7">
        <v>50</v>
      </c>
      <c r="F257" s="7">
        <v>6</v>
      </c>
      <c r="G257" s="7">
        <v>4</v>
      </c>
      <c r="H257" s="7">
        <v>60</v>
      </c>
      <c r="I257" s="7">
        <f t="shared" si="25"/>
        <v>0.83333333333333337</v>
      </c>
      <c r="J257" s="7">
        <f t="shared" si="26"/>
        <v>0.1</v>
      </c>
      <c r="K257" s="7">
        <f t="shared" si="27"/>
        <v>6.6666666666666666E-2</v>
      </c>
      <c r="L257" s="41"/>
      <c r="M257" s="41"/>
      <c r="N257" s="41"/>
    </row>
    <row r="258" spans="1:14" x14ac:dyDescent="0.3">
      <c r="A258" s="7" t="s">
        <v>90</v>
      </c>
      <c r="B258" s="13" t="s">
        <v>14</v>
      </c>
      <c r="C258" s="17">
        <v>43552</v>
      </c>
      <c r="D258" s="13">
        <v>750</v>
      </c>
      <c r="E258" s="7">
        <v>58</v>
      </c>
      <c r="F258" s="7">
        <v>1</v>
      </c>
      <c r="G258" s="7">
        <v>1</v>
      </c>
      <c r="H258" s="7">
        <v>60</v>
      </c>
      <c r="I258" s="7">
        <f t="shared" si="25"/>
        <v>0.96666666666666667</v>
      </c>
      <c r="J258" s="7">
        <f t="shared" si="26"/>
        <v>1.6666666666666666E-2</v>
      </c>
      <c r="K258" s="7">
        <f t="shared" si="27"/>
        <v>1.6666666666666666E-2</v>
      </c>
      <c r="L258" s="41"/>
      <c r="M258" s="41"/>
      <c r="N258" s="41"/>
    </row>
    <row r="259" spans="1:14" x14ac:dyDescent="0.3">
      <c r="A259" s="7" t="s">
        <v>90</v>
      </c>
      <c r="B259" s="13" t="s">
        <v>14</v>
      </c>
      <c r="C259" s="17">
        <v>43552</v>
      </c>
      <c r="D259" s="13">
        <v>1000</v>
      </c>
      <c r="E259" s="7">
        <v>54</v>
      </c>
      <c r="F259" s="7">
        <v>3</v>
      </c>
      <c r="G259" s="7">
        <v>3</v>
      </c>
      <c r="H259" s="7">
        <v>60</v>
      </c>
      <c r="I259" s="7">
        <f t="shared" si="25"/>
        <v>0.9</v>
      </c>
      <c r="J259" s="7">
        <f t="shared" si="26"/>
        <v>0.05</v>
      </c>
      <c r="K259" s="7">
        <f t="shared" si="27"/>
        <v>0.05</v>
      </c>
      <c r="L259" s="41"/>
      <c r="M259" s="41"/>
      <c r="N259" s="41"/>
    </row>
    <row r="260" spans="1:14" x14ac:dyDescent="0.3">
      <c r="A260" s="7" t="s">
        <v>90</v>
      </c>
      <c r="B260" s="13" t="s">
        <v>14</v>
      </c>
      <c r="C260" s="17">
        <v>43552</v>
      </c>
      <c r="D260" s="13">
        <v>1000</v>
      </c>
      <c r="E260" s="7">
        <v>53</v>
      </c>
      <c r="F260" s="7">
        <v>4</v>
      </c>
      <c r="G260" s="7">
        <v>3</v>
      </c>
      <c r="H260" s="7">
        <v>60</v>
      </c>
      <c r="I260" s="7">
        <f t="shared" si="25"/>
        <v>0.8833333333333333</v>
      </c>
      <c r="J260" s="7">
        <f t="shared" si="26"/>
        <v>6.6666666666666666E-2</v>
      </c>
      <c r="K260" s="7">
        <f t="shared" si="27"/>
        <v>0.05</v>
      </c>
      <c r="L260" s="41"/>
      <c r="M260" s="41"/>
      <c r="N260" s="41"/>
    </row>
    <row r="261" spans="1:14" x14ac:dyDescent="0.3">
      <c r="A261" s="7" t="s">
        <v>90</v>
      </c>
      <c r="B261" s="13" t="s">
        <v>14</v>
      </c>
      <c r="C261" s="17">
        <v>43552</v>
      </c>
      <c r="D261" s="13">
        <v>1000</v>
      </c>
      <c r="E261" s="7">
        <v>56</v>
      </c>
      <c r="F261" s="7">
        <v>4</v>
      </c>
      <c r="G261" s="7">
        <v>0</v>
      </c>
      <c r="H261" s="7">
        <v>60</v>
      </c>
      <c r="I261" s="7">
        <f t="shared" si="25"/>
        <v>0.93333333333333335</v>
      </c>
      <c r="J261" s="7">
        <f t="shared" si="26"/>
        <v>6.6666666666666666E-2</v>
      </c>
      <c r="K261" s="7">
        <f t="shared" si="27"/>
        <v>0</v>
      </c>
      <c r="L261" s="41"/>
      <c r="M261" s="41"/>
      <c r="N261" s="41"/>
    </row>
    <row r="262" spans="1:14" x14ac:dyDescent="0.3">
      <c r="A262" s="7" t="s">
        <v>90</v>
      </c>
      <c r="B262" s="13" t="s">
        <v>14</v>
      </c>
      <c r="C262" s="17">
        <v>43552</v>
      </c>
      <c r="D262" s="13">
        <v>1500</v>
      </c>
      <c r="E262" s="7">
        <v>11</v>
      </c>
      <c r="F262" s="7">
        <v>48</v>
      </c>
      <c r="G262" s="7">
        <v>1</v>
      </c>
      <c r="H262" s="7">
        <v>60</v>
      </c>
      <c r="I262" s="7">
        <f t="shared" si="25"/>
        <v>0.18333333333333332</v>
      </c>
      <c r="J262" s="7">
        <f t="shared" si="26"/>
        <v>0.8</v>
      </c>
      <c r="K262" s="7">
        <f t="shared" si="27"/>
        <v>1.6666666666666666E-2</v>
      </c>
      <c r="L262" s="41"/>
      <c r="M262" s="41"/>
      <c r="N262" s="41"/>
    </row>
    <row r="263" spans="1:14" x14ac:dyDescent="0.3">
      <c r="A263" s="7" t="s">
        <v>90</v>
      </c>
      <c r="B263" s="13" t="s">
        <v>14</v>
      </c>
      <c r="C263" s="17">
        <v>43552</v>
      </c>
      <c r="D263" s="13">
        <v>1500</v>
      </c>
      <c r="E263" s="7">
        <v>6</v>
      </c>
      <c r="F263" s="7">
        <v>49</v>
      </c>
      <c r="G263" s="7">
        <v>5</v>
      </c>
      <c r="H263" s="7">
        <v>60</v>
      </c>
      <c r="I263" s="7">
        <f t="shared" si="25"/>
        <v>0.1</v>
      </c>
      <c r="J263" s="7">
        <f t="shared" si="26"/>
        <v>0.81666666666666665</v>
      </c>
      <c r="K263" s="7">
        <f t="shared" si="27"/>
        <v>8.3333333333333329E-2</v>
      </c>
      <c r="L263" s="41"/>
      <c r="M263" s="41"/>
      <c r="N263" s="41"/>
    </row>
    <row r="264" spans="1:14" x14ac:dyDescent="0.3">
      <c r="A264" s="7" t="s">
        <v>90</v>
      </c>
      <c r="B264" s="13" t="s">
        <v>14</v>
      </c>
      <c r="C264" s="17">
        <v>43573</v>
      </c>
      <c r="D264" s="13">
        <v>0</v>
      </c>
      <c r="E264" s="7">
        <v>59</v>
      </c>
      <c r="F264" s="7">
        <v>0</v>
      </c>
      <c r="G264" s="7">
        <v>1</v>
      </c>
      <c r="H264" s="7">
        <v>60</v>
      </c>
      <c r="I264" s="7">
        <f t="shared" si="25"/>
        <v>0.98333333333333328</v>
      </c>
      <c r="J264" s="7">
        <f t="shared" si="26"/>
        <v>0</v>
      </c>
      <c r="K264" s="7">
        <f t="shared" si="27"/>
        <v>1.6666666666666666E-2</v>
      </c>
      <c r="L264" s="41"/>
      <c r="M264" s="41"/>
      <c r="N264" s="41"/>
    </row>
    <row r="265" spans="1:14" x14ac:dyDescent="0.3">
      <c r="A265" s="7" t="s">
        <v>90</v>
      </c>
      <c r="B265" s="13" t="s">
        <v>14</v>
      </c>
      <c r="C265" s="17">
        <v>43573</v>
      </c>
      <c r="D265" s="13">
        <v>0</v>
      </c>
      <c r="E265" s="7">
        <v>60</v>
      </c>
      <c r="F265" s="7">
        <v>0</v>
      </c>
      <c r="G265" s="7">
        <v>0</v>
      </c>
      <c r="H265" s="7">
        <v>60</v>
      </c>
      <c r="I265" s="7">
        <f t="shared" si="25"/>
        <v>1</v>
      </c>
      <c r="J265" s="7">
        <f t="shared" si="26"/>
        <v>0</v>
      </c>
      <c r="K265" s="7">
        <f t="shared" si="27"/>
        <v>0</v>
      </c>
      <c r="L265" s="41"/>
      <c r="M265" s="41"/>
      <c r="N265" s="41"/>
    </row>
    <row r="266" spans="1:14" x14ac:dyDescent="0.3">
      <c r="A266" s="7" t="s">
        <v>90</v>
      </c>
      <c r="B266" s="13" t="s">
        <v>14</v>
      </c>
      <c r="C266" s="17">
        <v>43573</v>
      </c>
      <c r="D266" s="13">
        <v>100</v>
      </c>
      <c r="E266" s="7">
        <v>59</v>
      </c>
      <c r="F266" s="7">
        <v>0</v>
      </c>
      <c r="G266" s="7">
        <v>1</v>
      </c>
      <c r="H266" s="7">
        <v>60</v>
      </c>
      <c r="I266" s="7">
        <f t="shared" si="25"/>
        <v>0.98333333333333328</v>
      </c>
      <c r="J266" s="7">
        <f t="shared" si="26"/>
        <v>0</v>
      </c>
      <c r="K266" s="7">
        <f t="shared" si="27"/>
        <v>1.6666666666666666E-2</v>
      </c>
      <c r="L266" s="41"/>
      <c r="M266" s="41"/>
      <c r="N266" s="41"/>
    </row>
    <row r="267" spans="1:14" x14ac:dyDescent="0.3">
      <c r="A267" s="7" t="s">
        <v>90</v>
      </c>
      <c r="B267" s="13" t="s">
        <v>14</v>
      </c>
      <c r="C267" s="17">
        <v>43573</v>
      </c>
      <c r="D267" s="13">
        <v>250</v>
      </c>
      <c r="E267" s="7">
        <v>59</v>
      </c>
      <c r="F267" s="7">
        <v>0</v>
      </c>
      <c r="G267" s="7">
        <v>1</v>
      </c>
      <c r="H267" s="7">
        <v>60</v>
      </c>
      <c r="I267" s="7">
        <f t="shared" si="25"/>
        <v>0.98333333333333328</v>
      </c>
      <c r="J267" s="7">
        <f t="shared" si="26"/>
        <v>0</v>
      </c>
      <c r="K267" s="7">
        <f t="shared" si="27"/>
        <v>1.6666666666666666E-2</v>
      </c>
      <c r="L267" s="41"/>
      <c r="M267" s="41"/>
      <c r="N267" s="41"/>
    </row>
    <row r="268" spans="1:14" x14ac:dyDescent="0.3">
      <c r="A268" s="7" t="s">
        <v>90</v>
      </c>
      <c r="B268" s="13" t="s">
        <v>14</v>
      </c>
      <c r="C268" s="17">
        <v>43573</v>
      </c>
      <c r="D268" s="13">
        <v>250</v>
      </c>
      <c r="E268" s="7">
        <v>60</v>
      </c>
      <c r="F268" s="7">
        <v>0</v>
      </c>
      <c r="G268" s="7">
        <v>0</v>
      </c>
      <c r="H268" s="7">
        <v>60</v>
      </c>
      <c r="I268" s="7">
        <f t="shared" si="25"/>
        <v>1</v>
      </c>
      <c r="J268" s="7">
        <f t="shared" si="26"/>
        <v>0</v>
      </c>
      <c r="K268" s="7">
        <f t="shared" si="27"/>
        <v>0</v>
      </c>
      <c r="L268" s="41"/>
      <c r="M268" s="41"/>
      <c r="N268" s="41"/>
    </row>
    <row r="269" spans="1:14" x14ac:dyDescent="0.3">
      <c r="A269" s="7" t="s">
        <v>90</v>
      </c>
      <c r="B269" s="13" t="s">
        <v>14</v>
      </c>
      <c r="C269" s="17">
        <v>43573</v>
      </c>
      <c r="D269" s="13">
        <v>500</v>
      </c>
      <c r="E269" s="7">
        <v>50</v>
      </c>
      <c r="F269" s="7">
        <v>4</v>
      </c>
      <c r="G269" s="7">
        <v>6</v>
      </c>
      <c r="H269" s="7">
        <v>60</v>
      </c>
      <c r="I269" s="7">
        <f t="shared" si="25"/>
        <v>0.83333333333333337</v>
      </c>
      <c r="J269" s="7">
        <f t="shared" si="26"/>
        <v>6.6666666666666666E-2</v>
      </c>
      <c r="K269" s="7">
        <f t="shared" si="27"/>
        <v>0.1</v>
      </c>
      <c r="L269" s="41"/>
      <c r="M269" s="41"/>
      <c r="N269" s="41"/>
    </row>
    <row r="270" spans="1:14" x14ac:dyDescent="0.3">
      <c r="A270" s="7" t="s">
        <v>90</v>
      </c>
      <c r="B270" s="13" t="s">
        <v>14</v>
      </c>
      <c r="C270" s="17">
        <v>43573</v>
      </c>
      <c r="D270" s="13">
        <v>500</v>
      </c>
      <c r="E270" s="7">
        <v>55</v>
      </c>
      <c r="F270" s="7">
        <v>3</v>
      </c>
      <c r="G270" s="7">
        <v>2</v>
      </c>
      <c r="H270" s="7">
        <v>60</v>
      </c>
      <c r="I270" s="7">
        <f t="shared" si="25"/>
        <v>0.91666666666666663</v>
      </c>
      <c r="J270" s="7">
        <f t="shared" si="26"/>
        <v>0.05</v>
      </c>
      <c r="K270" s="7">
        <f t="shared" si="27"/>
        <v>3.3333333333333333E-2</v>
      </c>
      <c r="L270" s="41"/>
      <c r="M270" s="41"/>
      <c r="N270" s="41"/>
    </row>
    <row r="271" spans="1:14" x14ac:dyDescent="0.3">
      <c r="A271" s="7" t="s">
        <v>90</v>
      </c>
      <c r="B271" s="13" t="s">
        <v>14</v>
      </c>
      <c r="C271" s="17">
        <v>43573</v>
      </c>
      <c r="D271" s="13">
        <v>500</v>
      </c>
      <c r="E271" s="7">
        <v>52</v>
      </c>
      <c r="F271" s="7">
        <v>4</v>
      </c>
      <c r="G271" s="7">
        <v>4</v>
      </c>
      <c r="H271" s="7">
        <v>60</v>
      </c>
      <c r="I271" s="7">
        <f t="shared" si="25"/>
        <v>0.8666666666666667</v>
      </c>
      <c r="J271" s="7">
        <f t="shared" si="26"/>
        <v>6.6666666666666666E-2</v>
      </c>
      <c r="K271" s="7">
        <f t="shared" si="27"/>
        <v>6.6666666666666666E-2</v>
      </c>
      <c r="L271" s="41"/>
      <c r="M271" s="41"/>
      <c r="N271" s="41"/>
    </row>
    <row r="272" spans="1:14" x14ac:dyDescent="0.3">
      <c r="A272" s="7" t="s">
        <v>90</v>
      </c>
      <c r="B272" s="13" t="s">
        <v>14</v>
      </c>
      <c r="C272" s="17">
        <v>43573</v>
      </c>
      <c r="D272" s="13">
        <v>750</v>
      </c>
      <c r="E272" s="7">
        <v>49</v>
      </c>
      <c r="F272" s="7">
        <v>10</v>
      </c>
      <c r="G272" s="7">
        <v>1</v>
      </c>
      <c r="H272" s="7">
        <v>60</v>
      </c>
      <c r="I272" s="7">
        <f t="shared" si="25"/>
        <v>0.81666666666666665</v>
      </c>
      <c r="J272" s="7">
        <f t="shared" si="26"/>
        <v>0.16666666666666666</v>
      </c>
      <c r="K272" s="7">
        <f t="shared" si="27"/>
        <v>1.6666666666666666E-2</v>
      </c>
      <c r="L272" s="41"/>
      <c r="M272" s="41"/>
      <c r="N272" s="41"/>
    </row>
    <row r="273" spans="1:14" x14ac:dyDescent="0.3">
      <c r="A273" s="7" t="s">
        <v>90</v>
      </c>
      <c r="B273" s="13" t="s">
        <v>14</v>
      </c>
      <c r="C273" s="17">
        <v>43573</v>
      </c>
      <c r="D273" s="13">
        <v>750</v>
      </c>
      <c r="E273" s="7">
        <v>42</v>
      </c>
      <c r="F273" s="7">
        <v>16</v>
      </c>
      <c r="G273" s="7">
        <v>2</v>
      </c>
      <c r="H273" s="7">
        <v>60</v>
      </c>
      <c r="I273" s="7">
        <f t="shared" si="25"/>
        <v>0.7</v>
      </c>
      <c r="J273" s="7">
        <f t="shared" si="26"/>
        <v>0.26666666666666666</v>
      </c>
      <c r="K273" s="7">
        <f t="shared" si="27"/>
        <v>3.3333333333333333E-2</v>
      </c>
      <c r="L273" s="41"/>
      <c r="M273" s="41"/>
      <c r="N273" s="41"/>
    </row>
    <row r="274" spans="1:14" x14ac:dyDescent="0.3">
      <c r="A274" s="7" t="s">
        <v>90</v>
      </c>
      <c r="B274" s="13" t="s">
        <v>14</v>
      </c>
      <c r="C274" s="17">
        <v>43573</v>
      </c>
      <c r="D274" s="13">
        <v>1000</v>
      </c>
      <c r="E274" s="7">
        <v>40</v>
      </c>
      <c r="F274" s="7">
        <v>18</v>
      </c>
      <c r="G274" s="7">
        <v>2</v>
      </c>
      <c r="H274" s="7">
        <v>60</v>
      </c>
      <c r="I274" s="7">
        <f t="shared" si="25"/>
        <v>0.66666666666666663</v>
      </c>
      <c r="J274" s="7">
        <f t="shared" si="26"/>
        <v>0.3</v>
      </c>
      <c r="K274" s="7">
        <f t="shared" si="27"/>
        <v>3.3333333333333333E-2</v>
      </c>
      <c r="L274" s="41"/>
      <c r="M274" s="41"/>
      <c r="N274" s="41"/>
    </row>
    <row r="275" spans="1:14" x14ac:dyDescent="0.3">
      <c r="A275" s="7" t="s">
        <v>90</v>
      </c>
      <c r="B275" s="13" t="s">
        <v>14</v>
      </c>
      <c r="C275" s="17">
        <v>43573</v>
      </c>
      <c r="D275" s="13">
        <v>1000</v>
      </c>
      <c r="E275" s="7">
        <v>30</v>
      </c>
      <c r="F275" s="7">
        <v>19</v>
      </c>
      <c r="G275" s="7">
        <v>11</v>
      </c>
      <c r="H275" s="7">
        <v>60</v>
      </c>
      <c r="I275" s="7">
        <f t="shared" si="25"/>
        <v>0.5</v>
      </c>
      <c r="J275" s="7">
        <f t="shared" si="26"/>
        <v>0.31666666666666665</v>
      </c>
      <c r="K275" s="7">
        <f t="shared" si="27"/>
        <v>0.18333333333333332</v>
      </c>
      <c r="L275" s="41"/>
      <c r="M275" s="41"/>
      <c r="N275" s="41"/>
    </row>
    <row r="276" spans="1:14" x14ac:dyDescent="0.3">
      <c r="A276" s="7" t="s">
        <v>90</v>
      </c>
      <c r="B276" s="13" t="s">
        <v>14</v>
      </c>
      <c r="C276" s="17">
        <v>43573</v>
      </c>
      <c r="D276" s="13">
        <v>1500</v>
      </c>
      <c r="E276" s="7">
        <v>0</v>
      </c>
      <c r="F276" s="7">
        <v>56</v>
      </c>
      <c r="G276" s="7">
        <v>4</v>
      </c>
      <c r="H276" s="7">
        <v>60</v>
      </c>
      <c r="I276" s="7">
        <f t="shared" si="25"/>
        <v>0</v>
      </c>
      <c r="J276" s="7">
        <f t="shared" si="26"/>
        <v>0.93333333333333335</v>
      </c>
      <c r="K276" s="7">
        <f t="shared" si="27"/>
        <v>6.6666666666666666E-2</v>
      </c>
      <c r="L276" s="41"/>
      <c r="M276" s="41"/>
      <c r="N276" s="41"/>
    </row>
    <row r="277" spans="1:14" x14ac:dyDescent="0.3">
      <c r="A277" s="7" t="s">
        <v>90</v>
      </c>
      <c r="B277" s="13" t="s">
        <v>14</v>
      </c>
      <c r="C277" s="17">
        <v>43573</v>
      </c>
      <c r="D277" s="13">
        <v>1500</v>
      </c>
      <c r="E277" s="7">
        <v>0</v>
      </c>
      <c r="F277" s="7">
        <v>60</v>
      </c>
      <c r="G277" s="7">
        <v>0</v>
      </c>
      <c r="H277" s="7">
        <v>60</v>
      </c>
      <c r="I277" s="7">
        <f t="shared" si="25"/>
        <v>0</v>
      </c>
      <c r="J277" s="7">
        <f t="shared" si="26"/>
        <v>1</v>
      </c>
      <c r="K277" s="7">
        <f t="shared" si="27"/>
        <v>0</v>
      </c>
      <c r="L277" s="41"/>
      <c r="M277" s="41"/>
      <c r="N277" s="41"/>
    </row>
    <row r="278" spans="1:14" x14ac:dyDescent="0.3">
      <c r="A278" s="7" t="s">
        <v>90</v>
      </c>
      <c r="B278" s="13" t="s">
        <v>14</v>
      </c>
      <c r="C278" s="17">
        <v>43573</v>
      </c>
      <c r="D278" s="13">
        <v>2000</v>
      </c>
      <c r="E278" s="7">
        <v>0</v>
      </c>
      <c r="F278" s="7">
        <v>52</v>
      </c>
      <c r="G278" s="7">
        <v>8</v>
      </c>
      <c r="H278" s="7">
        <v>60</v>
      </c>
      <c r="I278" s="7">
        <f t="shared" si="25"/>
        <v>0</v>
      </c>
      <c r="J278" s="7">
        <f t="shared" si="26"/>
        <v>0.8666666666666667</v>
      </c>
      <c r="K278" s="7">
        <f t="shared" si="27"/>
        <v>0.13333333333333333</v>
      </c>
      <c r="L278" s="41"/>
      <c r="M278" s="41"/>
      <c r="N278" s="41"/>
    </row>
    <row r="279" spans="1:14" x14ac:dyDescent="0.3">
      <c r="A279" s="7" t="s">
        <v>90</v>
      </c>
      <c r="B279" s="13" t="s">
        <v>14</v>
      </c>
      <c r="C279" s="17">
        <v>43573</v>
      </c>
      <c r="D279" s="13">
        <v>2000</v>
      </c>
      <c r="E279" s="7">
        <v>0</v>
      </c>
      <c r="F279" s="7">
        <v>51</v>
      </c>
      <c r="G279" s="7">
        <v>9</v>
      </c>
      <c r="H279" s="7">
        <v>60</v>
      </c>
      <c r="I279" s="7">
        <f t="shared" si="25"/>
        <v>0</v>
      </c>
      <c r="J279" s="7">
        <f t="shared" si="26"/>
        <v>0.85</v>
      </c>
      <c r="K279" s="7">
        <f t="shared" si="27"/>
        <v>0.15</v>
      </c>
      <c r="L279" s="41"/>
      <c r="M279" s="41"/>
      <c r="N279" s="41"/>
    </row>
    <row r="280" spans="1:14" x14ac:dyDescent="0.3">
      <c r="A280" s="7" t="s">
        <v>90</v>
      </c>
      <c r="B280" s="13" t="s">
        <v>14</v>
      </c>
      <c r="C280" s="17">
        <v>43573</v>
      </c>
      <c r="D280" s="13">
        <v>2000</v>
      </c>
      <c r="E280" s="7">
        <v>0</v>
      </c>
      <c r="F280" s="7">
        <v>53</v>
      </c>
      <c r="G280" s="7">
        <v>7</v>
      </c>
      <c r="H280" s="7">
        <v>60</v>
      </c>
      <c r="I280" s="7">
        <f t="shared" si="25"/>
        <v>0</v>
      </c>
      <c r="J280" s="7">
        <f t="shared" si="26"/>
        <v>0.8833333333333333</v>
      </c>
      <c r="K280" s="7">
        <f t="shared" si="27"/>
        <v>0.11666666666666667</v>
      </c>
      <c r="L280" s="41"/>
      <c r="M280" s="41"/>
      <c r="N280" s="41"/>
    </row>
    <row r="281" spans="1:14" x14ac:dyDescent="0.3">
      <c r="A281" s="7" t="s">
        <v>90</v>
      </c>
      <c r="B281" s="13" t="s">
        <v>14</v>
      </c>
      <c r="C281" s="17">
        <v>43587</v>
      </c>
      <c r="D281" s="13">
        <v>0</v>
      </c>
      <c r="E281" s="7">
        <v>59</v>
      </c>
      <c r="F281" s="7">
        <v>0</v>
      </c>
      <c r="G281" s="7">
        <v>1</v>
      </c>
      <c r="H281" s="7">
        <v>60</v>
      </c>
      <c r="I281" s="7">
        <f t="shared" si="25"/>
        <v>0.98333333333333328</v>
      </c>
      <c r="J281" s="7">
        <f t="shared" si="26"/>
        <v>0</v>
      </c>
      <c r="K281" s="7">
        <f t="shared" si="27"/>
        <v>1.6666666666666666E-2</v>
      </c>
      <c r="L281" s="41"/>
      <c r="M281" s="41"/>
      <c r="N281" s="41"/>
    </row>
    <row r="282" spans="1:14" x14ac:dyDescent="0.3">
      <c r="A282" s="7" t="s">
        <v>90</v>
      </c>
      <c r="B282" s="13" t="s">
        <v>14</v>
      </c>
      <c r="C282" s="17">
        <v>43587</v>
      </c>
      <c r="D282" s="13">
        <v>0</v>
      </c>
      <c r="E282" s="7">
        <v>59</v>
      </c>
      <c r="F282" s="7">
        <v>0</v>
      </c>
      <c r="G282" s="7">
        <v>1</v>
      </c>
      <c r="H282" s="7">
        <v>60</v>
      </c>
      <c r="I282" s="7">
        <f t="shared" si="25"/>
        <v>0.98333333333333328</v>
      </c>
      <c r="J282" s="7">
        <f t="shared" si="26"/>
        <v>0</v>
      </c>
      <c r="K282" s="7">
        <f t="shared" si="27"/>
        <v>1.6666666666666666E-2</v>
      </c>
      <c r="L282" s="41"/>
      <c r="M282" s="41"/>
      <c r="N282" s="41"/>
    </row>
    <row r="283" spans="1:14" x14ac:dyDescent="0.3">
      <c r="A283" s="7" t="s">
        <v>90</v>
      </c>
      <c r="B283" s="13" t="s">
        <v>14</v>
      </c>
      <c r="C283" s="17">
        <v>43587</v>
      </c>
      <c r="D283" s="13">
        <v>100</v>
      </c>
      <c r="E283" s="7">
        <v>60</v>
      </c>
      <c r="F283" s="7">
        <v>0</v>
      </c>
      <c r="G283" s="7">
        <v>0</v>
      </c>
      <c r="H283" s="7">
        <v>60</v>
      </c>
      <c r="I283" s="7">
        <f t="shared" si="25"/>
        <v>1</v>
      </c>
      <c r="J283" s="7">
        <f t="shared" si="26"/>
        <v>0</v>
      </c>
      <c r="K283" s="7">
        <f t="shared" si="27"/>
        <v>0</v>
      </c>
      <c r="L283" s="41"/>
      <c r="M283" s="41"/>
      <c r="N283" s="41"/>
    </row>
    <row r="284" spans="1:14" x14ac:dyDescent="0.3">
      <c r="A284" s="7" t="s">
        <v>90</v>
      </c>
      <c r="B284" s="13" t="s">
        <v>14</v>
      </c>
      <c r="C284" s="17">
        <v>43587</v>
      </c>
      <c r="D284" s="13">
        <v>250</v>
      </c>
      <c r="E284" s="7">
        <v>55</v>
      </c>
      <c r="F284" s="7">
        <v>2</v>
      </c>
      <c r="G284" s="7">
        <v>3</v>
      </c>
      <c r="H284" s="7">
        <v>60</v>
      </c>
      <c r="I284" s="7">
        <f t="shared" si="25"/>
        <v>0.91666666666666663</v>
      </c>
      <c r="J284" s="7">
        <f t="shared" si="26"/>
        <v>3.3333333333333333E-2</v>
      </c>
      <c r="K284" s="7">
        <f t="shared" si="27"/>
        <v>0.05</v>
      </c>
      <c r="L284" s="41"/>
      <c r="M284" s="41"/>
      <c r="N284" s="41"/>
    </row>
    <row r="285" spans="1:14" x14ac:dyDescent="0.3">
      <c r="A285" s="7" t="s">
        <v>90</v>
      </c>
      <c r="B285" s="13" t="s">
        <v>14</v>
      </c>
      <c r="C285" s="17">
        <v>43587</v>
      </c>
      <c r="D285" s="13">
        <v>250</v>
      </c>
      <c r="E285" s="7">
        <v>60</v>
      </c>
      <c r="F285" s="7">
        <v>0</v>
      </c>
      <c r="G285" s="7">
        <v>0</v>
      </c>
      <c r="H285" s="7">
        <v>60</v>
      </c>
      <c r="I285" s="7">
        <f t="shared" si="25"/>
        <v>1</v>
      </c>
      <c r="J285" s="7">
        <f t="shared" si="26"/>
        <v>0</v>
      </c>
      <c r="K285" s="7">
        <f t="shared" si="27"/>
        <v>0</v>
      </c>
      <c r="L285" s="41"/>
      <c r="M285" s="41"/>
      <c r="N285" s="41"/>
    </row>
    <row r="286" spans="1:14" x14ac:dyDescent="0.3">
      <c r="A286" s="7" t="s">
        <v>90</v>
      </c>
      <c r="B286" s="13" t="s">
        <v>14</v>
      </c>
      <c r="C286" s="17">
        <v>43587</v>
      </c>
      <c r="D286" s="13">
        <v>500</v>
      </c>
      <c r="E286" s="7">
        <v>57</v>
      </c>
      <c r="F286" s="7">
        <v>3</v>
      </c>
      <c r="G286" s="7">
        <v>0</v>
      </c>
      <c r="H286" s="7">
        <v>60</v>
      </c>
      <c r="I286" s="7">
        <f t="shared" si="25"/>
        <v>0.95</v>
      </c>
      <c r="J286" s="7">
        <f t="shared" si="26"/>
        <v>0.05</v>
      </c>
      <c r="K286" s="7">
        <f t="shared" si="27"/>
        <v>0</v>
      </c>
      <c r="L286" s="41"/>
      <c r="M286" s="41"/>
      <c r="N286" s="41"/>
    </row>
    <row r="287" spans="1:14" x14ac:dyDescent="0.3">
      <c r="A287" s="7" t="s">
        <v>90</v>
      </c>
      <c r="B287" s="13" t="s">
        <v>14</v>
      </c>
      <c r="C287" s="17">
        <v>43587</v>
      </c>
      <c r="D287" s="13">
        <v>500</v>
      </c>
      <c r="E287" s="7">
        <v>49</v>
      </c>
      <c r="F287" s="7">
        <v>7</v>
      </c>
      <c r="G287" s="7">
        <v>4</v>
      </c>
      <c r="H287" s="7">
        <v>60</v>
      </c>
      <c r="I287" s="7">
        <f t="shared" si="25"/>
        <v>0.81666666666666665</v>
      </c>
      <c r="J287" s="7">
        <f t="shared" si="26"/>
        <v>0.11666666666666667</v>
      </c>
      <c r="K287" s="7">
        <f t="shared" si="27"/>
        <v>6.6666666666666666E-2</v>
      </c>
      <c r="L287" s="41"/>
      <c r="M287" s="41"/>
      <c r="N287" s="41"/>
    </row>
    <row r="288" spans="1:14" x14ac:dyDescent="0.3">
      <c r="A288" s="7" t="s">
        <v>90</v>
      </c>
      <c r="B288" s="13" t="s">
        <v>14</v>
      </c>
      <c r="C288" s="17">
        <v>43587</v>
      </c>
      <c r="D288" s="13">
        <v>750</v>
      </c>
      <c r="E288" s="7">
        <v>30</v>
      </c>
      <c r="F288" s="7">
        <v>28</v>
      </c>
      <c r="G288" s="7">
        <v>2</v>
      </c>
      <c r="H288" s="7">
        <v>60</v>
      </c>
      <c r="I288" s="7">
        <f t="shared" si="25"/>
        <v>0.5</v>
      </c>
      <c r="J288" s="7">
        <f t="shared" si="26"/>
        <v>0.46666666666666667</v>
      </c>
      <c r="K288" s="7">
        <f t="shared" si="27"/>
        <v>3.3333333333333333E-2</v>
      </c>
      <c r="L288" s="41"/>
      <c r="M288" s="41"/>
      <c r="N288" s="41"/>
    </row>
    <row r="289" spans="1:14" x14ac:dyDescent="0.3">
      <c r="A289" s="7" t="s">
        <v>90</v>
      </c>
      <c r="B289" s="13" t="s">
        <v>14</v>
      </c>
      <c r="C289" s="17">
        <v>43587</v>
      </c>
      <c r="D289" s="13">
        <v>750</v>
      </c>
      <c r="E289" s="7">
        <v>29</v>
      </c>
      <c r="F289" s="7">
        <v>30</v>
      </c>
      <c r="G289" s="7">
        <v>1</v>
      </c>
      <c r="H289" s="7">
        <v>60</v>
      </c>
      <c r="I289" s="7">
        <f t="shared" si="25"/>
        <v>0.48333333333333334</v>
      </c>
      <c r="J289" s="7">
        <f t="shared" si="26"/>
        <v>0.5</v>
      </c>
      <c r="K289" s="7">
        <f t="shared" si="27"/>
        <v>1.6666666666666666E-2</v>
      </c>
      <c r="L289" s="41"/>
      <c r="M289" s="41"/>
      <c r="N289" s="41"/>
    </row>
    <row r="290" spans="1:14" x14ac:dyDescent="0.3">
      <c r="A290" s="7" t="s">
        <v>90</v>
      </c>
      <c r="B290" s="13" t="s">
        <v>14</v>
      </c>
      <c r="C290" s="17">
        <v>43587</v>
      </c>
      <c r="D290" s="13">
        <v>1000</v>
      </c>
      <c r="E290" s="7">
        <v>0</v>
      </c>
      <c r="F290" s="7">
        <v>56</v>
      </c>
      <c r="G290" s="7">
        <v>4</v>
      </c>
      <c r="H290" s="7">
        <v>60</v>
      </c>
      <c r="I290" s="7">
        <f t="shared" si="25"/>
        <v>0</v>
      </c>
      <c r="J290" s="7">
        <f t="shared" si="26"/>
        <v>0.93333333333333335</v>
      </c>
      <c r="K290" s="7">
        <f t="shared" si="27"/>
        <v>6.6666666666666666E-2</v>
      </c>
      <c r="L290" s="41"/>
      <c r="M290" s="41"/>
      <c r="N290" s="41"/>
    </row>
    <row r="291" spans="1:14" x14ac:dyDescent="0.3">
      <c r="A291" s="7" t="s">
        <v>90</v>
      </c>
      <c r="B291" s="13" t="s">
        <v>14</v>
      </c>
      <c r="C291" s="17">
        <v>43587</v>
      </c>
      <c r="D291" s="13">
        <v>1000</v>
      </c>
      <c r="E291" s="7">
        <v>0</v>
      </c>
      <c r="F291" s="7">
        <v>55</v>
      </c>
      <c r="G291" s="7">
        <v>5</v>
      </c>
      <c r="H291" s="7">
        <v>60</v>
      </c>
      <c r="I291" s="7">
        <f t="shared" si="25"/>
        <v>0</v>
      </c>
      <c r="J291" s="7">
        <f t="shared" si="26"/>
        <v>0.91666666666666663</v>
      </c>
      <c r="K291" s="7">
        <f t="shared" si="27"/>
        <v>8.3333333333333329E-2</v>
      </c>
      <c r="L291" s="41"/>
      <c r="M291" s="41"/>
      <c r="N291" s="41"/>
    </row>
    <row r="292" spans="1:14" x14ac:dyDescent="0.3">
      <c r="A292" s="7" t="s">
        <v>90</v>
      </c>
      <c r="B292" s="13" t="s">
        <v>14</v>
      </c>
      <c r="C292" s="17">
        <v>43587</v>
      </c>
      <c r="D292" s="13">
        <v>1500</v>
      </c>
      <c r="E292" s="7">
        <v>0</v>
      </c>
      <c r="F292" s="7">
        <v>56</v>
      </c>
      <c r="G292" s="7">
        <v>4</v>
      </c>
      <c r="H292" s="7">
        <v>60</v>
      </c>
      <c r="I292" s="7">
        <f t="shared" si="25"/>
        <v>0</v>
      </c>
      <c r="J292" s="7">
        <f t="shared" si="26"/>
        <v>0.93333333333333335</v>
      </c>
      <c r="K292" s="7">
        <f t="shared" si="27"/>
        <v>6.6666666666666666E-2</v>
      </c>
      <c r="L292" s="41"/>
      <c r="M292" s="41"/>
      <c r="N292" s="41"/>
    </row>
    <row r="293" spans="1:14" x14ac:dyDescent="0.3">
      <c r="A293" s="7" t="s">
        <v>90</v>
      </c>
      <c r="B293" s="13" t="s">
        <v>14</v>
      </c>
      <c r="C293" s="17">
        <v>43587</v>
      </c>
      <c r="D293" s="13">
        <v>1500</v>
      </c>
      <c r="E293" s="7">
        <v>0</v>
      </c>
      <c r="F293" s="7">
        <v>56</v>
      </c>
      <c r="G293" s="7">
        <v>4</v>
      </c>
      <c r="H293" s="7">
        <v>60</v>
      </c>
      <c r="I293" s="7">
        <f t="shared" si="25"/>
        <v>0</v>
      </c>
      <c r="J293" s="7">
        <f t="shared" si="26"/>
        <v>0.93333333333333335</v>
      </c>
      <c r="K293" s="7">
        <f t="shared" si="27"/>
        <v>6.6666666666666666E-2</v>
      </c>
      <c r="L293" s="41"/>
      <c r="M293" s="41"/>
      <c r="N293" s="41"/>
    </row>
    <row r="294" spans="1:14" x14ac:dyDescent="0.3">
      <c r="A294" s="7" t="s">
        <v>90</v>
      </c>
      <c r="B294" s="13" t="s">
        <v>14</v>
      </c>
      <c r="C294" s="17">
        <v>43587</v>
      </c>
      <c r="D294" s="13">
        <v>2000</v>
      </c>
      <c r="E294" s="7">
        <v>0</v>
      </c>
      <c r="F294" s="7">
        <v>59</v>
      </c>
      <c r="G294" s="7">
        <v>1</v>
      </c>
      <c r="H294" s="7">
        <v>60</v>
      </c>
      <c r="I294" s="7">
        <f t="shared" si="25"/>
        <v>0</v>
      </c>
      <c r="J294" s="7">
        <f t="shared" si="26"/>
        <v>0.98333333333333328</v>
      </c>
      <c r="K294" s="7">
        <f t="shared" si="27"/>
        <v>1.6666666666666666E-2</v>
      </c>
      <c r="L294" s="41"/>
      <c r="M294" s="41"/>
      <c r="N294" s="41"/>
    </row>
    <row r="295" spans="1:14" x14ac:dyDescent="0.3">
      <c r="A295" s="7" t="s">
        <v>90</v>
      </c>
      <c r="B295" s="13" t="s">
        <v>14</v>
      </c>
      <c r="C295" s="17">
        <v>43587</v>
      </c>
      <c r="D295" s="13">
        <v>2000</v>
      </c>
      <c r="E295" s="7">
        <v>0</v>
      </c>
      <c r="F295" s="7">
        <v>59</v>
      </c>
      <c r="G295" s="7">
        <v>1</v>
      </c>
      <c r="H295" s="7">
        <v>60</v>
      </c>
      <c r="I295" s="7">
        <f t="shared" si="25"/>
        <v>0</v>
      </c>
      <c r="J295" s="7">
        <f t="shared" si="26"/>
        <v>0.98333333333333328</v>
      </c>
      <c r="K295" s="7">
        <f t="shared" si="27"/>
        <v>1.6666666666666666E-2</v>
      </c>
      <c r="L295" s="41"/>
      <c r="M295" s="41"/>
      <c r="N295" s="41"/>
    </row>
    <row r="296" spans="1:14" x14ac:dyDescent="0.3">
      <c r="A296" s="7" t="s">
        <v>90</v>
      </c>
      <c r="B296" s="13" t="s">
        <v>14</v>
      </c>
      <c r="C296" s="17">
        <v>43676</v>
      </c>
      <c r="D296" s="13">
        <v>0</v>
      </c>
      <c r="E296" s="7">
        <v>57</v>
      </c>
      <c r="F296" s="7">
        <v>0</v>
      </c>
      <c r="G296" s="7">
        <v>3</v>
      </c>
      <c r="H296" s="7">
        <v>60</v>
      </c>
      <c r="I296" s="7">
        <f t="shared" si="25"/>
        <v>0.95</v>
      </c>
      <c r="J296" s="7">
        <f t="shared" si="26"/>
        <v>0</v>
      </c>
      <c r="K296" s="7">
        <f t="shared" si="27"/>
        <v>0.05</v>
      </c>
      <c r="L296" s="41"/>
      <c r="M296" s="41"/>
      <c r="N296" s="41"/>
    </row>
    <row r="297" spans="1:14" x14ac:dyDescent="0.3">
      <c r="A297" s="7" t="s">
        <v>90</v>
      </c>
      <c r="B297" s="13" t="s">
        <v>14</v>
      </c>
      <c r="C297" s="17">
        <v>43676</v>
      </c>
      <c r="D297" s="13">
        <v>0</v>
      </c>
      <c r="E297" s="7">
        <v>55</v>
      </c>
      <c r="F297" s="7">
        <v>0</v>
      </c>
      <c r="G297" s="7">
        <v>5</v>
      </c>
      <c r="H297" s="7">
        <v>60</v>
      </c>
      <c r="I297" s="7">
        <f t="shared" si="25"/>
        <v>0.91666666666666663</v>
      </c>
      <c r="J297" s="7">
        <f t="shared" si="26"/>
        <v>0</v>
      </c>
      <c r="K297" s="7">
        <f t="shared" si="27"/>
        <v>8.3333333333333329E-2</v>
      </c>
      <c r="L297" s="41"/>
      <c r="M297" s="41"/>
      <c r="N297" s="41"/>
    </row>
    <row r="298" spans="1:14" x14ac:dyDescent="0.3">
      <c r="A298" s="7" t="s">
        <v>90</v>
      </c>
      <c r="B298" s="13" t="s">
        <v>14</v>
      </c>
      <c r="C298" s="17">
        <v>43676</v>
      </c>
      <c r="D298" s="13">
        <v>0</v>
      </c>
      <c r="E298" s="7">
        <v>57</v>
      </c>
      <c r="F298" s="7">
        <v>0</v>
      </c>
      <c r="G298" s="7">
        <v>3</v>
      </c>
      <c r="H298" s="7">
        <v>60</v>
      </c>
      <c r="I298" s="7">
        <f t="shared" si="25"/>
        <v>0.95</v>
      </c>
      <c r="J298" s="7">
        <f t="shared" si="26"/>
        <v>0</v>
      </c>
      <c r="K298" s="7">
        <f t="shared" si="27"/>
        <v>0.05</v>
      </c>
      <c r="L298" s="41"/>
      <c r="M298" s="41"/>
      <c r="N298" s="41"/>
    </row>
  </sheetData>
  <conditionalFormatting sqref="A105:A108">
    <cfRule type="cellIs" dxfId="2" priority="3" operator="lessThan">
      <formula>1</formula>
    </cfRule>
  </conditionalFormatting>
  <dataValidations disablePrompts="1" count="1">
    <dataValidation type="list" errorStyle="information" allowBlank="1" showInputMessage="1" showErrorMessage="1" error="isolation incomplète (ni 0  ni 60)_x000a_" sqref="G160:G164" xr:uid="{11FB6DC1-211D-4C6F-85C6-C1A3E09F7442}">
      <formula1>"60,0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68816-ED7E-4415-A203-01F84E4B8D39}">
  <dimension ref="A1:BO27"/>
  <sheetViews>
    <sheetView zoomScale="80" zoomScaleNormal="80" workbookViewId="0">
      <selection activeCell="C2" sqref="C2:BK5"/>
    </sheetView>
  </sheetViews>
  <sheetFormatPr baseColWidth="10" defaultRowHeight="14.4" x14ac:dyDescent="0.3"/>
  <sheetData>
    <row r="1" spans="1:67" x14ac:dyDescent="0.3">
      <c r="A1" s="20" t="s">
        <v>1</v>
      </c>
      <c r="B1" s="20" t="s">
        <v>2</v>
      </c>
      <c r="C1" s="20" t="s">
        <v>3</v>
      </c>
      <c r="D1" s="26" t="s">
        <v>26</v>
      </c>
      <c r="E1" s="26" t="s">
        <v>27</v>
      </c>
      <c r="F1" s="26" t="s">
        <v>28</v>
      </c>
      <c r="G1" s="26" t="s">
        <v>29</v>
      </c>
      <c r="H1" s="26" t="s">
        <v>30</v>
      </c>
      <c r="I1" s="26" t="s">
        <v>31</v>
      </c>
      <c r="J1" s="26" t="s">
        <v>32</v>
      </c>
      <c r="K1" s="26" t="s">
        <v>33</v>
      </c>
      <c r="L1" s="26" t="s">
        <v>34</v>
      </c>
      <c r="M1" s="26" t="s">
        <v>35</v>
      </c>
      <c r="N1" s="26" t="s">
        <v>36</v>
      </c>
      <c r="O1" s="26" t="s">
        <v>37</v>
      </c>
      <c r="P1" s="26" t="s">
        <v>38</v>
      </c>
      <c r="Q1" s="26" t="s">
        <v>39</v>
      </c>
      <c r="R1" s="26" t="s">
        <v>40</v>
      </c>
      <c r="S1" s="26" t="s">
        <v>41</v>
      </c>
      <c r="T1" s="26" t="s">
        <v>42</v>
      </c>
      <c r="U1" s="26" t="s">
        <v>43</v>
      </c>
      <c r="V1" s="26" t="s">
        <v>44</v>
      </c>
      <c r="W1" s="26" t="s">
        <v>45</v>
      </c>
      <c r="X1" s="26" t="s">
        <v>46</v>
      </c>
      <c r="Y1" s="26" t="s">
        <v>47</v>
      </c>
      <c r="Z1" s="26" t="s">
        <v>48</v>
      </c>
      <c r="AA1" s="26" t="s">
        <v>49</v>
      </c>
      <c r="AB1" s="26" t="s">
        <v>50</v>
      </c>
      <c r="AC1" s="26" t="s">
        <v>51</v>
      </c>
      <c r="AD1" s="26" t="s">
        <v>52</v>
      </c>
      <c r="AE1" s="26" t="s">
        <v>53</v>
      </c>
      <c r="AF1" s="26" t="s">
        <v>54</v>
      </c>
      <c r="AG1" s="26" t="s">
        <v>55</v>
      </c>
      <c r="AH1" s="26" t="s">
        <v>56</v>
      </c>
      <c r="AI1" s="26" t="s">
        <v>57</v>
      </c>
      <c r="AJ1" s="26" t="s">
        <v>58</v>
      </c>
      <c r="AK1" s="26" t="s">
        <v>59</v>
      </c>
      <c r="AL1" s="26" t="s">
        <v>60</v>
      </c>
      <c r="AM1" s="26" t="s">
        <v>61</v>
      </c>
      <c r="AN1" s="26" t="s">
        <v>62</v>
      </c>
      <c r="AO1" s="26" t="s">
        <v>63</v>
      </c>
      <c r="AP1" s="26" t="s">
        <v>64</v>
      </c>
      <c r="AQ1" s="26" t="s">
        <v>65</v>
      </c>
      <c r="AR1" s="26" t="s">
        <v>66</v>
      </c>
      <c r="AS1" s="26" t="s">
        <v>67</v>
      </c>
      <c r="AT1" s="26" t="s">
        <v>68</v>
      </c>
      <c r="AU1" s="26" t="s">
        <v>69</v>
      </c>
      <c r="AV1" s="26" t="s">
        <v>70</v>
      </c>
      <c r="AW1" s="26" t="s">
        <v>71</v>
      </c>
      <c r="AX1" s="26" t="s">
        <v>72</v>
      </c>
      <c r="AY1" s="26" t="s">
        <v>73</v>
      </c>
      <c r="AZ1" s="26" t="s">
        <v>74</v>
      </c>
      <c r="BA1" s="26" t="s">
        <v>75</v>
      </c>
      <c r="BB1" s="26" t="s">
        <v>76</v>
      </c>
      <c r="BC1" s="26" t="s">
        <v>77</v>
      </c>
      <c r="BD1" s="26" t="s">
        <v>78</v>
      </c>
      <c r="BE1" s="26" t="s">
        <v>79</v>
      </c>
      <c r="BF1" s="26" t="s">
        <v>80</v>
      </c>
      <c r="BG1" s="26" t="s">
        <v>81</v>
      </c>
      <c r="BH1" s="26" t="s">
        <v>82</v>
      </c>
      <c r="BI1" s="26" t="s">
        <v>83</v>
      </c>
      <c r="BJ1" s="26" t="s">
        <v>84</v>
      </c>
      <c r="BK1" s="26" t="s">
        <v>85</v>
      </c>
      <c r="BM1" s="37" t="s">
        <v>88</v>
      </c>
      <c r="BN1" s="37" t="s">
        <v>89</v>
      </c>
    </row>
    <row r="2" spans="1:67" x14ac:dyDescent="0.3">
      <c r="A2" s="16" t="s">
        <v>17</v>
      </c>
      <c r="B2" s="18">
        <v>43397</v>
      </c>
      <c r="C2" s="16">
        <v>0</v>
      </c>
      <c r="D2" s="16">
        <v>23</v>
      </c>
      <c r="E2" s="16">
        <v>23</v>
      </c>
      <c r="F2" s="16">
        <v>11</v>
      </c>
      <c r="G2" s="16">
        <v>8</v>
      </c>
      <c r="H2" s="16">
        <v>26</v>
      </c>
      <c r="I2" s="16">
        <v>5</v>
      </c>
      <c r="J2" s="16">
        <v>35</v>
      </c>
      <c r="K2" s="16">
        <v>9</v>
      </c>
      <c r="L2" s="16">
        <v>9</v>
      </c>
      <c r="M2" s="16">
        <v>25</v>
      </c>
      <c r="N2" s="16">
        <v>9</v>
      </c>
      <c r="O2" s="16">
        <v>10</v>
      </c>
      <c r="P2" s="16">
        <v>15</v>
      </c>
      <c r="Q2" s="16">
        <v>4</v>
      </c>
      <c r="R2" s="16">
        <v>1</v>
      </c>
      <c r="S2" s="16">
        <v>12</v>
      </c>
      <c r="T2" s="16">
        <v>7</v>
      </c>
      <c r="U2" s="16">
        <v>5</v>
      </c>
      <c r="V2" s="16">
        <v>6</v>
      </c>
      <c r="W2" s="16">
        <v>15</v>
      </c>
      <c r="X2" s="16">
        <v>21</v>
      </c>
      <c r="Y2" s="16">
        <v>37</v>
      </c>
      <c r="Z2" s="16">
        <v>11</v>
      </c>
      <c r="AA2" s="16">
        <v>5</v>
      </c>
      <c r="AB2" s="16">
        <v>9</v>
      </c>
      <c r="AC2" s="16">
        <v>13</v>
      </c>
      <c r="AD2" s="16">
        <v>10</v>
      </c>
      <c r="AE2" s="16">
        <v>4</v>
      </c>
      <c r="AF2" s="16">
        <v>13</v>
      </c>
      <c r="AG2" s="16">
        <v>6</v>
      </c>
      <c r="AH2" s="16">
        <v>26</v>
      </c>
      <c r="AI2" s="16">
        <v>12</v>
      </c>
      <c r="AJ2" s="16">
        <v>23</v>
      </c>
      <c r="AK2" s="16">
        <v>5</v>
      </c>
      <c r="AL2" s="16">
        <v>9</v>
      </c>
      <c r="AM2" s="16">
        <v>6</v>
      </c>
      <c r="AN2" s="16">
        <v>17</v>
      </c>
      <c r="AO2" s="16">
        <v>22</v>
      </c>
      <c r="AP2" s="16">
        <v>3</v>
      </c>
      <c r="AQ2" s="16">
        <v>11</v>
      </c>
      <c r="AR2" s="16">
        <v>3</v>
      </c>
      <c r="AS2" s="16">
        <v>9</v>
      </c>
      <c r="AT2" s="16">
        <v>6</v>
      </c>
      <c r="AU2" s="16">
        <v>9</v>
      </c>
      <c r="AV2" s="16">
        <v>13</v>
      </c>
      <c r="AW2" s="16">
        <v>16</v>
      </c>
      <c r="AX2" s="7">
        <v>5</v>
      </c>
      <c r="AY2" s="7">
        <v>23</v>
      </c>
      <c r="AZ2" s="7">
        <v>34</v>
      </c>
      <c r="BA2" s="7">
        <v>26</v>
      </c>
      <c r="BB2" s="7">
        <v>16</v>
      </c>
      <c r="BC2" s="7">
        <v>33</v>
      </c>
      <c r="BD2" s="7">
        <v>12</v>
      </c>
      <c r="BE2" s="7">
        <v>7</v>
      </c>
      <c r="BF2" s="7">
        <v>9</v>
      </c>
      <c r="BG2" s="7">
        <v>15</v>
      </c>
      <c r="BH2" s="7">
        <v>22</v>
      </c>
      <c r="BI2" s="7">
        <v>13</v>
      </c>
      <c r="BJ2" s="7">
        <v>8</v>
      </c>
      <c r="BK2" s="7">
        <v>14</v>
      </c>
      <c r="BL2" s="16"/>
      <c r="BM2">
        <f>COUNTIF(D2:BK2,"&lt;5")</f>
        <v>5</v>
      </c>
      <c r="BN2">
        <f>60-BM2</f>
        <v>55</v>
      </c>
      <c r="BO2" s="16">
        <v>0</v>
      </c>
    </row>
    <row r="3" spans="1:67" x14ac:dyDescent="0.3">
      <c r="A3" s="16" t="s">
        <v>17</v>
      </c>
      <c r="B3" s="18">
        <v>43434</v>
      </c>
      <c r="C3" s="16">
        <v>0</v>
      </c>
      <c r="D3" s="16">
        <v>31</v>
      </c>
      <c r="E3" s="16">
        <v>23</v>
      </c>
      <c r="F3" s="16">
        <v>25</v>
      </c>
      <c r="G3" s="16">
        <v>20</v>
      </c>
      <c r="H3" s="16">
        <v>30</v>
      </c>
      <c r="I3" s="16">
        <v>17</v>
      </c>
      <c r="J3" s="16">
        <v>22</v>
      </c>
      <c r="K3" s="16">
        <v>24</v>
      </c>
      <c r="L3" s="16">
        <v>15</v>
      </c>
      <c r="M3" s="16">
        <v>25</v>
      </c>
      <c r="N3" s="16">
        <v>17</v>
      </c>
      <c r="O3" s="16">
        <v>23</v>
      </c>
      <c r="P3" s="16">
        <v>27</v>
      </c>
      <c r="Q3" s="16">
        <v>18</v>
      </c>
      <c r="R3" s="16">
        <v>20</v>
      </c>
      <c r="S3" s="16">
        <v>6</v>
      </c>
      <c r="T3" s="16">
        <v>21</v>
      </c>
      <c r="U3" s="16">
        <v>23</v>
      </c>
      <c r="V3" s="16">
        <v>24</v>
      </c>
      <c r="W3" s="16">
        <v>16</v>
      </c>
      <c r="X3" s="16">
        <v>12</v>
      </c>
      <c r="Y3" s="16">
        <v>21</v>
      </c>
      <c r="Z3" s="16">
        <v>24</v>
      </c>
      <c r="AA3" s="16">
        <v>24</v>
      </c>
      <c r="AB3" s="16">
        <v>3</v>
      </c>
      <c r="AC3" s="16">
        <v>23</v>
      </c>
      <c r="AD3" s="16">
        <v>20</v>
      </c>
      <c r="AE3" s="16">
        <v>21</v>
      </c>
      <c r="AF3" s="16">
        <v>23</v>
      </c>
      <c r="AG3" s="16">
        <v>23</v>
      </c>
      <c r="AH3" s="16">
        <v>17</v>
      </c>
      <c r="AI3" s="16">
        <v>25</v>
      </c>
      <c r="AJ3" s="16">
        <v>30</v>
      </c>
      <c r="AK3" s="16">
        <v>20</v>
      </c>
      <c r="AL3" s="16">
        <v>4</v>
      </c>
      <c r="AM3" s="16">
        <v>20</v>
      </c>
      <c r="AN3" s="16">
        <v>31</v>
      </c>
      <c r="AO3" s="16">
        <v>10</v>
      </c>
      <c r="AP3" s="16">
        <v>13</v>
      </c>
      <c r="AQ3" s="16">
        <v>23</v>
      </c>
      <c r="AR3" s="16">
        <v>27</v>
      </c>
      <c r="AS3" s="16">
        <v>25</v>
      </c>
      <c r="AT3" s="16">
        <v>15</v>
      </c>
      <c r="AU3" s="16">
        <v>28</v>
      </c>
      <c r="AV3" s="16">
        <v>4</v>
      </c>
      <c r="AW3" s="16">
        <v>1</v>
      </c>
      <c r="AX3" s="7">
        <v>21</v>
      </c>
      <c r="AY3" s="7">
        <v>31</v>
      </c>
      <c r="AZ3" s="7">
        <v>5</v>
      </c>
      <c r="BA3" s="7">
        <v>23</v>
      </c>
      <c r="BB3" s="7">
        <v>28</v>
      </c>
      <c r="BC3" s="7">
        <v>1</v>
      </c>
      <c r="BD3" s="7">
        <v>24</v>
      </c>
      <c r="BE3" s="7">
        <v>18</v>
      </c>
      <c r="BF3" s="7">
        <v>5</v>
      </c>
      <c r="BG3" s="7">
        <v>18</v>
      </c>
      <c r="BH3" s="7">
        <v>28</v>
      </c>
      <c r="BI3" s="7">
        <v>23</v>
      </c>
      <c r="BJ3" s="7">
        <v>12</v>
      </c>
      <c r="BK3" s="7">
        <v>27</v>
      </c>
      <c r="BL3" s="16"/>
      <c r="BM3">
        <f t="shared" ref="BM3:BM26" si="0">COUNTIF(D3:BK3,"&lt;5")</f>
        <v>5</v>
      </c>
      <c r="BN3">
        <f t="shared" ref="BN3:BN26" si="1">60-BM3</f>
        <v>55</v>
      </c>
      <c r="BO3" s="16">
        <v>0</v>
      </c>
    </row>
    <row r="4" spans="1:67" x14ac:dyDescent="0.3">
      <c r="A4" s="16" t="s">
        <v>17</v>
      </c>
      <c r="B4" s="18">
        <v>43473</v>
      </c>
      <c r="C4" s="16">
        <v>0</v>
      </c>
      <c r="D4" s="16">
        <v>20</v>
      </c>
      <c r="E4" s="16">
        <v>21</v>
      </c>
      <c r="F4" s="16">
        <v>19</v>
      </c>
      <c r="G4" s="16">
        <v>21</v>
      </c>
      <c r="H4" s="16">
        <v>17</v>
      </c>
      <c r="I4" s="16">
        <v>15</v>
      </c>
      <c r="J4" s="16">
        <v>14</v>
      </c>
      <c r="K4" s="16">
        <v>12</v>
      </c>
      <c r="L4" s="16">
        <v>19</v>
      </c>
      <c r="M4" s="16">
        <v>18</v>
      </c>
      <c r="N4" s="16">
        <v>17</v>
      </c>
      <c r="O4" s="16">
        <v>18</v>
      </c>
      <c r="P4" s="16">
        <v>9</v>
      </c>
      <c r="Q4" s="16">
        <v>7</v>
      </c>
      <c r="R4" s="16">
        <v>16</v>
      </c>
      <c r="S4" s="16">
        <v>26</v>
      </c>
      <c r="T4" s="16">
        <v>7</v>
      </c>
      <c r="U4" s="16">
        <v>19</v>
      </c>
      <c r="V4" s="16">
        <v>9</v>
      </c>
      <c r="W4" s="16">
        <v>20</v>
      </c>
      <c r="X4" s="16">
        <v>8</v>
      </c>
      <c r="Y4" s="16">
        <v>13</v>
      </c>
      <c r="Z4" s="16">
        <v>19</v>
      </c>
      <c r="AA4" s="16">
        <v>17</v>
      </c>
      <c r="AB4" s="16">
        <v>3</v>
      </c>
      <c r="AC4" s="16">
        <v>20</v>
      </c>
      <c r="AD4" s="16">
        <v>16</v>
      </c>
      <c r="AE4" s="16">
        <v>19</v>
      </c>
      <c r="AF4" s="16">
        <v>20</v>
      </c>
      <c r="AG4" s="16">
        <v>10</v>
      </c>
      <c r="AH4" s="16">
        <v>16</v>
      </c>
      <c r="AI4" s="16">
        <v>21</v>
      </c>
      <c r="AJ4" s="16">
        <v>22</v>
      </c>
      <c r="AK4" s="16">
        <v>19</v>
      </c>
      <c r="AL4" s="16">
        <v>21</v>
      </c>
      <c r="AM4" s="16">
        <v>14</v>
      </c>
      <c r="AN4" s="16">
        <v>11</v>
      </c>
      <c r="AO4" s="16">
        <v>16</v>
      </c>
      <c r="AP4" s="16">
        <v>19</v>
      </c>
      <c r="AQ4" s="16">
        <v>4</v>
      </c>
      <c r="AR4" s="16">
        <v>13</v>
      </c>
      <c r="AS4" s="16">
        <v>6</v>
      </c>
      <c r="AT4" s="16">
        <v>13</v>
      </c>
      <c r="AU4" s="16">
        <v>18</v>
      </c>
      <c r="AV4" s="16">
        <v>19</v>
      </c>
      <c r="AW4" s="16">
        <v>15</v>
      </c>
      <c r="AX4" s="7">
        <v>16</v>
      </c>
      <c r="AY4" s="7">
        <v>19</v>
      </c>
      <c r="AZ4" s="7">
        <v>20</v>
      </c>
      <c r="BA4" s="7">
        <v>18</v>
      </c>
      <c r="BB4" s="7">
        <v>15</v>
      </c>
      <c r="BC4" s="7">
        <v>14</v>
      </c>
      <c r="BD4" s="7">
        <v>16</v>
      </c>
      <c r="BE4" s="7">
        <v>2</v>
      </c>
      <c r="BF4" s="7">
        <v>9</v>
      </c>
      <c r="BG4" s="7">
        <v>1</v>
      </c>
      <c r="BH4" s="7">
        <v>13</v>
      </c>
      <c r="BI4" s="7">
        <v>13</v>
      </c>
      <c r="BJ4" s="7">
        <v>15</v>
      </c>
      <c r="BK4" s="7">
        <v>17</v>
      </c>
      <c r="BL4" s="16"/>
      <c r="BM4">
        <f t="shared" si="0"/>
        <v>4</v>
      </c>
      <c r="BN4">
        <f t="shared" si="1"/>
        <v>56</v>
      </c>
      <c r="BO4" s="16">
        <v>0</v>
      </c>
    </row>
    <row r="5" spans="1:67" x14ac:dyDescent="0.3">
      <c r="A5" s="16" t="s">
        <v>17</v>
      </c>
      <c r="B5" s="18">
        <v>43510</v>
      </c>
      <c r="C5" s="16">
        <v>0</v>
      </c>
      <c r="D5" s="16">
        <v>11</v>
      </c>
      <c r="E5" s="16">
        <v>1</v>
      </c>
      <c r="F5" s="16">
        <v>21</v>
      </c>
      <c r="G5" s="16">
        <v>1</v>
      </c>
      <c r="H5" s="16">
        <v>3</v>
      </c>
      <c r="I5" s="16">
        <v>7</v>
      </c>
      <c r="J5" s="16">
        <v>6</v>
      </c>
      <c r="K5" s="16">
        <v>1</v>
      </c>
      <c r="L5" s="16">
        <v>3</v>
      </c>
      <c r="M5" s="16">
        <v>4</v>
      </c>
      <c r="N5" s="16">
        <v>3</v>
      </c>
      <c r="O5" s="16">
        <v>1</v>
      </c>
      <c r="P5" s="16">
        <v>13</v>
      </c>
      <c r="Q5" s="16">
        <v>6</v>
      </c>
      <c r="R5" s="16">
        <v>21</v>
      </c>
      <c r="S5" s="16">
        <v>3</v>
      </c>
      <c r="T5" s="16">
        <v>6</v>
      </c>
      <c r="U5" s="16">
        <v>4</v>
      </c>
      <c r="V5" s="16">
        <v>13</v>
      </c>
      <c r="W5" s="16">
        <v>7</v>
      </c>
      <c r="X5" s="16">
        <v>4</v>
      </c>
      <c r="Y5" s="16">
        <v>1</v>
      </c>
      <c r="Z5" s="16">
        <v>5</v>
      </c>
      <c r="AA5" s="16">
        <v>8</v>
      </c>
      <c r="AB5" s="16">
        <v>6</v>
      </c>
      <c r="AC5" s="16">
        <v>9</v>
      </c>
      <c r="AD5" s="16">
        <v>9</v>
      </c>
      <c r="AE5" s="16">
        <v>7</v>
      </c>
      <c r="AF5" s="16">
        <v>1</v>
      </c>
      <c r="AG5" s="16">
        <v>15</v>
      </c>
      <c r="AH5" s="16">
        <v>27</v>
      </c>
      <c r="AI5" s="16">
        <v>1</v>
      </c>
      <c r="AJ5" s="16">
        <v>4</v>
      </c>
      <c r="AK5" s="16">
        <v>8</v>
      </c>
      <c r="AL5" s="16">
        <v>1</v>
      </c>
      <c r="AM5" s="16">
        <v>4</v>
      </c>
      <c r="AN5" s="16">
        <v>18</v>
      </c>
      <c r="AO5" s="16">
        <v>1</v>
      </c>
      <c r="AP5" s="16">
        <v>1</v>
      </c>
      <c r="AQ5" s="16">
        <v>23</v>
      </c>
      <c r="AR5" s="16">
        <v>7</v>
      </c>
      <c r="AS5" s="16">
        <v>1</v>
      </c>
      <c r="AT5" s="16">
        <v>1</v>
      </c>
      <c r="AU5" s="16">
        <v>1</v>
      </c>
      <c r="AV5" s="16">
        <v>9</v>
      </c>
      <c r="AW5" s="16">
        <v>16</v>
      </c>
      <c r="AX5" s="7">
        <v>5</v>
      </c>
      <c r="AY5" s="7">
        <v>1</v>
      </c>
      <c r="AZ5" s="7">
        <v>27</v>
      </c>
      <c r="BA5" s="7">
        <v>9</v>
      </c>
      <c r="BB5" s="7">
        <v>1</v>
      </c>
      <c r="BC5" s="7">
        <v>6</v>
      </c>
      <c r="BD5" s="7">
        <v>10</v>
      </c>
      <c r="BE5" s="7">
        <v>5</v>
      </c>
      <c r="BF5" s="7">
        <v>7</v>
      </c>
      <c r="BG5" s="7">
        <v>11</v>
      </c>
      <c r="BH5" s="7">
        <v>20</v>
      </c>
      <c r="BI5" s="7">
        <v>13</v>
      </c>
      <c r="BJ5" s="7">
        <v>1</v>
      </c>
      <c r="BK5" s="7">
        <v>1</v>
      </c>
      <c r="BL5" s="16"/>
      <c r="BM5">
        <f t="shared" si="0"/>
        <v>26</v>
      </c>
      <c r="BN5">
        <f t="shared" si="1"/>
        <v>34</v>
      </c>
      <c r="BO5" s="16">
        <v>0</v>
      </c>
    </row>
    <row r="6" spans="1:67" x14ac:dyDescent="0.3">
      <c r="A6" s="16" t="s">
        <v>17</v>
      </c>
      <c r="B6" s="18">
        <v>43473</v>
      </c>
      <c r="C6" s="16">
        <v>25</v>
      </c>
      <c r="D6" s="16">
        <v>5</v>
      </c>
      <c r="E6" s="16">
        <v>1</v>
      </c>
      <c r="F6" s="16">
        <v>9</v>
      </c>
      <c r="G6" s="16">
        <v>4</v>
      </c>
      <c r="H6" s="16">
        <v>7</v>
      </c>
      <c r="I6" s="16">
        <v>9</v>
      </c>
      <c r="J6" s="16">
        <v>3</v>
      </c>
      <c r="K6" s="16">
        <v>8</v>
      </c>
      <c r="L6" s="16">
        <v>5</v>
      </c>
      <c r="M6" s="16">
        <v>10</v>
      </c>
      <c r="N6" s="16">
        <v>2</v>
      </c>
      <c r="O6" s="16">
        <v>3</v>
      </c>
      <c r="P6" s="16">
        <v>3</v>
      </c>
      <c r="Q6" s="16">
        <v>5</v>
      </c>
      <c r="R6" s="16">
        <v>9</v>
      </c>
      <c r="S6" s="16">
        <v>10</v>
      </c>
      <c r="T6" s="16">
        <v>8</v>
      </c>
      <c r="U6" s="16">
        <v>5</v>
      </c>
      <c r="V6" s="16">
        <v>4</v>
      </c>
      <c r="W6" s="16">
        <v>14</v>
      </c>
      <c r="X6" s="16">
        <v>9</v>
      </c>
      <c r="Y6" s="16">
        <v>6</v>
      </c>
      <c r="Z6" s="16">
        <v>3</v>
      </c>
      <c r="AA6" s="16">
        <v>4</v>
      </c>
      <c r="AB6" s="16">
        <v>3</v>
      </c>
      <c r="AC6" s="16">
        <v>13</v>
      </c>
      <c r="AD6" s="16">
        <v>2</v>
      </c>
      <c r="AE6" s="16">
        <v>6</v>
      </c>
      <c r="AF6" s="16">
        <v>3</v>
      </c>
      <c r="AG6" s="16">
        <v>7</v>
      </c>
      <c r="AH6" s="16">
        <v>11</v>
      </c>
      <c r="AI6" s="16">
        <v>6</v>
      </c>
      <c r="AJ6" s="16">
        <v>12</v>
      </c>
      <c r="AK6" s="16">
        <v>7</v>
      </c>
      <c r="AL6" s="16">
        <v>2</v>
      </c>
      <c r="AM6" s="16">
        <v>4</v>
      </c>
      <c r="AN6" s="16">
        <v>4</v>
      </c>
      <c r="AO6" s="16">
        <v>4</v>
      </c>
      <c r="AP6" s="16">
        <v>3</v>
      </c>
      <c r="AQ6" s="16">
        <v>2</v>
      </c>
      <c r="AR6" s="16">
        <v>1</v>
      </c>
      <c r="AS6" s="16">
        <v>2</v>
      </c>
      <c r="AT6" s="16">
        <v>8</v>
      </c>
      <c r="AU6" s="16">
        <v>15</v>
      </c>
      <c r="AV6" s="16">
        <v>5</v>
      </c>
      <c r="AW6" s="16">
        <v>5</v>
      </c>
      <c r="AX6" s="7">
        <v>2</v>
      </c>
      <c r="AY6" s="7">
        <v>1</v>
      </c>
      <c r="AZ6" s="7">
        <v>3</v>
      </c>
      <c r="BA6" s="7">
        <v>11</v>
      </c>
      <c r="BB6" s="7">
        <v>13</v>
      </c>
      <c r="BC6" s="7">
        <v>10</v>
      </c>
      <c r="BD6" s="7">
        <v>4</v>
      </c>
      <c r="BE6" s="7">
        <v>8</v>
      </c>
      <c r="BF6" s="7">
        <v>11</v>
      </c>
      <c r="BG6" s="7">
        <v>8</v>
      </c>
      <c r="BH6" s="7">
        <v>4</v>
      </c>
      <c r="BI6" s="7">
        <v>6</v>
      </c>
      <c r="BJ6" s="7">
        <v>6</v>
      </c>
      <c r="BK6" s="7">
        <v>7</v>
      </c>
      <c r="BL6" s="16"/>
      <c r="BM6">
        <f t="shared" si="0"/>
        <v>25</v>
      </c>
      <c r="BN6">
        <f t="shared" si="1"/>
        <v>35</v>
      </c>
      <c r="BO6" s="16">
        <v>25</v>
      </c>
    </row>
    <row r="7" spans="1:67" x14ac:dyDescent="0.3">
      <c r="A7" s="16" t="s">
        <v>17</v>
      </c>
      <c r="B7" s="18">
        <v>43510</v>
      </c>
      <c r="C7" s="16">
        <v>25</v>
      </c>
      <c r="D7" s="16">
        <v>1</v>
      </c>
      <c r="E7" s="16">
        <v>21</v>
      </c>
      <c r="F7" s="16">
        <v>6</v>
      </c>
      <c r="G7" s="16">
        <v>27</v>
      </c>
      <c r="H7" s="16">
        <v>1</v>
      </c>
      <c r="I7" s="16">
        <v>5</v>
      </c>
      <c r="J7" s="16">
        <v>1</v>
      </c>
      <c r="K7" s="16">
        <v>15</v>
      </c>
      <c r="L7" s="16">
        <v>5</v>
      </c>
      <c r="M7" s="16">
        <v>15</v>
      </c>
      <c r="N7" s="16">
        <v>1</v>
      </c>
      <c r="O7" s="16">
        <v>7</v>
      </c>
      <c r="P7" s="16">
        <v>15</v>
      </c>
      <c r="Q7" s="16">
        <v>7</v>
      </c>
      <c r="R7" s="16">
        <v>1</v>
      </c>
      <c r="S7" s="16">
        <v>14</v>
      </c>
      <c r="T7" s="16">
        <v>8</v>
      </c>
      <c r="U7" s="16">
        <v>3</v>
      </c>
      <c r="V7" s="16">
        <v>6</v>
      </c>
      <c r="W7" s="16">
        <v>13</v>
      </c>
      <c r="X7" s="16">
        <v>14</v>
      </c>
      <c r="Y7" s="16">
        <v>1</v>
      </c>
      <c r="Z7" s="16">
        <v>7</v>
      </c>
      <c r="AA7" s="16">
        <v>4</v>
      </c>
      <c r="AB7" s="16">
        <v>1</v>
      </c>
      <c r="AC7" s="16">
        <v>14</v>
      </c>
      <c r="AD7" s="16">
        <v>7</v>
      </c>
      <c r="AE7" s="16">
        <v>8</v>
      </c>
      <c r="AF7" s="16">
        <v>6</v>
      </c>
      <c r="AG7" s="16">
        <v>2</v>
      </c>
      <c r="AH7" s="16">
        <v>1</v>
      </c>
      <c r="AI7" s="16">
        <v>8</v>
      </c>
      <c r="AJ7" s="16">
        <v>3</v>
      </c>
      <c r="AK7" s="16">
        <v>6</v>
      </c>
      <c r="AL7" s="16">
        <v>9</v>
      </c>
      <c r="AM7" s="16">
        <v>1</v>
      </c>
      <c r="AN7" s="16">
        <v>6</v>
      </c>
      <c r="AO7" s="16">
        <v>1</v>
      </c>
      <c r="AP7" s="16">
        <v>9</v>
      </c>
      <c r="AQ7" s="16">
        <v>1</v>
      </c>
      <c r="AR7" s="16">
        <v>6</v>
      </c>
      <c r="AS7" s="16">
        <v>6</v>
      </c>
      <c r="AT7" s="16">
        <v>1</v>
      </c>
      <c r="AU7" s="16">
        <v>1</v>
      </c>
      <c r="AV7" s="16">
        <v>1</v>
      </c>
      <c r="AW7" s="16">
        <v>1</v>
      </c>
      <c r="AX7" s="7">
        <v>7</v>
      </c>
      <c r="AY7" s="7">
        <v>1</v>
      </c>
      <c r="AZ7" s="7">
        <v>4</v>
      </c>
      <c r="BA7" s="7">
        <v>2</v>
      </c>
      <c r="BB7" s="7">
        <v>1</v>
      </c>
      <c r="BC7" s="7">
        <v>13</v>
      </c>
      <c r="BD7" s="7">
        <v>4</v>
      </c>
      <c r="BE7" s="7">
        <v>1</v>
      </c>
      <c r="BF7" s="7">
        <v>6</v>
      </c>
      <c r="BG7" s="7">
        <v>7</v>
      </c>
      <c r="BH7" s="7">
        <v>1</v>
      </c>
      <c r="BI7" s="7">
        <v>6</v>
      </c>
      <c r="BJ7" s="7">
        <v>7</v>
      </c>
      <c r="BK7" s="7">
        <v>2</v>
      </c>
      <c r="BL7" s="16"/>
      <c r="BM7">
        <f t="shared" si="0"/>
        <v>27</v>
      </c>
      <c r="BN7">
        <f t="shared" si="1"/>
        <v>33</v>
      </c>
      <c r="BO7" s="16">
        <v>25</v>
      </c>
    </row>
    <row r="8" spans="1:67" x14ac:dyDescent="0.3">
      <c r="A8" s="16" t="s">
        <v>17</v>
      </c>
      <c r="B8" s="18">
        <v>43473</v>
      </c>
      <c r="C8" s="16">
        <v>50</v>
      </c>
      <c r="D8" s="16">
        <v>2</v>
      </c>
      <c r="E8" s="16">
        <v>4</v>
      </c>
      <c r="F8" s="16">
        <v>5</v>
      </c>
      <c r="G8" s="16">
        <v>4</v>
      </c>
      <c r="H8" s="16">
        <v>4</v>
      </c>
      <c r="I8" s="16">
        <v>4</v>
      </c>
      <c r="J8" s="16">
        <v>3</v>
      </c>
      <c r="K8" s="16">
        <v>4</v>
      </c>
      <c r="L8" s="16">
        <v>2</v>
      </c>
      <c r="M8" s="16">
        <v>1</v>
      </c>
      <c r="N8" s="16">
        <v>5</v>
      </c>
      <c r="O8" s="16">
        <v>5</v>
      </c>
      <c r="P8" s="16">
        <v>5</v>
      </c>
      <c r="Q8" s="16">
        <v>2</v>
      </c>
      <c r="R8" s="16">
        <v>5</v>
      </c>
      <c r="S8" s="16">
        <v>4</v>
      </c>
      <c r="T8" s="16">
        <v>4</v>
      </c>
      <c r="U8" s="16">
        <v>6</v>
      </c>
      <c r="V8" s="16">
        <v>4</v>
      </c>
      <c r="W8" s="16">
        <v>7</v>
      </c>
      <c r="X8" s="16">
        <v>1</v>
      </c>
      <c r="Y8" s="16">
        <v>5</v>
      </c>
      <c r="Z8" s="16">
        <v>4</v>
      </c>
      <c r="AA8" s="16">
        <v>2</v>
      </c>
      <c r="AB8" s="16">
        <v>2</v>
      </c>
      <c r="AC8" s="16">
        <v>5</v>
      </c>
      <c r="AD8" s="16">
        <v>4</v>
      </c>
      <c r="AE8" s="16">
        <v>2</v>
      </c>
      <c r="AF8" s="16">
        <v>4</v>
      </c>
      <c r="AG8" s="16">
        <v>2</v>
      </c>
      <c r="AH8" s="16">
        <v>4</v>
      </c>
      <c r="AI8" s="16">
        <v>3</v>
      </c>
      <c r="AJ8" s="16">
        <v>1</v>
      </c>
      <c r="AK8" s="16">
        <v>3</v>
      </c>
      <c r="AL8" s="16">
        <v>2</v>
      </c>
      <c r="AM8" s="16">
        <v>1</v>
      </c>
      <c r="AN8" s="16">
        <v>3</v>
      </c>
      <c r="AO8" s="16">
        <v>4</v>
      </c>
      <c r="AP8" s="16">
        <v>4</v>
      </c>
      <c r="AQ8" s="16">
        <v>7</v>
      </c>
      <c r="AR8" s="16">
        <v>2</v>
      </c>
      <c r="AS8" s="16">
        <v>5</v>
      </c>
      <c r="AT8" s="16">
        <v>2</v>
      </c>
      <c r="AU8" s="16">
        <v>2</v>
      </c>
      <c r="AV8" s="16">
        <v>2</v>
      </c>
      <c r="AW8" s="16">
        <v>1</v>
      </c>
      <c r="AX8" s="7">
        <v>5</v>
      </c>
      <c r="AY8" s="7">
        <v>3</v>
      </c>
      <c r="AZ8" s="7">
        <v>3</v>
      </c>
      <c r="BA8" s="7">
        <v>5</v>
      </c>
      <c r="BB8" s="7">
        <v>9</v>
      </c>
      <c r="BC8" s="7">
        <v>2</v>
      </c>
      <c r="BD8" s="7">
        <v>5</v>
      </c>
      <c r="BE8" s="7">
        <v>4</v>
      </c>
      <c r="BF8" s="7">
        <v>4</v>
      </c>
      <c r="BG8" s="7">
        <v>1</v>
      </c>
      <c r="BH8" s="7">
        <v>2</v>
      </c>
      <c r="BI8" s="7">
        <v>2</v>
      </c>
      <c r="BJ8" s="7">
        <v>2</v>
      </c>
      <c r="BK8" s="7">
        <v>3</v>
      </c>
      <c r="BL8" s="16"/>
      <c r="BM8">
        <f t="shared" si="0"/>
        <v>45</v>
      </c>
      <c r="BN8">
        <f t="shared" si="1"/>
        <v>15</v>
      </c>
      <c r="BO8" s="16">
        <v>50</v>
      </c>
    </row>
    <row r="9" spans="1:67" x14ac:dyDescent="0.3">
      <c r="A9" s="16" t="s">
        <v>17</v>
      </c>
      <c r="B9" s="18">
        <v>43510</v>
      </c>
      <c r="C9" s="16">
        <v>50</v>
      </c>
      <c r="D9" s="16">
        <v>5</v>
      </c>
      <c r="E9" s="16">
        <v>2</v>
      </c>
      <c r="F9" s="16">
        <v>1</v>
      </c>
      <c r="G9" s="16">
        <v>1</v>
      </c>
      <c r="H9" s="16">
        <v>2</v>
      </c>
      <c r="I9" s="16">
        <v>2</v>
      </c>
      <c r="J9" s="16">
        <v>4</v>
      </c>
      <c r="K9" s="16">
        <v>1</v>
      </c>
      <c r="L9" s="16">
        <v>3</v>
      </c>
      <c r="M9" s="16">
        <v>3</v>
      </c>
      <c r="N9" s="16">
        <v>2</v>
      </c>
      <c r="O9" s="16">
        <v>2</v>
      </c>
      <c r="P9" s="16">
        <v>3</v>
      </c>
      <c r="Q9" s="16">
        <v>4</v>
      </c>
      <c r="R9" s="16">
        <v>4</v>
      </c>
      <c r="S9" s="16">
        <v>1</v>
      </c>
      <c r="T9" s="16">
        <v>3</v>
      </c>
      <c r="U9" s="16">
        <v>6</v>
      </c>
      <c r="V9" s="16">
        <v>1</v>
      </c>
      <c r="W9" s="16">
        <v>1</v>
      </c>
      <c r="X9" s="16">
        <v>3</v>
      </c>
      <c r="Y9" s="16">
        <v>3</v>
      </c>
      <c r="Z9" s="16">
        <v>5</v>
      </c>
      <c r="AA9" s="16">
        <v>8</v>
      </c>
      <c r="AB9" s="16">
        <v>3</v>
      </c>
      <c r="AC9" s="16">
        <v>4</v>
      </c>
      <c r="AD9" s="16">
        <v>1</v>
      </c>
      <c r="AE9" s="16">
        <v>2</v>
      </c>
      <c r="AF9" s="16">
        <v>3</v>
      </c>
      <c r="AG9" s="16">
        <v>1</v>
      </c>
      <c r="AH9" s="16">
        <v>2</v>
      </c>
      <c r="AI9" s="16">
        <v>5</v>
      </c>
      <c r="AJ9" s="16">
        <v>4</v>
      </c>
      <c r="AK9" s="16">
        <v>1</v>
      </c>
      <c r="AL9" s="16">
        <v>2</v>
      </c>
      <c r="AM9" s="16">
        <v>1</v>
      </c>
      <c r="AN9" s="16">
        <v>1</v>
      </c>
      <c r="AO9" s="16">
        <v>4</v>
      </c>
      <c r="AP9" s="16">
        <v>1</v>
      </c>
      <c r="AQ9" s="16">
        <v>1</v>
      </c>
      <c r="AR9" s="16">
        <v>3</v>
      </c>
      <c r="AS9" s="16">
        <v>6</v>
      </c>
      <c r="AT9" s="16">
        <v>3</v>
      </c>
      <c r="AU9" s="16">
        <v>1</v>
      </c>
      <c r="AV9" s="16">
        <v>1</v>
      </c>
      <c r="AW9" s="16">
        <v>3</v>
      </c>
      <c r="AX9" s="7">
        <v>4</v>
      </c>
      <c r="AY9" s="7">
        <v>4</v>
      </c>
      <c r="AZ9" s="7">
        <v>4</v>
      </c>
      <c r="BA9" s="7">
        <v>2</v>
      </c>
      <c r="BB9" s="7">
        <v>4</v>
      </c>
      <c r="BC9" s="7">
        <v>1</v>
      </c>
      <c r="BD9" s="7">
        <v>1</v>
      </c>
      <c r="BE9" s="7">
        <v>1</v>
      </c>
      <c r="BF9" s="7">
        <v>1</v>
      </c>
      <c r="BG9" s="7">
        <v>2</v>
      </c>
      <c r="BH9" s="7">
        <v>1</v>
      </c>
      <c r="BI9" s="7">
        <v>4</v>
      </c>
      <c r="BJ9" s="7">
        <v>3</v>
      </c>
      <c r="BK9" s="7">
        <v>3</v>
      </c>
      <c r="BL9" s="16"/>
      <c r="BM9">
        <f t="shared" si="0"/>
        <v>54</v>
      </c>
      <c r="BN9">
        <f t="shared" si="1"/>
        <v>6</v>
      </c>
      <c r="BO9" s="16">
        <v>50</v>
      </c>
    </row>
    <row r="10" spans="1:67" x14ac:dyDescent="0.3">
      <c r="A10" s="16" t="s">
        <v>17</v>
      </c>
      <c r="B10" s="18">
        <v>43473</v>
      </c>
      <c r="C10" s="16">
        <v>100</v>
      </c>
      <c r="D10" s="16">
        <v>1</v>
      </c>
      <c r="E10" s="16">
        <v>4</v>
      </c>
      <c r="F10" s="16">
        <v>3</v>
      </c>
      <c r="G10" s="16">
        <v>3</v>
      </c>
      <c r="H10" s="16">
        <v>3</v>
      </c>
      <c r="I10" s="16">
        <v>1</v>
      </c>
      <c r="J10" s="16">
        <v>2</v>
      </c>
      <c r="K10" s="16">
        <v>2</v>
      </c>
      <c r="L10" s="16">
        <v>5</v>
      </c>
      <c r="M10" s="16">
        <v>3</v>
      </c>
      <c r="N10" s="16">
        <v>1</v>
      </c>
      <c r="O10" s="16">
        <v>1</v>
      </c>
      <c r="P10" s="16">
        <v>2</v>
      </c>
      <c r="Q10" s="16">
        <v>3</v>
      </c>
      <c r="R10" s="16">
        <v>1</v>
      </c>
      <c r="S10" s="16">
        <v>1</v>
      </c>
      <c r="T10" s="16">
        <v>1</v>
      </c>
      <c r="U10" s="16">
        <v>2</v>
      </c>
      <c r="V10" s="16">
        <v>3</v>
      </c>
      <c r="W10" s="16">
        <v>2</v>
      </c>
      <c r="X10" s="16">
        <v>2</v>
      </c>
      <c r="Y10" s="16">
        <v>2</v>
      </c>
      <c r="Z10" s="16">
        <v>2</v>
      </c>
      <c r="AA10" s="16">
        <v>1</v>
      </c>
      <c r="AB10" s="16">
        <v>3</v>
      </c>
      <c r="AC10" s="16">
        <v>1</v>
      </c>
      <c r="AD10" s="16">
        <v>1</v>
      </c>
      <c r="AE10" s="16">
        <v>1</v>
      </c>
      <c r="AF10" s="16">
        <v>2</v>
      </c>
      <c r="AG10" s="16">
        <v>2</v>
      </c>
      <c r="AH10" s="16">
        <v>1</v>
      </c>
      <c r="AI10" s="16">
        <v>2</v>
      </c>
      <c r="AJ10" s="16">
        <v>2</v>
      </c>
      <c r="AK10" s="16">
        <v>2</v>
      </c>
      <c r="AL10" s="16">
        <v>1</v>
      </c>
      <c r="AM10" s="16">
        <v>2</v>
      </c>
      <c r="AN10" s="16">
        <v>4</v>
      </c>
      <c r="AO10" s="16">
        <v>1</v>
      </c>
      <c r="AP10" s="16">
        <v>1</v>
      </c>
      <c r="AQ10" s="16">
        <v>1</v>
      </c>
      <c r="AR10" s="16">
        <v>1</v>
      </c>
      <c r="AS10" s="16">
        <v>1</v>
      </c>
      <c r="AT10" s="16">
        <v>2</v>
      </c>
      <c r="AU10" s="16">
        <v>4</v>
      </c>
      <c r="AV10" s="16">
        <v>2</v>
      </c>
      <c r="AW10" s="16">
        <v>3</v>
      </c>
      <c r="AX10" s="7">
        <v>1</v>
      </c>
      <c r="AY10" s="7">
        <v>2</v>
      </c>
      <c r="AZ10" s="7">
        <v>1</v>
      </c>
      <c r="BA10" s="7">
        <v>1</v>
      </c>
      <c r="BB10" s="7">
        <v>1</v>
      </c>
      <c r="BC10" s="7">
        <v>1</v>
      </c>
      <c r="BD10" s="7">
        <v>1</v>
      </c>
      <c r="BE10" s="7">
        <v>2</v>
      </c>
      <c r="BF10" s="7">
        <v>1</v>
      </c>
      <c r="BG10" s="7">
        <v>2</v>
      </c>
      <c r="BH10" s="7">
        <v>1</v>
      </c>
      <c r="BI10" s="7">
        <v>3</v>
      </c>
      <c r="BJ10" s="7">
        <v>2</v>
      </c>
      <c r="BK10" s="7">
        <v>2</v>
      </c>
      <c r="BL10" s="16"/>
      <c r="BM10">
        <f t="shared" si="0"/>
        <v>59</v>
      </c>
      <c r="BN10">
        <f t="shared" si="1"/>
        <v>1</v>
      </c>
      <c r="BO10" s="16">
        <v>100</v>
      </c>
    </row>
    <row r="11" spans="1:67" x14ac:dyDescent="0.3">
      <c r="A11" s="16" t="s">
        <v>17</v>
      </c>
      <c r="B11" s="18">
        <v>43510</v>
      </c>
      <c r="C11" s="16">
        <v>100</v>
      </c>
      <c r="D11" s="16">
        <v>2</v>
      </c>
      <c r="E11" s="16">
        <v>2</v>
      </c>
      <c r="F11" s="16">
        <v>3</v>
      </c>
      <c r="G11" s="16">
        <v>2</v>
      </c>
      <c r="H11" s="16">
        <v>1</v>
      </c>
      <c r="I11" s="16">
        <v>2</v>
      </c>
      <c r="J11" s="16">
        <v>1</v>
      </c>
      <c r="K11" s="16">
        <v>3</v>
      </c>
      <c r="L11" s="16">
        <v>2</v>
      </c>
      <c r="M11" s="16">
        <v>1</v>
      </c>
      <c r="N11" s="16">
        <v>1</v>
      </c>
      <c r="O11" s="16">
        <v>2</v>
      </c>
      <c r="P11" s="16">
        <v>3</v>
      </c>
      <c r="Q11" s="16">
        <v>1</v>
      </c>
      <c r="R11" s="16">
        <v>3</v>
      </c>
      <c r="S11" s="16">
        <v>1</v>
      </c>
      <c r="T11" s="16">
        <v>3</v>
      </c>
      <c r="U11" s="16">
        <v>2</v>
      </c>
      <c r="V11" s="16">
        <v>2</v>
      </c>
      <c r="W11" s="16">
        <v>5</v>
      </c>
      <c r="X11" s="16">
        <v>1</v>
      </c>
      <c r="Y11" s="16">
        <v>2</v>
      </c>
      <c r="Z11" s="16">
        <v>1</v>
      </c>
      <c r="AA11" s="16">
        <v>2</v>
      </c>
      <c r="AB11" s="16">
        <v>1</v>
      </c>
      <c r="AC11" s="16">
        <v>1</v>
      </c>
      <c r="AD11" s="16">
        <v>1</v>
      </c>
      <c r="AE11" s="16">
        <v>1</v>
      </c>
      <c r="AF11" s="16">
        <v>1</v>
      </c>
      <c r="AG11" s="16">
        <v>1</v>
      </c>
      <c r="AH11" s="16">
        <v>1</v>
      </c>
      <c r="AI11" s="16">
        <v>1</v>
      </c>
      <c r="AJ11" s="16">
        <v>2</v>
      </c>
      <c r="AK11" s="16">
        <v>2</v>
      </c>
      <c r="AL11" s="16">
        <v>1</v>
      </c>
      <c r="AM11" s="16">
        <v>3</v>
      </c>
      <c r="AN11" s="16">
        <v>2</v>
      </c>
      <c r="AO11" s="16">
        <v>3</v>
      </c>
      <c r="AP11" s="16">
        <v>1</v>
      </c>
      <c r="AQ11" s="16">
        <v>1</v>
      </c>
      <c r="AR11" s="16">
        <v>1</v>
      </c>
      <c r="AS11" s="16">
        <v>1</v>
      </c>
      <c r="AT11" s="16">
        <v>4</v>
      </c>
      <c r="AU11" s="16">
        <v>1</v>
      </c>
      <c r="AV11" s="16">
        <v>2</v>
      </c>
      <c r="AW11" s="16">
        <v>1</v>
      </c>
      <c r="AX11" s="7">
        <v>2</v>
      </c>
      <c r="AY11" s="7">
        <v>1</v>
      </c>
      <c r="AZ11" s="7">
        <v>1</v>
      </c>
      <c r="BA11" s="7">
        <v>1</v>
      </c>
      <c r="BB11" s="7">
        <v>1</v>
      </c>
      <c r="BC11" s="7">
        <v>1</v>
      </c>
      <c r="BD11" s="7">
        <v>5</v>
      </c>
      <c r="BE11" s="7">
        <v>2</v>
      </c>
      <c r="BF11" s="7">
        <v>3</v>
      </c>
      <c r="BG11" s="7">
        <v>1</v>
      </c>
      <c r="BH11" s="7">
        <v>1</v>
      </c>
      <c r="BI11" s="7">
        <v>2</v>
      </c>
      <c r="BJ11" s="7">
        <v>1</v>
      </c>
      <c r="BK11" s="7">
        <v>1</v>
      </c>
      <c r="BL11" s="16"/>
      <c r="BM11">
        <f t="shared" si="0"/>
        <v>58</v>
      </c>
      <c r="BN11">
        <f t="shared" si="1"/>
        <v>2</v>
      </c>
      <c r="BO11" s="16">
        <v>100</v>
      </c>
    </row>
    <row r="12" spans="1:67" x14ac:dyDescent="0.3">
      <c r="A12" s="16" t="s">
        <v>17</v>
      </c>
      <c r="B12" s="18">
        <v>43397</v>
      </c>
      <c r="C12" s="16">
        <v>250</v>
      </c>
      <c r="D12" s="16">
        <v>2</v>
      </c>
      <c r="E12" s="16">
        <v>1</v>
      </c>
      <c r="F12" s="16">
        <v>1</v>
      </c>
      <c r="G12" s="16">
        <v>2</v>
      </c>
      <c r="H12" s="16">
        <v>1</v>
      </c>
      <c r="I12" s="16">
        <v>2</v>
      </c>
      <c r="J12" s="16">
        <v>2</v>
      </c>
      <c r="K12" s="16">
        <v>1</v>
      </c>
      <c r="L12" s="16">
        <v>1</v>
      </c>
      <c r="M12" s="16">
        <v>2</v>
      </c>
      <c r="N12" s="16">
        <v>3</v>
      </c>
      <c r="O12" s="16">
        <v>1</v>
      </c>
      <c r="P12" s="16">
        <v>1</v>
      </c>
      <c r="Q12" s="16">
        <v>2</v>
      </c>
      <c r="R12" s="16">
        <v>2</v>
      </c>
      <c r="S12" s="16">
        <v>2</v>
      </c>
      <c r="T12" s="16">
        <v>1</v>
      </c>
      <c r="U12" s="16">
        <v>1</v>
      </c>
      <c r="V12" s="16">
        <v>2</v>
      </c>
      <c r="W12" s="16">
        <v>2</v>
      </c>
      <c r="X12" s="16">
        <v>1</v>
      </c>
      <c r="Y12" s="16">
        <v>1</v>
      </c>
      <c r="Z12" s="16">
        <v>2</v>
      </c>
      <c r="AA12" s="16">
        <v>2</v>
      </c>
      <c r="AB12" s="16">
        <v>1</v>
      </c>
      <c r="AC12" s="16">
        <v>3</v>
      </c>
      <c r="AD12" s="16">
        <v>2</v>
      </c>
      <c r="AE12" s="16">
        <v>1</v>
      </c>
      <c r="AF12" s="16">
        <v>1</v>
      </c>
      <c r="AG12" s="16">
        <v>1</v>
      </c>
      <c r="AH12" s="16">
        <v>2</v>
      </c>
      <c r="AI12" s="16">
        <v>2</v>
      </c>
      <c r="AJ12" s="16">
        <v>1</v>
      </c>
      <c r="AK12" s="16">
        <v>2</v>
      </c>
      <c r="AL12" s="16">
        <v>1</v>
      </c>
      <c r="AM12" s="16">
        <v>1</v>
      </c>
      <c r="AN12" s="16">
        <v>2</v>
      </c>
      <c r="AO12" s="16">
        <v>3</v>
      </c>
      <c r="AP12" s="16">
        <v>3</v>
      </c>
      <c r="AQ12" s="16">
        <v>2</v>
      </c>
      <c r="AR12" s="16">
        <v>1</v>
      </c>
      <c r="AS12" s="16">
        <v>3</v>
      </c>
      <c r="AT12" s="16">
        <v>3</v>
      </c>
      <c r="AU12" s="16">
        <v>2</v>
      </c>
      <c r="AV12" s="16">
        <v>2</v>
      </c>
      <c r="AW12" s="16">
        <v>1</v>
      </c>
      <c r="AX12" s="7">
        <v>2</v>
      </c>
      <c r="AY12" s="7">
        <v>2</v>
      </c>
      <c r="AZ12" s="7">
        <v>3</v>
      </c>
      <c r="BA12" s="7">
        <v>3</v>
      </c>
      <c r="BB12" s="7">
        <v>1</v>
      </c>
      <c r="BC12" s="7">
        <v>3</v>
      </c>
      <c r="BD12" s="7">
        <v>1</v>
      </c>
      <c r="BE12" s="7">
        <v>3</v>
      </c>
      <c r="BF12" s="7">
        <v>1</v>
      </c>
      <c r="BG12" s="7">
        <v>1</v>
      </c>
      <c r="BH12" s="7">
        <v>2</v>
      </c>
      <c r="BI12" s="7">
        <v>2</v>
      </c>
      <c r="BJ12" s="7">
        <v>1</v>
      </c>
      <c r="BK12" s="7">
        <v>3</v>
      </c>
      <c r="BL12" s="16"/>
      <c r="BM12">
        <f t="shared" si="0"/>
        <v>60</v>
      </c>
      <c r="BN12">
        <f t="shared" si="1"/>
        <v>0</v>
      </c>
      <c r="BO12" s="16">
        <v>250</v>
      </c>
    </row>
    <row r="13" spans="1:67" x14ac:dyDescent="0.3">
      <c r="A13" s="16" t="s">
        <v>17</v>
      </c>
      <c r="B13" s="18">
        <v>43434</v>
      </c>
      <c r="C13" s="16">
        <v>250</v>
      </c>
      <c r="D13" s="16">
        <v>2</v>
      </c>
      <c r="E13" s="16">
        <v>3</v>
      </c>
      <c r="F13" s="16">
        <v>2</v>
      </c>
      <c r="G13" s="16">
        <v>2</v>
      </c>
      <c r="H13" s="16">
        <v>1</v>
      </c>
      <c r="I13" s="16">
        <v>2</v>
      </c>
      <c r="J13" s="16">
        <v>1</v>
      </c>
      <c r="K13" s="16">
        <v>2</v>
      </c>
      <c r="L13" s="16">
        <v>1</v>
      </c>
      <c r="M13" s="16">
        <v>2</v>
      </c>
      <c r="N13" s="16">
        <v>2</v>
      </c>
      <c r="O13" s="16">
        <v>1</v>
      </c>
      <c r="P13" s="16">
        <v>2</v>
      </c>
      <c r="Q13" s="16">
        <v>2</v>
      </c>
      <c r="R13" s="16">
        <v>3</v>
      </c>
      <c r="S13" s="16">
        <v>1</v>
      </c>
      <c r="T13" s="16">
        <v>3</v>
      </c>
      <c r="U13" s="16">
        <v>3</v>
      </c>
      <c r="V13" s="16">
        <v>2</v>
      </c>
      <c r="W13" s="16">
        <v>2</v>
      </c>
      <c r="X13" s="16">
        <v>2</v>
      </c>
      <c r="Y13" s="16">
        <v>2</v>
      </c>
      <c r="Z13" s="16">
        <v>1</v>
      </c>
      <c r="AA13" s="16">
        <v>3</v>
      </c>
      <c r="AB13" s="16">
        <v>3</v>
      </c>
      <c r="AC13" s="16">
        <v>3</v>
      </c>
      <c r="AD13" s="16">
        <v>3</v>
      </c>
      <c r="AE13" s="16">
        <v>2</v>
      </c>
      <c r="AF13" s="16">
        <v>2</v>
      </c>
      <c r="AG13" s="16">
        <v>2</v>
      </c>
      <c r="AH13" s="16">
        <v>3</v>
      </c>
      <c r="AI13" s="16">
        <v>2</v>
      </c>
      <c r="AJ13" s="16">
        <v>1</v>
      </c>
      <c r="AK13" s="16">
        <v>2</v>
      </c>
      <c r="AL13" s="16">
        <v>2</v>
      </c>
      <c r="AM13" s="16">
        <v>2</v>
      </c>
      <c r="AN13" s="16">
        <v>1</v>
      </c>
      <c r="AO13" s="16">
        <v>3</v>
      </c>
      <c r="AP13" s="16">
        <v>1</v>
      </c>
      <c r="AQ13" s="16">
        <v>2</v>
      </c>
      <c r="AR13" s="16">
        <v>2</v>
      </c>
      <c r="AS13" s="16">
        <v>2</v>
      </c>
      <c r="AT13" s="16">
        <v>2</v>
      </c>
      <c r="AU13" s="16">
        <v>1</v>
      </c>
      <c r="AV13" s="16">
        <v>2</v>
      </c>
      <c r="AW13" s="16">
        <v>2</v>
      </c>
      <c r="AX13" s="7">
        <v>2</v>
      </c>
      <c r="AY13" s="7">
        <v>3</v>
      </c>
      <c r="AZ13" s="7">
        <v>2</v>
      </c>
      <c r="BA13" s="7">
        <v>2</v>
      </c>
      <c r="BB13" s="7">
        <v>3</v>
      </c>
      <c r="BC13" s="7">
        <v>2</v>
      </c>
      <c r="BD13" s="7">
        <v>4</v>
      </c>
      <c r="BE13" s="7">
        <v>3</v>
      </c>
      <c r="BF13" s="7">
        <v>2</v>
      </c>
      <c r="BG13" s="7">
        <v>2</v>
      </c>
      <c r="BH13" s="7">
        <v>3</v>
      </c>
      <c r="BI13" s="7">
        <v>1</v>
      </c>
      <c r="BJ13" s="7">
        <v>3</v>
      </c>
      <c r="BK13" s="7">
        <v>2</v>
      </c>
      <c r="BL13" s="16"/>
      <c r="BM13">
        <f t="shared" si="0"/>
        <v>60</v>
      </c>
      <c r="BN13">
        <f t="shared" si="1"/>
        <v>0</v>
      </c>
      <c r="BO13" s="16">
        <v>250</v>
      </c>
    </row>
    <row r="14" spans="1:67" x14ac:dyDescent="0.3">
      <c r="A14" s="16" t="s">
        <v>17</v>
      </c>
      <c r="B14" s="18">
        <v>43473</v>
      </c>
      <c r="C14" s="16">
        <v>250</v>
      </c>
      <c r="D14" s="16">
        <v>1</v>
      </c>
      <c r="E14" s="16">
        <v>1</v>
      </c>
      <c r="F14" s="16">
        <v>1</v>
      </c>
      <c r="G14" s="16">
        <v>3</v>
      </c>
      <c r="H14" s="16">
        <v>3</v>
      </c>
      <c r="I14" s="16">
        <v>2</v>
      </c>
      <c r="J14" s="16">
        <v>1</v>
      </c>
      <c r="K14" s="16">
        <v>3</v>
      </c>
      <c r="L14" s="16">
        <v>1</v>
      </c>
      <c r="M14" s="16">
        <v>1</v>
      </c>
      <c r="N14" s="16">
        <v>1</v>
      </c>
      <c r="O14" s="16">
        <v>3</v>
      </c>
      <c r="P14" s="16">
        <v>2</v>
      </c>
      <c r="Q14" s="16">
        <v>3</v>
      </c>
      <c r="R14" s="16">
        <v>1</v>
      </c>
      <c r="S14" s="16">
        <v>3</v>
      </c>
      <c r="T14" s="16">
        <v>1</v>
      </c>
      <c r="U14" s="16">
        <v>1</v>
      </c>
      <c r="V14" s="16">
        <v>2</v>
      </c>
      <c r="W14" s="16">
        <v>1</v>
      </c>
      <c r="X14" s="16">
        <v>1</v>
      </c>
      <c r="Y14" s="16">
        <v>3</v>
      </c>
      <c r="Z14" s="16">
        <v>2</v>
      </c>
      <c r="AA14" s="16">
        <v>2</v>
      </c>
      <c r="AB14" s="16">
        <v>2</v>
      </c>
      <c r="AC14" s="16">
        <v>1</v>
      </c>
      <c r="AD14" s="16">
        <v>2</v>
      </c>
      <c r="AE14" s="16">
        <v>3</v>
      </c>
      <c r="AF14" s="16">
        <v>2</v>
      </c>
      <c r="AG14" s="16">
        <v>2</v>
      </c>
      <c r="AH14" s="16">
        <v>1</v>
      </c>
      <c r="AI14" s="16">
        <v>1</v>
      </c>
      <c r="AJ14" s="16">
        <v>3</v>
      </c>
      <c r="AK14" s="16">
        <v>2</v>
      </c>
      <c r="AL14" s="16">
        <v>2</v>
      </c>
      <c r="AM14" s="16">
        <v>3</v>
      </c>
      <c r="AN14" s="16">
        <v>1</v>
      </c>
      <c r="AO14" s="16">
        <v>2</v>
      </c>
      <c r="AP14" s="16">
        <v>2</v>
      </c>
      <c r="AQ14" s="16">
        <v>4</v>
      </c>
      <c r="AR14" s="16">
        <v>2</v>
      </c>
      <c r="AS14" s="16">
        <v>1</v>
      </c>
      <c r="AT14" s="16">
        <v>3</v>
      </c>
      <c r="AU14" s="16">
        <v>2</v>
      </c>
      <c r="AV14" s="16">
        <v>3</v>
      </c>
      <c r="AW14" s="16">
        <v>3</v>
      </c>
      <c r="AX14" s="7">
        <v>2</v>
      </c>
      <c r="AY14" s="7">
        <v>2</v>
      </c>
      <c r="AZ14" s="7">
        <v>3</v>
      </c>
      <c r="BA14" s="7">
        <v>4</v>
      </c>
      <c r="BB14" s="7">
        <v>2</v>
      </c>
      <c r="BC14" s="7">
        <v>2</v>
      </c>
      <c r="BD14" s="7">
        <v>2</v>
      </c>
      <c r="BE14" s="7">
        <v>1</v>
      </c>
      <c r="BF14" s="7">
        <v>1</v>
      </c>
      <c r="BG14" s="7">
        <v>2</v>
      </c>
      <c r="BH14" s="7">
        <v>3</v>
      </c>
      <c r="BI14" s="7">
        <v>3</v>
      </c>
      <c r="BJ14" s="7">
        <v>1</v>
      </c>
      <c r="BK14" s="7">
        <v>3</v>
      </c>
      <c r="BL14" s="16"/>
      <c r="BM14">
        <f t="shared" si="0"/>
        <v>60</v>
      </c>
      <c r="BN14">
        <f t="shared" si="1"/>
        <v>0</v>
      </c>
      <c r="BO14" s="16">
        <v>250</v>
      </c>
    </row>
    <row r="15" spans="1:67" x14ac:dyDescent="0.3">
      <c r="A15" s="16" t="s">
        <v>17</v>
      </c>
      <c r="B15" s="18">
        <v>43510</v>
      </c>
      <c r="C15" s="16">
        <v>250</v>
      </c>
      <c r="D15" s="16">
        <v>2</v>
      </c>
      <c r="E15" s="16">
        <v>1</v>
      </c>
      <c r="F15" s="16">
        <v>1</v>
      </c>
      <c r="G15" s="16">
        <v>1</v>
      </c>
      <c r="H15" s="16">
        <v>1</v>
      </c>
      <c r="I15" s="16">
        <v>1</v>
      </c>
      <c r="J15" s="16">
        <v>1</v>
      </c>
      <c r="K15" s="16">
        <v>1</v>
      </c>
      <c r="L15" s="16">
        <v>2</v>
      </c>
      <c r="M15" s="16">
        <v>2</v>
      </c>
      <c r="N15" s="16">
        <v>1</v>
      </c>
      <c r="O15" s="16">
        <v>2</v>
      </c>
      <c r="P15" s="16">
        <v>1</v>
      </c>
      <c r="Q15" s="16">
        <v>2</v>
      </c>
      <c r="R15" s="16">
        <v>3</v>
      </c>
      <c r="S15" s="16">
        <v>1</v>
      </c>
      <c r="T15" s="16">
        <v>2</v>
      </c>
      <c r="U15" s="16">
        <v>1</v>
      </c>
      <c r="V15" s="16">
        <v>3</v>
      </c>
      <c r="W15" s="16">
        <v>1</v>
      </c>
      <c r="X15" s="16">
        <v>1</v>
      </c>
      <c r="Y15" s="16">
        <v>1</v>
      </c>
      <c r="Z15" s="16">
        <v>2</v>
      </c>
      <c r="AA15" s="16">
        <v>1</v>
      </c>
      <c r="AB15" s="16">
        <v>2</v>
      </c>
      <c r="AC15" s="16">
        <v>1</v>
      </c>
      <c r="AD15" s="16">
        <v>2</v>
      </c>
      <c r="AE15" s="16">
        <v>2</v>
      </c>
      <c r="AF15" s="16">
        <v>1</v>
      </c>
      <c r="AG15" s="16">
        <v>2</v>
      </c>
      <c r="AH15" s="16">
        <v>3</v>
      </c>
      <c r="AI15" s="16">
        <v>1</v>
      </c>
      <c r="AJ15" s="16">
        <v>1</v>
      </c>
      <c r="AK15" s="16">
        <v>2</v>
      </c>
      <c r="AL15" s="16">
        <v>2</v>
      </c>
      <c r="AM15" s="16">
        <v>3</v>
      </c>
      <c r="AN15" s="16">
        <v>1</v>
      </c>
      <c r="AO15" s="16">
        <v>1</v>
      </c>
      <c r="AP15" s="16">
        <v>1</v>
      </c>
      <c r="AQ15" s="16">
        <v>1</v>
      </c>
      <c r="AR15" s="16">
        <v>1</v>
      </c>
      <c r="AS15" s="16">
        <v>1</v>
      </c>
      <c r="AT15" s="16">
        <v>1</v>
      </c>
      <c r="AU15" s="16">
        <v>1</v>
      </c>
      <c r="AV15" s="16">
        <v>1</v>
      </c>
      <c r="AW15" s="16">
        <v>3</v>
      </c>
      <c r="AX15" s="7">
        <v>3</v>
      </c>
      <c r="AY15" s="7">
        <v>1</v>
      </c>
      <c r="AZ15" s="7">
        <v>1</v>
      </c>
      <c r="BA15" s="7">
        <v>3</v>
      </c>
      <c r="BB15" s="7">
        <v>3</v>
      </c>
      <c r="BC15" s="7">
        <v>2</v>
      </c>
      <c r="BD15" s="7">
        <v>1</v>
      </c>
      <c r="BE15" s="7">
        <v>1</v>
      </c>
      <c r="BF15" s="7">
        <v>1</v>
      </c>
      <c r="BG15" s="7">
        <v>2</v>
      </c>
      <c r="BH15" s="7">
        <v>2</v>
      </c>
      <c r="BI15" s="7">
        <v>1</v>
      </c>
      <c r="BJ15" s="7">
        <v>2</v>
      </c>
      <c r="BK15" s="7">
        <v>1</v>
      </c>
      <c r="BL15" s="16"/>
      <c r="BM15">
        <f t="shared" si="0"/>
        <v>60</v>
      </c>
      <c r="BN15">
        <f t="shared" si="1"/>
        <v>0</v>
      </c>
      <c r="BO15" s="16">
        <v>250</v>
      </c>
    </row>
    <row r="16" spans="1:67" x14ac:dyDescent="0.3">
      <c r="A16" s="16" t="s">
        <v>17</v>
      </c>
      <c r="B16" s="18">
        <v>43397</v>
      </c>
      <c r="C16" s="16">
        <v>500</v>
      </c>
      <c r="D16" s="16">
        <v>2</v>
      </c>
      <c r="E16" s="16">
        <v>1</v>
      </c>
      <c r="F16" s="16">
        <v>1</v>
      </c>
      <c r="G16" s="16">
        <v>2</v>
      </c>
      <c r="H16" s="16">
        <v>1</v>
      </c>
      <c r="I16" s="16">
        <v>1</v>
      </c>
      <c r="J16" s="16">
        <v>1</v>
      </c>
      <c r="K16" s="16">
        <v>1</v>
      </c>
      <c r="L16" s="16">
        <v>2</v>
      </c>
      <c r="M16" s="16">
        <v>1</v>
      </c>
      <c r="N16" s="16">
        <v>2</v>
      </c>
      <c r="O16" s="16">
        <v>1</v>
      </c>
      <c r="P16" s="16">
        <v>3</v>
      </c>
      <c r="Q16" s="16">
        <v>2</v>
      </c>
      <c r="R16" s="16">
        <v>1</v>
      </c>
      <c r="S16" s="16">
        <v>2</v>
      </c>
      <c r="T16" s="16">
        <v>2</v>
      </c>
      <c r="U16" s="16">
        <v>3</v>
      </c>
      <c r="V16" s="16">
        <v>3</v>
      </c>
      <c r="W16" s="16">
        <v>3</v>
      </c>
      <c r="X16" s="16">
        <v>1</v>
      </c>
      <c r="Y16" s="16">
        <v>2</v>
      </c>
      <c r="Z16" s="16">
        <v>1</v>
      </c>
      <c r="AA16" s="16">
        <v>2</v>
      </c>
      <c r="AB16" s="16">
        <v>2</v>
      </c>
      <c r="AC16" s="16">
        <v>2</v>
      </c>
      <c r="AD16" s="16">
        <v>2</v>
      </c>
      <c r="AE16" s="16">
        <v>1</v>
      </c>
      <c r="AF16" s="16">
        <v>1</v>
      </c>
      <c r="AG16" s="16">
        <v>1</v>
      </c>
      <c r="AH16" s="16">
        <v>1</v>
      </c>
      <c r="AI16" s="16">
        <v>1</v>
      </c>
      <c r="AJ16" s="16">
        <v>2</v>
      </c>
      <c r="AK16" s="16">
        <v>1</v>
      </c>
      <c r="AL16" s="16">
        <v>1</v>
      </c>
      <c r="AM16" s="16">
        <v>1</v>
      </c>
      <c r="AN16" s="16">
        <v>1</v>
      </c>
      <c r="AO16" s="16">
        <v>1</v>
      </c>
      <c r="AP16" s="16">
        <v>1</v>
      </c>
      <c r="AQ16" s="16">
        <v>3</v>
      </c>
      <c r="AR16" s="16">
        <v>2</v>
      </c>
      <c r="AS16" s="16">
        <v>3</v>
      </c>
      <c r="AT16" s="16">
        <v>1</v>
      </c>
      <c r="AU16" s="16">
        <v>2</v>
      </c>
      <c r="AV16" s="16">
        <v>2</v>
      </c>
      <c r="AW16" s="16">
        <v>1</v>
      </c>
      <c r="AX16" s="7">
        <v>2</v>
      </c>
      <c r="AY16" s="7">
        <v>3</v>
      </c>
      <c r="AZ16" s="7">
        <v>1</v>
      </c>
      <c r="BA16" s="7">
        <v>2</v>
      </c>
      <c r="BB16" s="7">
        <v>1</v>
      </c>
      <c r="BC16" s="7">
        <v>3</v>
      </c>
      <c r="BD16" s="7">
        <v>2</v>
      </c>
      <c r="BE16" s="7">
        <v>1</v>
      </c>
      <c r="BF16" s="7">
        <v>1</v>
      </c>
      <c r="BG16" s="7">
        <v>3</v>
      </c>
      <c r="BH16" s="7">
        <v>1</v>
      </c>
      <c r="BI16" s="7">
        <v>2</v>
      </c>
      <c r="BJ16" s="7">
        <v>1</v>
      </c>
      <c r="BK16" s="7">
        <v>3</v>
      </c>
      <c r="BL16" s="16"/>
      <c r="BM16">
        <f t="shared" si="0"/>
        <v>60</v>
      </c>
      <c r="BN16">
        <f t="shared" si="1"/>
        <v>0</v>
      </c>
      <c r="BO16" s="16">
        <v>500</v>
      </c>
    </row>
    <row r="17" spans="1:67" x14ac:dyDescent="0.3">
      <c r="A17" s="16" t="s">
        <v>17</v>
      </c>
      <c r="B17" s="18">
        <v>43434</v>
      </c>
      <c r="C17" s="16">
        <v>500</v>
      </c>
      <c r="D17" s="16">
        <v>2</v>
      </c>
      <c r="E17" s="16">
        <v>1</v>
      </c>
      <c r="F17" s="16">
        <v>2</v>
      </c>
      <c r="G17" s="16">
        <v>2</v>
      </c>
      <c r="H17" s="16">
        <v>1</v>
      </c>
      <c r="I17" s="16">
        <v>1</v>
      </c>
      <c r="J17" s="16">
        <v>2</v>
      </c>
      <c r="K17" s="16">
        <v>1</v>
      </c>
      <c r="L17" s="16">
        <v>2</v>
      </c>
      <c r="M17" s="16">
        <v>1</v>
      </c>
      <c r="N17" s="16">
        <v>2</v>
      </c>
      <c r="O17" s="16">
        <v>2</v>
      </c>
      <c r="P17" s="16">
        <v>1</v>
      </c>
      <c r="Q17" s="16">
        <v>1</v>
      </c>
      <c r="R17" s="16">
        <v>2</v>
      </c>
      <c r="S17" s="16">
        <v>2</v>
      </c>
      <c r="T17" s="16">
        <v>2</v>
      </c>
      <c r="U17" s="16">
        <v>1</v>
      </c>
      <c r="V17" s="16">
        <v>1</v>
      </c>
      <c r="W17" s="16">
        <v>2</v>
      </c>
      <c r="X17" s="16">
        <v>1</v>
      </c>
      <c r="Y17" s="16">
        <v>1</v>
      </c>
      <c r="Z17" s="16">
        <v>2</v>
      </c>
      <c r="AA17" s="16">
        <v>2</v>
      </c>
      <c r="AB17" s="16">
        <v>1</v>
      </c>
      <c r="AC17" s="16">
        <v>2</v>
      </c>
      <c r="AD17" s="16">
        <v>1</v>
      </c>
      <c r="AE17" s="16">
        <v>1</v>
      </c>
      <c r="AF17" s="16">
        <v>1</v>
      </c>
      <c r="AG17" s="16">
        <v>1</v>
      </c>
      <c r="AH17" s="16">
        <v>2</v>
      </c>
      <c r="AI17" s="16">
        <v>2</v>
      </c>
      <c r="AJ17" s="16">
        <v>1</v>
      </c>
      <c r="AK17" s="16">
        <v>2</v>
      </c>
      <c r="AL17" s="16">
        <v>2</v>
      </c>
      <c r="AM17" s="16">
        <v>1</v>
      </c>
      <c r="AN17" s="16">
        <v>2</v>
      </c>
      <c r="AO17" s="16">
        <v>1</v>
      </c>
      <c r="AP17" s="16">
        <v>1</v>
      </c>
      <c r="AQ17" s="16">
        <v>2</v>
      </c>
      <c r="AR17" s="16">
        <v>2</v>
      </c>
      <c r="AS17" s="16">
        <v>1</v>
      </c>
      <c r="AT17" s="16">
        <v>1</v>
      </c>
      <c r="AU17" s="16">
        <v>2</v>
      </c>
      <c r="AV17" s="16">
        <v>1</v>
      </c>
      <c r="AW17" s="16">
        <v>1</v>
      </c>
      <c r="AX17" s="7">
        <v>2</v>
      </c>
      <c r="AY17" s="7">
        <v>1</v>
      </c>
      <c r="AZ17" s="7">
        <v>1</v>
      </c>
      <c r="BA17" s="7">
        <v>1</v>
      </c>
      <c r="BB17" s="7">
        <v>1</v>
      </c>
      <c r="BC17" s="7">
        <v>1</v>
      </c>
      <c r="BD17" s="7">
        <v>3</v>
      </c>
      <c r="BE17" s="7">
        <v>3</v>
      </c>
      <c r="BF17" s="7">
        <v>2</v>
      </c>
      <c r="BG17" s="7">
        <v>2</v>
      </c>
      <c r="BH17" s="7">
        <v>3</v>
      </c>
      <c r="BI17" s="7">
        <v>2</v>
      </c>
      <c r="BJ17" s="7">
        <v>2</v>
      </c>
      <c r="BK17" s="7">
        <v>1</v>
      </c>
      <c r="BL17" s="16"/>
      <c r="BM17">
        <f t="shared" si="0"/>
        <v>60</v>
      </c>
      <c r="BN17">
        <f t="shared" si="1"/>
        <v>0</v>
      </c>
      <c r="BO17" s="16">
        <v>500</v>
      </c>
    </row>
    <row r="18" spans="1:67" x14ac:dyDescent="0.3">
      <c r="A18" s="16" t="s">
        <v>17</v>
      </c>
      <c r="B18" s="18">
        <v>43473</v>
      </c>
      <c r="C18" s="16">
        <v>500</v>
      </c>
      <c r="D18" s="16">
        <v>2</v>
      </c>
      <c r="E18" s="16">
        <v>1</v>
      </c>
      <c r="F18" s="16">
        <v>1</v>
      </c>
      <c r="G18" s="16">
        <v>1</v>
      </c>
      <c r="H18" s="16">
        <v>2</v>
      </c>
      <c r="I18" s="16">
        <v>2</v>
      </c>
      <c r="J18" s="16">
        <v>2</v>
      </c>
      <c r="K18" s="16">
        <v>3</v>
      </c>
      <c r="L18" s="16">
        <v>3</v>
      </c>
      <c r="M18" s="16">
        <v>3</v>
      </c>
      <c r="N18" s="16">
        <v>1</v>
      </c>
      <c r="O18" s="16">
        <v>1</v>
      </c>
      <c r="P18" s="16">
        <v>2</v>
      </c>
      <c r="Q18" s="16">
        <v>3</v>
      </c>
      <c r="R18" s="16">
        <v>3</v>
      </c>
      <c r="S18" s="16">
        <v>2</v>
      </c>
      <c r="T18" s="16">
        <v>2</v>
      </c>
      <c r="U18" s="16">
        <v>2</v>
      </c>
      <c r="V18" s="16">
        <v>2</v>
      </c>
      <c r="W18" s="16">
        <v>3</v>
      </c>
      <c r="X18" s="16">
        <v>3</v>
      </c>
      <c r="Y18" s="16">
        <v>3</v>
      </c>
      <c r="Z18" s="16">
        <v>3</v>
      </c>
      <c r="AA18" s="16">
        <v>1</v>
      </c>
      <c r="AB18" s="16">
        <v>2</v>
      </c>
      <c r="AC18" s="16">
        <v>1</v>
      </c>
      <c r="AD18" s="16">
        <v>2</v>
      </c>
      <c r="AE18" s="16">
        <v>2</v>
      </c>
      <c r="AF18" s="16">
        <v>2</v>
      </c>
      <c r="AG18" s="16">
        <v>3</v>
      </c>
      <c r="AH18" s="16">
        <v>2</v>
      </c>
      <c r="AI18" s="16">
        <v>2</v>
      </c>
      <c r="AJ18" s="16">
        <v>1</v>
      </c>
      <c r="AK18" s="16">
        <v>1</v>
      </c>
      <c r="AL18" s="16">
        <v>2</v>
      </c>
      <c r="AM18" s="16">
        <v>3</v>
      </c>
      <c r="AN18" s="16">
        <v>2</v>
      </c>
      <c r="AO18" s="16">
        <v>1</v>
      </c>
      <c r="AP18" s="16">
        <v>3</v>
      </c>
      <c r="AQ18" s="16">
        <v>2</v>
      </c>
      <c r="AR18" s="16">
        <v>2</v>
      </c>
      <c r="AS18" s="16">
        <v>2</v>
      </c>
      <c r="AT18" s="16">
        <v>1</v>
      </c>
      <c r="AU18" s="16">
        <v>3</v>
      </c>
      <c r="AV18" s="16">
        <v>2</v>
      </c>
      <c r="AW18" s="16">
        <v>2</v>
      </c>
      <c r="AX18" s="7">
        <v>2</v>
      </c>
      <c r="AY18" s="7">
        <v>1</v>
      </c>
      <c r="AZ18" s="7">
        <v>3</v>
      </c>
      <c r="BA18" s="7">
        <v>2</v>
      </c>
      <c r="BB18" s="7">
        <v>1</v>
      </c>
      <c r="BC18" s="7">
        <v>3</v>
      </c>
      <c r="BD18" s="7">
        <v>2</v>
      </c>
      <c r="BE18" s="7">
        <v>2</v>
      </c>
      <c r="BF18" s="7">
        <v>3</v>
      </c>
      <c r="BG18" s="7">
        <v>2</v>
      </c>
      <c r="BH18" s="7">
        <v>3</v>
      </c>
      <c r="BI18" s="7">
        <v>2</v>
      </c>
      <c r="BJ18" s="7">
        <v>2</v>
      </c>
      <c r="BK18" s="7">
        <v>2</v>
      </c>
      <c r="BL18" s="16"/>
      <c r="BM18">
        <f t="shared" si="0"/>
        <v>60</v>
      </c>
      <c r="BN18">
        <f t="shared" si="1"/>
        <v>0</v>
      </c>
      <c r="BO18" s="16">
        <v>500</v>
      </c>
    </row>
    <row r="19" spans="1:67" x14ac:dyDescent="0.3">
      <c r="A19" s="16" t="s">
        <v>17</v>
      </c>
      <c r="B19" s="18">
        <v>43397</v>
      </c>
      <c r="C19" s="16">
        <v>750</v>
      </c>
      <c r="D19" s="16">
        <v>2</v>
      </c>
      <c r="E19" s="16">
        <v>1</v>
      </c>
      <c r="F19" s="16">
        <v>2</v>
      </c>
      <c r="G19" s="16">
        <v>2</v>
      </c>
      <c r="H19" s="16">
        <v>2</v>
      </c>
      <c r="I19" s="16">
        <v>1</v>
      </c>
      <c r="J19" s="16">
        <v>1</v>
      </c>
      <c r="K19" s="16">
        <v>1</v>
      </c>
      <c r="L19" s="16">
        <v>2</v>
      </c>
      <c r="M19" s="16">
        <v>1</v>
      </c>
      <c r="N19" s="16">
        <v>1</v>
      </c>
      <c r="O19" s="16">
        <v>1</v>
      </c>
      <c r="P19" s="16">
        <v>1</v>
      </c>
      <c r="Q19" s="16">
        <v>2</v>
      </c>
      <c r="R19" s="16">
        <v>1</v>
      </c>
      <c r="S19" s="16">
        <v>1</v>
      </c>
      <c r="T19" s="16">
        <v>1</v>
      </c>
      <c r="U19" s="16">
        <v>1</v>
      </c>
      <c r="V19" s="16">
        <v>1</v>
      </c>
      <c r="W19" s="16">
        <v>1</v>
      </c>
      <c r="X19" s="16">
        <v>1</v>
      </c>
      <c r="Y19" s="16">
        <v>1</v>
      </c>
      <c r="Z19" s="16">
        <v>1</v>
      </c>
      <c r="AA19" s="16">
        <v>1</v>
      </c>
      <c r="AB19" s="16">
        <v>1</v>
      </c>
      <c r="AC19" s="16">
        <v>3</v>
      </c>
      <c r="AD19" s="16">
        <v>2</v>
      </c>
      <c r="AE19" s="16">
        <v>1</v>
      </c>
      <c r="AF19" s="16">
        <v>1</v>
      </c>
      <c r="AG19" s="16">
        <v>3</v>
      </c>
      <c r="AH19" s="16">
        <v>1</v>
      </c>
      <c r="AI19" s="16">
        <v>1</v>
      </c>
      <c r="AJ19" s="16">
        <v>1</v>
      </c>
      <c r="AK19" s="16">
        <v>2</v>
      </c>
      <c r="AL19" s="16">
        <v>1</v>
      </c>
      <c r="AM19" s="16">
        <v>1</v>
      </c>
      <c r="AN19" s="16">
        <v>1</v>
      </c>
      <c r="AO19" s="16">
        <v>2</v>
      </c>
      <c r="AP19" s="16">
        <v>2</v>
      </c>
      <c r="AQ19" s="16">
        <v>1</v>
      </c>
      <c r="AR19" s="16">
        <v>1</v>
      </c>
      <c r="AS19" s="16">
        <v>2</v>
      </c>
      <c r="AT19" s="16">
        <v>2</v>
      </c>
      <c r="AU19" s="16">
        <v>1</v>
      </c>
      <c r="AV19" s="16">
        <v>3</v>
      </c>
      <c r="AW19" s="16">
        <v>2</v>
      </c>
      <c r="AX19" s="7">
        <v>1</v>
      </c>
      <c r="AY19" s="7">
        <v>1</v>
      </c>
      <c r="AZ19" s="7">
        <v>2</v>
      </c>
      <c r="BA19" s="7">
        <v>1</v>
      </c>
      <c r="BB19" s="7">
        <v>2</v>
      </c>
      <c r="BC19" s="7">
        <v>2</v>
      </c>
      <c r="BD19" s="7">
        <v>2</v>
      </c>
      <c r="BE19" s="7">
        <v>1</v>
      </c>
      <c r="BF19" s="7">
        <v>1</v>
      </c>
      <c r="BG19" s="7">
        <v>1</v>
      </c>
      <c r="BH19" s="7">
        <v>3</v>
      </c>
      <c r="BI19" s="7">
        <v>3</v>
      </c>
      <c r="BJ19" s="7">
        <v>1</v>
      </c>
      <c r="BK19" s="7">
        <v>2</v>
      </c>
      <c r="BL19" s="16"/>
      <c r="BM19">
        <f t="shared" si="0"/>
        <v>60</v>
      </c>
      <c r="BN19">
        <f t="shared" si="1"/>
        <v>0</v>
      </c>
      <c r="BO19" s="16">
        <v>750</v>
      </c>
    </row>
    <row r="20" spans="1:67" x14ac:dyDescent="0.3">
      <c r="A20" s="16" t="s">
        <v>17</v>
      </c>
      <c r="B20" s="18">
        <v>43434</v>
      </c>
      <c r="C20" s="16">
        <v>750</v>
      </c>
      <c r="D20" s="16">
        <v>1</v>
      </c>
      <c r="E20" s="16">
        <v>1</v>
      </c>
      <c r="F20" s="16">
        <v>2</v>
      </c>
      <c r="G20" s="16">
        <v>1</v>
      </c>
      <c r="H20" s="16">
        <v>2</v>
      </c>
      <c r="I20" s="16">
        <v>2</v>
      </c>
      <c r="J20" s="16">
        <v>2</v>
      </c>
      <c r="K20" s="16">
        <v>1</v>
      </c>
      <c r="L20" s="16">
        <v>3</v>
      </c>
      <c r="M20" s="16">
        <v>2</v>
      </c>
      <c r="N20" s="16">
        <v>2</v>
      </c>
      <c r="O20" s="16">
        <v>2</v>
      </c>
      <c r="P20" s="16">
        <v>1</v>
      </c>
      <c r="Q20" s="16">
        <v>1</v>
      </c>
      <c r="R20" s="16">
        <v>1</v>
      </c>
      <c r="S20" s="16">
        <v>1</v>
      </c>
      <c r="T20" s="16">
        <v>1</v>
      </c>
      <c r="U20" s="16">
        <v>1</v>
      </c>
      <c r="V20" s="16">
        <v>1</v>
      </c>
      <c r="W20" s="16">
        <v>1</v>
      </c>
      <c r="X20" s="16">
        <v>1</v>
      </c>
      <c r="Y20" s="16">
        <v>1</v>
      </c>
      <c r="Z20" s="16">
        <v>2</v>
      </c>
      <c r="AA20" s="16">
        <v>1</v>
      </c>
      <c r="AB20" s="16">
        <v>1</v>
      </c>
      <c r="AC20" s="16">
        <v>3</v>
      </c>
      <c r="AD20" s="16">
        <v>3</v>
      </c>
      <c r="AE20" s="16">
        <v>1</v>
      </c>
      <c r="AF20" s="16">
        <v>1</v>
      </c>
      <c r="AG20" s="16">
        <v>2</v>
      </c>
      <c r="AH20" s="16">
        <v>1</v>
      </c>
      <c r="AI20" s="16">
        <v>1</v>
      </c>
      <c r="AJ20" s="16">
        <v>1</v>
      </c>
      <c r="AK20" s="16">
        <v>1</v>
      </c>
      <c r="AL20" s="16">
        <v>2</v>
      </c>
      <c r="AM20" s="16">
        <v>2</v>
      </c>
      <c r="AN20" s="16">
        <v>2</v>
      </c>
      <c r="AO20" s="16">
        <v>3</v>
      </c>
      <c r="AP20" s="16">
        <v>1</v>
      </c>
      <c r="AQ20" s="16">
        <v>1</v>
      </c>
      <c r="AR20" s="16">
        <v>2</v>
      </c>
      <c r="AS20" s="16">
        <v>3</v>
      </c>
      <c r="AT20" s="16">
        <v>2</v>
      </c>
      <c r="AU20" s="16">
        <v>2</v>
      </c>
      <c r="AV20" s="16">
        <v>1</v>
      </c>
      <c r="AW20" s="16">
        <v>2</v>
      </c>
      <c r="AX20" s="7">
        <v>2</v>
      </c>
      <c r="AY20" s="7">
        <v>2</v>
      </c>
      <c r="AZ20" s="7">
        <v>1</v>
      </c>
      <c r="BA20" s="7">
        <v>1</v>
      </c>
      <c r="BB20" s="7">
        <v>2</v>
      </c>
      <c r="BC20" s="7">
        <v>1</v>
      </c>
      <c r="BD20" s="7">
        <v>1</v>
      </c>
      <c r="BE20" s="7">
        <v>2</v>
      </c>
      <c r="BF20" s="7">
        <v>1</v>
      </c>
      <c r="BG20" s="7">
        <v>2</v>
      </c>
      <c r="BH20" s="7">
        <v>2</v>
      </c>
      <c r="BI20" s="7">
        <v>1</v>
      </c>
      <c r="BJ20" s="7">
        <v>2</v>
      </c>
      <c r="BK20" s="7">
        <v>2</v>
      </c>
      <c r="BL20" s="16"/>
      <c r="BM20">
        <f t="shared" si="0"/>
        <v>60</v>
      </c>
      <c r="BN20">
        <f t="shared" si="1"/>
        <v>0</v>
      </c>
      <c r="BO20" s="16">
        <v>750</v>
      </c>
    </row>
    <row r="21" spans="1:67" x14ac:dyDescent="0.3">
      <c r="A21" s="16" t="s">
        <v>17</v>
      </c>
      <c r="B21" s="18">
        <v>43473</v>
      </c>
      <c r="C21" s="16">
        <v>750</v>
      </c>
      <c r="D21" s="16">
        <v>2</v>
      </c>
      <c r="E21" s="16">
        <v>1</v>
      </c>
      <c r="F21" s="16">
        <v>4</v>
      </c>
      <c r="G21" s="16">
        <v>1</v>
      </c>
      <c r="H21" s="16">
        <v>1</v>
      </c>
      <c r="I21" s="16">
        <v>1</v>
      </c>
      <c r="J21" s="16">
        <v>2</v>
      </c>
      <c r="K21" s="16">
        <v>1</v>
      </c>
      <c r="L21" s="16">
        <v>2</v>
      </c>
      <c r="M21" s="16">
        <v>1</v>
      </c>
      <c r="N21" s="16">
        <v>2</v>
      </c>
      <c r="O21" s="16">
        <v>2</v>
      </c>
      <c r="P21" s="16">
        <v>2</v>
      </c>
      <c r="Q21" s="16">
        <v>3</v>
      </c>
      <c r="R21" s="16">
        <v>1</v>
      </c>
      <c r="S21" s="16">
        <v>2</v>
      </c>
      <c r="T21" s="16">
        <v>2</v>
      </c>
      <c r="U21" s="16">
        <v>3</v>
      </c>
      <c r="V21" s="16">
        <v>2</v>
      </c>
      <c r="W21" s="16">
        <v>2</v>
      </c>
      <c r="X21" s="16">
        <v>3</v>
      </c>
      <c r="Y21" s="16">
        <v>2</v>
      </c>
      <c r="Z21" s="16">
        <v>3</v>
      </c>
      <c r="AA21" s="16">
        <v>3</v>
      </c>
      <c r="AB21" s="16">
        <v>2</v>
      </c>
      <c r="AC21" s="16">
        <v>1</v>
      </c>
      <c r="AD21" s="16">
        <v>1</v>
      </c>
      <c r="AE21" s="16">
        <v>1</v>
      </c>
      <c r="AF21" s="16">
        <v>3</v>
      </c>
      <c r="AG21" s="16">
        <v>2</v>
      </c>
      <c r="AH21" s="16">
        <v>1</v>
      </c>
      <c r="AI21" s="16">
        <v>2</v>
      </c>
      <c r="AJ21" s="16">
        <v>2</v>
      </c>
      <c r="AK21" s="16">
        <v>2</v>
      </c>
      <c r="AL21" s="16">
        <v>3</v>
      </c>
      <c r="AM21" s="16">
        <v>3</v>
      </c>
      <c r="AN21" s="16">
        <v>2</v>
      </c>
      <c r="AO21" s="16">
        <v>2</v>
      </c>
      <c r="AP21" s="16">
        <v>1</v>
      </c>
      <c r="AQ21" s="16">
        <v>3</v>
      </c>
      <c r="AR21" s="16">
        <v>1</v>
      </c>
      <c r="AS21" s="16">
        <v>3</v>
      </c>
      <c r="AT21" s="16">
        <v>3</v>
      </c>
      <c r="AU21" s="16">
        <v>3</v>
      </c>
      <c r="AV21" s="16">
        <v>3</v>
      </c>
      <c r="AW21" s="16">
        <v>1</v>
      </c>
      <c r="AX21" s="7">
        <v>2</v>
      </c>
      <c r="AY21" s="7">
        <v>2</v>
      </c>
      <c r="AZ21" s="7">
        <v>2</v>
      </c>
      <c r="BA21" s="7">
        <v>1</v>
      </c>
      <c r="BB21" s="7">
        <v>2</v>
      </c>
      <c r="BC21" s="7">
        <v>3</v>
      </c>
      <c r="BD21" s="7">
        <v>3</v>
      </c>
      <c r="BE21" s="7">
        <v>1</v>
      </c>
      <c r="BF21" s="7">
        <v>1</v>
      </c>
      <c r="BG21" s="7">
        <v>2</v>
      </c>
      <c r="BH21" s="7">
        <v>2</v>
      </c>
      <c r="BI21" s="7">
        <v>1</v>
      </c>
      <c r="BJ21" s="7">
        <v>3</v>
      </c>
      <c r="BK21" s="7">
        <v>1</v>
      </c>
      <c r="BL21" s="16"/>
      <c r="BM21">
        <f t="shared" si="0"/>
        <v>60</v>
      </c>
      <c r="BN21">
        <f t="shared" si="1"/>
        <v>0</v>
      </c>
      <c r="BO21" s="16">
        <v>750</v>
      </c>
    </row>
    <row r="22" spans="1:67" x14ac:dyDescent="0.3">
      <c r="A22" s="16" t="s">
        <v>17</v>
      </c>
      <c r="B22" s="18">
        <v>43397</v>
      </c>
      <c r="C22" s="16">
        <v>1000</v>
      </c>
      <c r="D22" s="16">
        <v>3</v>
      </c>
      <c r="E22" s="16">
        <v>3</v>
      </c>
      <c r="F22" s="16">
        <v>3</v>
      </c>
      <c r="G22" s="16">
        <v>1</v>
      </c>
      <c r="H22" s="16">
        <v>2</v>
      </c>
      <c r="I22" s="16">
        <v>1</v>
      </c>
      <c r="J22" s="16">
        <v>2</v>
      </c>
      <c r="K22" s="16">
        <v>2</v>
      </c>
      <c r="L22" s="16">
        <v>1</v>
      </c>
      <c r="M22" s="16">
        <v>2</v>
      </c>
      <c r="N22" s="16">
        <v>3</v>
      </c>
      <c r="O22" s="16">
        <v>2</v>
      </c>
      <c r="P22" s="16">
        <v>2</v>
      </c>
      <c r="Q22" s="16">
        <v>2</v>
      </c>
      <c r="R22" s="16">
        <v>1</v>
      </c>
      <c r="S22" s="16">
        <v>1</v>
      </c>
      <c r="T22" s="16">
        <v>2</v>
      </c>
      <c r="U22" s="16">
        <v>3</v>
      </c>
      <c r="V22" s="16">
        <v>3</v>
      </c>
      <c r="W22" s="16">
        <v>3</v>
      </c>
      <c r="X22" s="16">
        <v>3</v>
      </c>
      <c r="Y22" s="16">
        <v>1</v>
      </c>
      <c r="Z22" s="16">
        <v>2</v>
      </c>
      <c r="AA22" s="16">
        <v>3</v>
      </c>
      <c r="AB22" s="16">
        <v>3</v>
      </c>
      <c r="AC22" s="16">
        <v>2</v>
      </c>
      <c r="AD22" s="16">
        <v>2</v>
      </c>
      <c r="AE22" s="16">
        <v>2</v>
      </c>
      <c r="AF22" s="16">
        <v>3</v>
      </c>
      <c r="AG22" s="16">
        <v>2</v>
      </c>
      <c r="AH22" s="16">
        <v>3</v>
      </c>
      <c r="AI22" s="16">
        <v>2</v>
      </c>
      <c r="AJ22" s="16">
        <v>2</v>
      </c>
      <c r="AK22" s="16">
        <v>2</v>
      </c>
      <c r="AL22" s="16">
        <v>2</v>
      </c>
      <c r="AM22" s="16">
        <v>1</v>
      </c>
      <c r="AN22" s="16">
        <v>2</v>
      </c>
      <c r="AO22" s="16">
        <v>2</v>
      </c>
      <c r="AP22" s="16">
        <v>3</v>
      </c>
      <c r="AQ22" s="16">
        <v>3</v>
      </c>
      <c r="AR22" s="16">
        <v>2</v>
      </c>
      <c r="AS22" s="16">
        <v>2</v>
      </c>
      <c r="AT22" s="16">
        <v>2</v>
      </c>
      <c r="AU22" s="16">
        <v>2</v>
      </c>
      <c r="AV22" s="16">
        <v>3</v>
      </c>
      <c r="AW22" s="16">
        <v>2</v>
      </c>
      <c r="AX22" s="7">
        <v>3</v>
      </c>
      <c r="AY22" s="7">
        <v>1</v>
      </c>
      <c r="AZ22" s="7">
        <v>3</v>
      </c>
      <c r="BA22" s="7">
        <v>2</v>
      </c>
      <c r="BB22" s="7">
        <v>1</v>
      </c>
      <c r="BC22" s="7">
        <v>2</v>
      </c>
      <c r="BD22" s="7">
        <v>3</v>
      </c>
      <c r="BE22" s="7">
        <v>2</v>
      </c>
      <c r="BF22" s="7">
        <v>1</v>
      </c>
      <c r="BG22" s="7">
        <v>3</v>
      </c>
      <c r="BH22" s="7">
        <v>3</v>
      </c>
      <c r="BI22" s="7">
        <v>2</v>
      </c>
      <c r="BJ22" s="7">
        <v>1</v>
      </c>
      <c r="BK22" s="7">
        <v>2</v>
      </c>
      <c r="BL22" s="16"/>
      <c r="BM22">
        <f t="shared" si="0"/>
        <v>60</v>
      </c>
      <c r="BN22">
        <f t="shared" si="1"/>
        <v>0</v>
      </c>
      <c r="BO22" s="16">
        <v>1000</v>
      </c>
    </row>
    <row r="23" spans="1:67" x14ac:dyDescent="0.3">
      <c r="A23" s="16" t="s">
        <v>17</v>
      </c>
      <c r="B23" s="9">
        <v>44383</v>
      </c>
      <c r="C23" s="7">
        <v>0</v>
      </c>
      <c r="D23" s="7">
        <v>20</v>
      </c>
      <c r="E23" s="7">
        <v>13</v>
      </c>
      <c r="F23" s="7">
        <v>9</v>
      </c>
      <c r="G23" s="7">
        <v>5</v>
      </c>
      <c r="H23" s="7">
        <v>8</v>
      </c>
      <c r="I23" s="7">
        <v>12</v>
      </c>
      <c r="J23" s="7">
        <v>17</v>
      </c>
      <c r="K23" s="7">
        <v>3</v>
      </c>
      <c r="L23" s="7">
        <v>15</v>
      </c>
      <c r="M23" s="7">
        <v>14</v>
      </c>
      <c r="N23" s="7">
        <v>20</v>
      </c>
      <c r="O23" s="7">
        <v>9</v>
      </c>
      <c r="P23" s="7">
        <v>1</v>
      </c>
      <c r="Q23" s="7">
        <v>31</v>
      </c>
      <c r="R23" s="7">
        <v>1</v>
      </c>
      <c r="S23" s="7">
        <v>15</v>
      </c>
      <c r="T23" s="7">
        <v>5</v>
      </c>
      <c r="U23" s="7">
        <v>20</v>
      </c>
      <c r="V23" s="7">
        <v>10</v>
      </c>
      <c r="W23" s="7">
        <v>5</v>
      </c>
      <c r="X23" s="7">
        <v>5</v>
      </c>
      <c r="Y23" s="7">
        <v>13</v>
      </c>
      <c r="Z23" s="7">
        <v>11</v>
      </c>
      <c r="AA23" s="7">
        <v>1</v>
      </c>
      <c r="AB23" s="7">
        <v>12</v>
      </c>
      <c r="AC23" s="7">
        <v>16</v>
      </c>
      <c r="AD23" s="7">
        <v>7</v>
      </c>
      <c r="AE23" s="7">
        <v>13</v>
      </c>
      <c r="AF23" s="7">
        <v>27</v>
      </c>
      <c r="AG23" s="7">
        <v>10</v>
      </c>
      <c r="AH23" s="7">
        <v>37</v>
      </c>
      <c r="AI23" s="7">
        <v>11</v>
      </c>
      <c r="AJ23" s="7">
        <v>7</v>
      </c>
      <c r="AK23" s="7">
        <v>17</v>
      </c>
      <c r="AL23" s="7">
        <v>1</v>
      </c>
      <c r="AM23" s="7">
        <v>5</v>
      </c>
      <c r="AN23" s="7">
        <v>7</v>
      </c>
      <c r="AO23" s="7">
        <v>20</v>
      </c>
      <c r="AP23" s="7">
        <v>31</v>
      </c>
      <c r="AQ23" s="7">
        <v>16</v>
      </c>
      <c r="AR23" s="7">
        <v>8</v>
      </c>
      <c r="AS23" s="7">
        <v>10</v>
      </c>
      <c r="AT23" s="7">
        <v>17</v>
      </c>
      <c r="AU23" s="7">
        <v>10</v>
      </c>
      <c r="AV23" s="7">
        <v>1</v>
      </c>
      <c r="AW23" s="7">
        <v>28</v>
      </c>
      <c r="AX23" s="7">
        <v>1</v>
      </c>
      <c r="AY23" s="7">
        <v>11</v>
      </c>
      <c r="AZ23" s="7">
        <v>11</v>
      </c>
      <c r="BA23" s="7">
        <v>26</v>
      </c>
      <c r="BB23" s="7">
        <v>24</v>
      </c>
      <c r="BC23" s="7">
        <v>22</v>
      </c>
      <c r="BD23" s="7">
        <v>7</v>
      </c>
      <c r="BE23" s="7">
        <v>1</v>
      </c>
      <c r="BF23" s="7">
        <v>17</v>
      </c>
      <c r="BG23" s="7">
        <v>11</v>
      </c>
      <c r="BH23" s="7">
        <v>17</v>
      </c>
      <c r="BI23" s="7">
        <v>28</v>
      </c>
      <c r="BJ23" s="7">
        <v>28</v>
      </c>
      <c r="BK23" s="7">
        <v>11</v>
      </c>
      <c r="BL23" s="7"/>
      <c r="BM23">
        <f t="shared" si="0"/>
        <v>8</v>
      </c>
      <c r="BN23">
        <f t="shared" si="1"/>
        <v>52</v>
      </c>
      <c r="BO23" s="7">
        <v>0</v>
      </c>
    </row>
    <row r="24" spans="1:67" x14ac:dyDescent="0.3">
      <c r="A24" s="16" t="s">
        <v>17</v>
      </c>
      <c r="B24" s="9">
        <v>44383</v>
      </c>
      <c r="C24" s="7">
        <v>500</v>
      </c>
      <c r="D24" s="16">
        <v>3</v>
      </c>
      <c r="E24" s="16">
        <v>3</v>
      </c>
      <c r="F24" s="16">
        <v>3</v>
      </c>
      <c r="G24" s="16">
        <v>2</v>
      </c>
      <c r="H24" s="16">
        <v>2</v>
      </c>
      <c r="I24" s="16">
        <v>2</v>
      </c>
      <c r="J24" s="16">
        <v>2</v>
      </c>
      <c r="K24" s="16">
        <v>2</v>
      </c>
      <c r="L24" s="16">
        <v>2</v>
      </c>
      <c r="M24" s="16">
        <v>2</v>
      </c>
      <c r="N24" s="16">
        <v>2</v>
      </c>
      <c r="O24" s="16">
        <v>2</v>
      </c>
      <c r="P24" s="16">
        <v>2</v>
      </c>
      <c r="Q24" s="16">
        <v>2</v>
      </c>
      <c r="R24" s="16">
        <v>2</v>
      </c>
      <c r="S24" s="16">
        <v>2</v>
      </c>
      <c r="T24" s="16">
        <v>2</v>
      </c>
      <c r="U24" s="16">
        <v>2</v>
      </c>
      <c r="V24" s="16">
        <v>2</v>
      </c>
      <c r="W24" s="16">
        <v>2</v>
      </c>
      <c r="X24" s="16">
        <v>2</v>
      </c>
      <c r="Y24" s="16">
        <v>2</v>
      </c>
      <c r="Z24" s="16">
        <v>2</v>
      </c>
      <c r="AA24" s="16">
        <v>2</v>
      </c>
      <c r="AB24" s="16">
        <v>2</v>
      </c>
      <c r="AC24" s="16">
        <v>2</v>
      </c>
      <c r="AD24" s="16">
        <v>2</v>
      </c>
      <c r="AE24" s="16">
        <v>2</v>
      </c>
      <c r="AF24" s="16">
        <v>2</v>
      </c>
      <c r="AG24" s="16">
        <v>2</v>
      </c>
      <c r="AH24" s="16">
        <v>2</v>
      </c>
      <c r="AI24" s="16">
        <v>1</v>
      </c>
      <c r="AJ24" s="16">
        <v>1</v>
      </c>
      <c r="AK24" s="16">
        <v>1</v>
      </c>
      <c r="AL24" s="16">
        <v>1</v>
      </c>
      <c r="AM24" s="16">
        <v>1</v>
      </c>
      <c r="AN24" s="16">
        <v>1</v>
      </c>
      <c r="AO24" s="16">
        <v>1</v>
      </c>
      <c r="AP24" s="16">
        <v>1</v>
      </c>
      <c r="AQ24" s="16">
        <v>1</v>
      </c>
      <c r="AR24" s="16">
        <v>1</v>
      </c>
      <c r="AS24" s="16">
        <v>1</v>
      </c>
      <c r="AT24" s="16">
        <v>1</v>
      </c>
      <c r="AU24" s="16">
        <v>1</v>
      </c>
      <c r="AV24" s="16">
        <v>1</v>
      </c>
      <c r="AW24" s="16">
        <v>1</v>
      </c>
      <c r="AX24" s="16">
        <v>1</v>
      </c>
      <c r="AY24" s="16">
        <v>1</v>
      </c>
      <c r="AZ24" s="16">
        <v>1</v>
      </c>
      <c r="BA24" s="16">
        <v>1</v>
      </c>
      <c r="BB24" s="16">
        <v>1</v>
      </c>
      <c r="BC24" s="16">
        <v>1</v>
      </c>
      <c r="BD24" s="16">
        <v>1</v>
      </c>
      <c r="BE24" s="16">
        <v>1</v>
      </c>
      <c r="BF24" s="16">
        <v>1</v>
      </c>
      <c r="BG24" s="16">
        <v>1</v>
      </c>
      <c r="BH24" s="16">
        <v>1</v>
      </c>
      <c r="BI24" s="16">
        <v>1</v>
      </c>
      <c r="BJ24" s="16">
        <v>1</v>
      </c>
      <c r="BK24" s="16">
        <v>1</v>
      </c>
      <c r="BL24" s="7"/>
      <c r="BM24">
        <f t="shared" si="0"/>
        <v>60</v>
      </c>
      <c r="BN24">
        <f t="shared" si="1"/>
        <v>0</v>
      </c>
      <c r="BO24" s="7">
        <v>500</v>
      </c>
    </row>
    <row r="25" spans="1:67" x14ac:dyDescent="0.3">
      <c r="A25" s="16" t="s">
        <v>17</v>
      </c>
      <c r="B25" s="9">
        <v>44383</v>
      </c>
      <c r="C25" s="7">
        <v>1000</v>
      </c>
      <c r="D25" s="16">
        <v>1</v>
      </c>
      <c r="E25" s="16">
        <v>1</v>
      </c>
      <c r="F25" s="16">
        <v>1</v>
      </c>
      <c r="G25" s="16">
        <v>1</v>
      </c>
      <c r="H25" s="16">
        <v>1</v>
      </c>
      <c r="I25" s="16">
        <v>1</v>
      </c>
      <c r="J25" s="16">
        <v>1</v>
      </c>
      <c r="K25" s="16">
        <v>1</v>
      </c>
      <c r="L25" s="16">
        <v>1</v>
      </c>
      <c r="M25" s="16">
        <v>1</v>
      </c>
      <c r="N25" s="16">
        <v>1</v>
      </c>
      <c r="O25" s="16">
        <v>1</v>
      </c>
      <c r="P25" s="16">
        <v>1</v>
      </c>
      <c r="Q25" s="16">
        <v>1</v>
      </c>
      <c r="R25" s="16">
        <v>1</v>
      </c>
      <c r="S25" s="16">
        <v>1</v>
      </c>
      <c r="T25" s="16">
        <v>1</v>
      </c>
      <c r="U25" s="16">
        <v>1</v>
      </c>
      <c r="V25" s="16">
        <v>1</v>
      </c>
      <c r="W25" s="16">
        <v>1</v>
      </c>
      <c r="X25" s="16">
        <v>1</v>
      </c>
      <c r="Y25" s="16">
        <v>1</v>
      </c>
      <c r="Z25" s="16">
        <v>1</v>
      </c>
      <c r="AA25" s="16">
        <v>3</v>
      </c>
      <c r="AB25" s="16">
        <v>3</v>
      </c>
      <c r="AC25" s="16">
        <v>2</v>
      </c>
      <c r="AD25" s="16">
        <v>2</v>
      </c>
      <c r="AE25" s="16">
        <v>2</v>
      </c>
      <c r="AF25" s="16">
        <v>2</v>
      </c>
      <c r="AG25" s="16">
        <v>2</v>
      </c>
      <c r="AH25" s="16">
        <v>2</v>
      </c>
      <c r="AI25" s="16">
        <v>2</v>
      </c>
      <c r="AJ25" s="16">
        <v>2</v>
      </c>
      <c r="AK25" s="16">
        <v>2</v>
      </c>
      <c r="AL25" s="16">
        <v>2</v>
      </c>
      <c r="AM25" s="16">
        <v>2</v>
      </c>
      <c r="AN25" s="16">
        <v>2</v>
      </c>
      <c r="AO25" s="16">
        <v>2</v>
      </c>
      <c r="AP25" s="16">
        <v>2</v>
      </c>
      <c r="AQ25" s="16">
        <v>2</v>
      </c>
      <c r="AR25" s="16">
        <v>2</v>
      </c>
      <c r="AS25" s="16">
        <v>2</v>
      </c>
      <c r="AT25" s="16">
        <v>2</v>
      </c>
      <c r="AU25" s="16">
        <v>2</v>
      </c>
      <c r="AV25" s="16">
        <v>2</v>
      </c>
      <c r="AW25" s="16">
        <v>2</v>
      </c>
      <c r="AX25" s="16">
        <v>2</v>
      </c>
      <c r="AY25" s="16">
        <v>2</v>
      </c>
      <c r="AZ25" s="16">
        <v>2</v>
      </c>
      <c r="BA25" s="16">
        <v>2</v>
      </c>
      <c r="BB25" s="16">
        <v>2</v>
      </c>
      <c r="BC25" s="16">
        <v>2</v>
      </c>
      <c r="BD25" s="16">
        <v>2</v>
      </c>
      <c r="BE25" s="16">
        <v>2</v>
      </c>
      <c r="BF25" s="16">
        <v>2</v>
      </c>
      <c r="BG25" s="16">
        <v>2</v>
      </c>
      <c r="BH25" s="16">
        <v>2</v>
      </c>
      <c r="BI25" s="16">
        <v>2</v>
      </c>
      <c r="BJ25" s="16">
        <v>2</v>
      </c>
      <c r="BK25" s="16">
        <v>2</v>
      </c>
      <c r="BL25" s="7"/>
      <c r="BM25">
        <f>COUNTIF(D25:BK25,"&lt;5")</f>
        <v>60</v>
      </c>
      <c r="BN25">
        <f t="shared" si="1"/>
        <v>0</v>
      </c>
      <c r="BO25" s="7">
        <v>1000</v>
      </c>
    </row>
    <row r="26" spans="1:67" x14ac:dyDescent="0.3">
      <c r="A26" s="16" t="s">
        <v>17</v>
      </c>
      <c r="B26" s="9">
        <v>44383</v>
      </c>
      <c r="C26" s="7">
        <v>1000</v>
      </c>
      <c r="D26" s="16">
        <v>3</v>
      </c>
      <c r="E26" s="16">
        <v>3</v>
      </c>
      <c r="F26" s="16">
        <v>3</v>
      </c>
      <c r="G26" s="16">
        <v>1</v>
      </c>
      <c r="H26" s="16">
        <v>1</v>
      </c>
      <c r="I26" s="16">
        <v>1</v>
      </c>
      <c r="J26" s="16">
        <v>1</v>
      </c>
      <c r="K26" s="16">
        <v>1</v>
      </c>
      <c r="L26" s="16">
        <v>1</v>
      </c>
      <c r="M26" s="16">
        <v>1</v>
      </c>
      <c r="N26" s="16">
        <v>1</v>
      </c>
      <c r="O26" s="16">
        <v>1</v>
      </c>
      <c r="P26" s="16">
        <v>1</v>
      </c>
      <c r="Q26" s="16">
        <v>1</v>
      </c>
      <c r="R26" s="16">
        <v>1</v>
      </c>
      <c r="S26" s="16">
        <v>1</v>
      </c>
      <c r="T26" s="16">
        <v>1</v>
      </c>
      <c r="U26" s="16">
        <v>1</v>
      </c>
      <c r="V26" s="16">
        <v>1</v>
      </c>
      <c r="W26" s="16">
        <v>1</v>
      </c>
      <c r="X26" s="16">
        <v>1</v>
      </c>
      <c r="Y26" s="16">
        <v>1</v>
      </c>
      <c r="Z26" s="16">
        <v>1</v>
      </c>
      <c r="AA26" s="16">
        <v>1</v>
      </c>
      <c r="AB26" s="16">
        <v>1</v>
      </c>
      <c r="AC26" s="16">
        <v>1</v>
      </c>
      <c r="AD26" s="16">
        <v>1</v>
      </c>
      <c r="AE26" s="16">
        <v>1</v>
      </c>
      <c r="AF26" s="16">
        <v>1</v>
      </c>
      <c r="AG26" s="16">
        <v>1</v>
      </c>
      <c r="AH26" s="16">
        <v>2</v>
      </c>
      <c r="AI26" s="16">
        <v>2</v>
      </c>
      <c r="AJ26" s="16">
        <v>2</v>
      </c>
      <c r="AK26" s="16">
        <v>2</v>
      </c>
      <c r="AL26" s="16">
        <v>2</v>
      </c>
      <c r="AM26" s="16">
        <v>2</v>
      </c>
      <c r="AN26" s="16">
        <v>2</v>
      </c>
      <c r="AO26" s="16">
        <v>2</v>
      </c>
      <c r="AP26" s="16">
        <v>2</v>
      </c>
      <c r="AQ26" s="16">
        <v>2</v>
      </c>
      <c r="AR26" s="16">
        <v>2</v>
      </c>
      <c r="AS26" s="16">
        <v>2</v>
      </c>
      <c r="AT26" s="16">
        <v>2</v>
      </c>
      <c r="AU26" s="16">
        <v>2</v>
      </c>
      <c r="AV26" s="16">
        <v>2</v>
      </c>
      <c r="AW26" s="16">
        <v>2</v>
      </c>
      <c r="AX26" s="16">
        <v>2</v>
      </c>
      <c r="AY26" s="16">
        <v>2</v>
      </c>
      <c r="AZ26" s="16">
        <v>2</v>
      </c>
      <c r="BA26" s="16">
        <v>2</v>
      </c>
      <c r="BB26" s="16">
        <v>2</v>
      </c>
      <c r="BC26" s="16">
        <v>2</v>
      </c>
      <c r="BD26" s="16">
        <v>2</v>
      </c>
      <c r="BE26" s="16">
        <v>2</v>
      </c>
      <c r="BF26" s="16">
        <v>2</v>
      </c>
      <c r="BG26" s="16">
        <v>2</v>
      </c>
      <c r="BH26" s="16">
        <v>2</v>
      </c>
      <c r="BI26" s="16">
        <v>2</v>
      </c>
      <c r="BJ26" s="16">
        <v>2</v>
      </c>
      <c r="BK26" s="16">
        <v>2</v>
      </c>
      <c r="BL26" s="7"/>
      <c r="BM26">
        <f t="shared" si="0"/>
        <v>60</v>
      </c>
      <c r="BN26">
        <f t="shared" si="1"/>
        <v>0</v>
      </c>
      <c r="BO26" s="7">
        <v>1000</v>
      </c>
    </row>
    <row r="27" spans="1:67" x14ac:dyDescent="0.3">
      <c r="BD27" s="36"/>
      <c r="BE27" s="36"/>
      <c r="BF27" s="36"/>
      <c r="BG27" s="36"/>
      <c r="BH27" s="36"/>
    </row>
  </sheetData>
  <conditionalFormatting sqref="A2:B22 A23:A26">
    <cfRule type="cellIs" dxfId="1" priority="2" operator="less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3F42A-AF4B-4724-B8CE-1AB1754728D4}">
  <dimension ref="A1:BM34"/>
  <sheetViews>
    <sheetView zoomScale="60" zoomScaleNormal="60" workbookViewId="0">
      <selection activeCell="BO17" sqref="BO17"/>
    </sheetView>
  </sheetViews>
  <sheetFormatPr baseColWidth="10" defaultColWidth="11.44140625" defaultRowHeight="14.4" x14ac:dyDescent="0.3"/>
  <sheetData>
    <row r="1" spans="1:65" x14ac:dyDescent="0.3">
      <c r="A1" s="20" t="s">
        <v>1</v>
      </c>
      <c r="B1" s="20" t="s">
        <v>2</v>
      </c>
      <c r="C1" s="20" t="s">
        <v>3</v>
      </c>
      <c r="D1" s="26" t="s">
        <v>26</v>
      </c>
      <c r="E1" s="26" t="s">
        <v>27</v>
      </c>
      <c r="F1" s="26" t="s">
        <v>28</v>
      </c>
      <c r="G1" s="26" t="s">
        <v>29</v>
      </c>
      <c r="H1" s="26" t="s">
        <v>30</v>
      </c>
      <c r="I1" s="26" t="s">
        <v>31</v>
      </c>
      <c r="J1" s="26" t="s">
        <v>32</v>
      </c>
      <c r="K1" s="26" t="s">
        <v>33</v>
      </c>
      <c r="L1" s="26" t="s">
        <v>34</v>
      </c>
      <c r="M1" s="26" t="s">
        <v>35</v>
      </c>
      <c r="N1" s="26" t="s">
        <v>36</v>
      </c>
      <c r="O1" s="26" t="s">
        <v>37</v>
      </c>
      <c r="P1" s="26" t="s">
        <v>38</v>
      </c>
      <c r="Q1" s="26" t="s">
        <v>39</v>
      </c>
      <c r="R1" s="26" t="s">
        <v>40</v>
      </c>
      <c r="S1" s="26" t="s">
        <v>41</v>
      </c>
      <c r="T1" s="26" t="s">
        <v>42</v>
      </c>
      <c r="U1" s="26" t="s">
        <v>43</v>
      </c>
      <c r="V1" s="26" t="s">
        <v>44</v>
      </c>
      <c r="W1" s="26" t="s">
        <v>45</v>
      </c>
      <c r="X1" s="26" t="s">
        <v>46</v>
      </c>
      <c r="Y1" s="26" t="s">
        <v>47</v>
      </c>
      <c r="Z1" s="26" t="s">
        <v>48</v>
      </c>
      <c r="AA1" s="26" t="s">
        <v>49</v>
      </c>
      <c r="AB1" s="26" t="s">
        <v>50</v>
      </c>
      <c r="AC1" s="26" t="s">
        <v>51</v>
      </c>
      <c r="AD1" s="26" t="s">
        <v>52</v>
      </c>
      <c r="AE1" s="26" t="s">
        <v>53</v>
      </c>
      <c r="AF1" s="26" t="s">
        <v>54</v>
      </c>
      <c r="AG1" s="26" t="s">
        <v>55</v>
      </c>
      <c r="AH1" s="26" t="s">
        <v>56</v>
      </c>
      <c r="AI1" s="26" t="s">
        <v>57</v>
      </c>
      <c r="AJ1" s="26" t="s">
        <v>58</v>
      </c>
      <c r="AK1" s="26" t="s">
        <v>59</v>
      </c>
      <c r="AL1" s="26" t="s">
        <v>60</v>
      </c>
      <c r="AM1" s="26" t="s">
        <v>61</v>
      </c>
      <c r="AN1" s="26" t="s">
        <v>62</v>
      </c>
      <c r="AO1" s="26" t="s">
        <v>63</v>
      </c>
      <c r="AP1" s="26" t="s">
        <v>64</v>
      </c>
      <c r="AQ1" s="26" t="s">
        <v>65</v>
      </c>
      <c r="AR1" s="26" t="s">
        <v>66</v>
      </c>
      <c r="AS1" s="26" t="s">
        <v>67</v>
      </c>
      <c r="AT1" s="26" t="s">
        <v>68</v>
      </c>
      <c r="AU1" s="26" t="s">
        <v>69</v>
      </c>
      <c r="AV1" s="26" t="s">
        <v>70</v>
      </c>
      <c r="AW1" s="26" t="s">
        <v>71</v>
      </c>
      <c r="AX1" s="26" t="s">
        <v>72</v>
      </c>
      <c r="AY1" s="26" t="s">
        <v>73</v>
      </c>
      <c r="AZ1" s="26" t="s">
        <v>74</v>
      </c>
      <c r="BA1" s="26" t="s">
        <v>75</v>
      </c>
      <c r="BB1" s="26" t="s">
        <v>76</v>
      </c>
      <c r="BC1" s="26" t="s">
        <v>77</v>
      </c>
      <c r="BD1" s="26" t="s">
        <v>78</v>
      </c>
      <c r="BE1" s="26" t="s">
        <v>79</v>
      </c>
      <c r="BF1" s="26" t="s">
        <v>80</v>
      </c>
      <c r="BG1" s="26" t="s">
        <v>81</v>
      </c>
      <c r="BH1" s="26" t="s">
        <v>82</v>
      </c>
      <c r="BI1" s="26" t="s">
        <v>83</v>
      </c>
      <c r="BJ1" s="26" t="s">
        <v>84</v>
      </c>
      <c r="BK1" s="26" t="s">
        <v>85</v>
      </c>
      <c r="BL1" s="37" t="s">
        <v>88</v>
      </c>
      <c r="BM1" s="37" t="s">
        <v>89</v>
      </c>
    </row>
    <row r="2" spans="1:65" x14ac:dyDescent="0.3">
      <c r="A2" s="7" t="s">
        <v>86</v>
      </c>
      <c r="B2" s="18">
        <v>44258</v>
      </c>
      <c r="C2" s="7">
        <v>0</v>
      </c>
      <c r="D2" s="16">
        <v>6</v>
      </c>
      <c r="E2" s="16">
        <v>3</v>
      </c>
      <c r="F2" s="16">
        <v>1</v>
      </c>
      <c r="G2" s="16">
        <v>15</v>
      </c>
      <c r="H2" s="16">
        <v>13</v>
      </c>
      <c r="I2" s="16">
        <v>18</v>
      </c>
      <c r="J2" s="16">
        <v>12</v>
      </c>
      <c r="K2" s="16">
        <v>5</v>
      </c>
      <c r="L2" s="16">
        <v>16</v>
      </c>
      <c r="M2" s="16">
        <v>4</v>
      </c>
      <c r="N2" s="16">
        <v>8</v>
      </c>
      <c r="O2" s="16">
        <v>19</v>
      </c>
      <c r="P2" s="16">
        <v>7</v>
      </c>
      <c r="Q2" s="16">
        <v>13</v>
      </c>
      <c r="R2" s="16">
        <v>25</v>
      </c>
      <c r="S2" s="16">
        <v>12</v>
      </c>
      <c r="T2" s="16">
        <v>3</v>
      </c>
      <c r="U2" s="16">
        <v>14</v>
      </c>
      <c r="V2" s="16">
        <v>17</v>
      </c>
      <c r="W2" s="16">
        <v>18</v>
      </c>
      <c r="X2" s="16">
        <v>14</v>
      </c>
      <c r="Y2" s="16">
        <v>2</v>
      </c>
      <c r="Z2" s="16">
        <v>18</v>
      </c>
      <c r="AA2" s="16">
        <v>9</v>
      </c>
      <c r="AB2" s="16">
        <v>1</v>
      </c>
      <c r="AC2" s="16">
        <v>28</v>
      </c>
      <c r="AD2" s="16">
        <v>1</v>
      </c>
      <c r="AE2" s="16">
        <v>4</v>
      </c>
      <c r="AF2" s="16">
        <v>9</v>
      </c>
      <c r="AG2" s="16">
        <v>22</v>
      </c>
      <c r="AH2" s="16">
        <v>22</v>
      </c>
      <c r="AI2" s="16">
        <v>23</v>
      </c>
      <c r="AJ2" s="16">
        <v>10</v>
      </c>
      <c r="AK2" s="16">
        <v>13</v>
      </c>
      <c r="AL2" s="16">
        <v>17</v>
      </c>
      <c r="AM2" s="16">
        <v>13</v>
      </c>
      <c r="AN2" s="16">
        <v>12</v>
      </c>
      <c r="AO2" s="16">
        <v>13</v>
      </c>
      <c r="AP2" s="16">
        <v>16</v>
      </c>
      <c r="AQ2" s="16">
        <v>11</v>
      </c>
      <c r="AR2" s="16">
        <v>22</v>
      </c>
      <c r="AS2" s="16">
        <v>12</v>
      </c>
      <c r="AT2" s="16">
        <v>1</v>
      </c>
      <c r="AU2" s="16">
        <v>34</v>
      </c>
      <c r="AV2" s="16">
        <v>14</v>
      </c>
      <c r="AW2" s="16">
        <v>4</v>
      </c>
      <c r="AX2" s="7">
        <v>9</v>
      </c>
      <c r="AY2" s="7">
        <v>25</v>
      </c>
      <c r="AZ2" s="7">
        <v>1</v>
      </c>
      <c r="BA2" s="7">
        <v>3</v>
      </c>
      <c r="BB2" s="7">
        <v>8</v>
      </c>
      <c r="BC2" s="7">
        <v>2</v>
      </c>
      <c r="BD2" s="7">
        <v>30</v>
      </c>
      <c r="BE2" s="7">
        <v>33</v>
      </c>
      <c r="BF2" s="7">
        <v>25</v>
      </c>
      <c r="BG2" s="7">
        <v>16</v>
      </c>
      <c r="BH2" s="7">
        <v>1</v>
      </c>
      <c r="BI2" s="7">
        <v>2</v>
      </c>
      <c r="BJ2" s="7">
        <v>1</v>
      </c>
      <c r="BK2" s="7">
        <v>21</v>
      </c>
      <c r="BL2">
        <f>COUNTIF(C2:BK2,"&lt;5")</f>
        <v>17</v>
      </c>
      <c r="BM2">
        <f>60-BL2</f>
        <v>43</v>
      </c>
    </row>
    <row r="3" spans="1:65" x14ac:dyDescent="0.3">
      <c r="A3" s="7" t="s">
        <v>86</v>
      </c>
      <c r="B3" s="18">
        <v>44258</v>
      </c>
      <c r="C3" s="7">
        <v>0</v>
      </c>
      <c r="D3" s="16">
        <v>28</v>
      </c>
      <c r="E3" s="16">
        <v>18</v>
      </c>
      <c r="F3" s="16">
        <v>23</v>
      </c>
      <c r="G3" s="16">
        <v>3</v>
      </c>
      <c r="H3" s="16">
        <v>37</v>
      </c>
      <c r="I3" s="16">
        <v>15</v>
      </c>
      <c r="J3" s="16">
        <v>12</v>
      </c>
      <c r="K3" s="16">
        <v>6</v>
      </c>
      <c r="L3" s="16">
        <v>30</v>
      </c>
      <c r="M3" s="16">
        <v>12</v>
      </c>
      <c r="N3" s="16">
        <v>1</v>
      </c>
      <c r="O3" s="16">
        <v>48</v>
      </c>
      <c r="P3" s="16">
        <v>1</v>
      </c>
      <c r="Q3" s="16">
        <v>5</v>
      </c>
      <c r="R3" s="16">
        <v>7</v>
      </c>
      <c r="S3" s="16">
        <v>13</v>
      </c>
      <c r="T3" s="16">
        <v>25</v>
      </c>
      <c r="U3" s="16">
        <v>25</v>
      </c>
      <c r="V3" s="16">
        <v>18</v>
      </c>
      <c r="W3" s="16">
        <v>10</v>
      </c>
      <c r="X3" s="16">
        <v>32</v>
      </c>
      <c r="Y3" s="16">
        <v>33</v>
      </c>
      <c r="Z3" s="16">
        <v>30</v>
      </c>
      <c r="AA3" s="16">
        <v>7</v>
      </c>
      <c r="AB3" s="16">
        <v>14</v>
      </c>
      <c r="AC3" s="16">
        <v>6</v>
      </c>
      <c r="AD3" s="16">
        <v>11</v>
      </c>
      <c r="AE3" s="16">
        <v>15</v>
      </c>
      <c r="AF3" s="16">
        <v>22</v>
      </c>
      <c r="AG3" s="16">
        <v>55</v>
      </c>
      <c r="AH3" s="16">
        <v>6</v>
      </c>
      <c r="AI3" s="16">
        <v>27</v>
      </c>
      <c r="AJ3" s="16">
        <v>1</v>
      </c>
      <c r="AK3" s="16">
        <v>16</v>
      </c>
      <c r="AL3" s="16">
        <v>26</v>
      </c>
      <c r="AM3" s="16">
        <v>7</v>
      </c>
      <c r="AN3" s="16">
        <v>26</v>
      </c>
      <c r="AO3" s="16">
        <v>1</v>
      </c>
      <c r="AP3" s="16">
        <v>20</v>
      </c>
      <c r="AQ3" s="16">
        <v>2</v>
      </c>
      <c r="AR3" s="16">
        <v>14</v>
      </c>
      <c r="AS3" s="16">
        <v>6</v>
      </c>
      <c r="AT3" s="16">
        <v>5</v>
      </c>
      <c r="AU3" s="16">
        <v>26</v>
      </c>
      <c r="AV3" s="16">
        <v>14</v>
      </c>
      <c r="AW3" s="16">
        <v>29</v>
      </c>
      <c r="AX3" s="7">
        <v>1</v>
      </c>
      <c r="AY3" s="7">
        <v>22</v>
      </c>
      <c r="AZ3" s="7">
        <v>27</v>
      </c>
      <c r="BA3" s="7">
        <v>11</v>
      </c>
      <c r="BB3" s="7">
        <v>19</v>
      </c>
      <c r="BC3" s="7">
        <v>10</v>
      </c>
      <c r="BD3" s="7">
        <v>13</v>
      </c>
      <c r="BE3" s="7">
        <v>10</v>
      </c>
      <c r="BF3" s="7">
        <v>22</v>
      </c>
      <c r="BG3" s="7">
        <v>7</v>
      </c>
      <c r="BH3" s="7">
        <v>18</v>
      </c>
      <c r="BI3" s="7">
        <v>22</v>
      </c>
      <c r="BJ3" s="7">
        <v>30</v>
      </c>
      <c r="BK3" s="7">
        <v>2</v>
      </c>
      <c r="BL3">
        <f t="shared" ref="BL3:BL34" si="0">COUNTIF(C3:BK3,"&lt;5")</f>
        <v>9</v>
      </c>
      <c r="BM3">
        <f t="shared" ref="BM3:BM34" si="1">60-BL3</f>
        <v>51</v>
      </c>
    </row>
    <row r="4" spans="1:65" x14ac:dyDescent="0.3">
      <c r="A4" s="7" t="s">
        <v>86</v>
      </c>
      <c r="B4" s="18">
        <v>44258</v>
      </c>
      <c r="C4" s="7">
        <v>0</v>
      </c>
      <c r="D4" s="16">
        <v>11</v>
      </c>
      <c r="E4" s="16">
        <v>14</v>
      </c>
      <c r="F4" s="16">
        <v>18</v>
      </c>
      <c r="G4" s="16">
        <v>9</v>
      </c>
      <c r="H4" s="16">
        <v>6</v>
      </c>
      <c r="I4" s="16">
        <v>1</v>
      </c>
      <c r="J4" s="16">
        <v>8</v>
      </c>
      <c r="K4" s="16">
        <v>13</v>
      </c>
      <c r="L4" s="16">
        <v>5</v>
      </c>
      <c r="M4" s="16">
        <v>14</v>
      </c>
      <c r="N4" s="16">
        <v>12</v>
      </c>
      <c r="O4" s="16">
        <v>6</v>
      </c>
      <c r="P4" s="16">
        <v>4</v>
      </c>
      <c r="Q4" s="16">
        <v>9</v>
      </c>
      <c r="R4" s="16">
        <v>7</v>
      </c>
      <c r="S4" s="16">
        <v>1</v>
      </c>
      <c r="T4" s="16">
        <v>10</v>
      </c>
      <c r="U4" s="16">
        <v>9</v>
      </c>
      <c r="V4" s="16">
        <v>8</v>
      </c>
      <c r="W4" s="16">
        <v>2</v>
      </c>
      <c r="X4" s="16">
        <v>9</v>
      </c>
      <c r="Y4" s="16">
        <v>8</v>
      </c>
      <c r="Z4" s="16">
        <v>13</v>
      </c>
      <c r="AA4" s="16">
        <v>5</v>
      </c>
      <c r="AB4" s="16">
        <v>12</v>
      </c>
      <c r="AC4" s="16">
        <v>15</v>
      </c>
      <c r="AD4" s="16">
        <v>10</v>
      </c>
      <c r="AE4" s="16">
        <v>12</v>
      </c>
      <c r="AF4" s="16">
        <v>3</v>
      </c>
      <c r="AG4" s="16">
        <v>6</v>
      </c>
      <c r="AH4" s="16">
        <v>9</v>
      </c>
      <c r="AI4" s="16">
        <v>13</v>
      </c>
      <c r="AJ4" s="16">
        <v>9</v>
      </c>
      <c r="AK4" s="16">
        <v>14</v>
      </c>
      <c r="AL4" s="16">
        <v>23</v>
      </c>
      <c r="AM4" s="16">
        <v>2</v>
      </c>
      <c r="AN4" s="16">
        <v>4</v>
      </c>
      <c r="AO4" s="16">
        <v>10</v>
      </c>
      <c r="AP4" s="16">
        <v>1</v>
      </c>
      <c r="AQ4" s="16">
        <v>7</v>
      </c>
      <c r="AR4" s="16">
        <v>12</v>
      </c>
      <c r="AS4" s="16">
        <v>1</v>
      </c>
      <c r="AT4" s="16">
        <v>14</v>
      </c>
      <c r="AU4" s="16">
        <v>9</v>
      </c>
      <c r="AV4" s="16">
        <v>16</v>
      </c>
      <c r="AW4" s="16">
        <v>6</v>
      </c>
      <c r="AX4" s="7">
        <v>10</v>
      </c>
      <c r="AY4" s="7">
        <v>1</v>
      </c>
      <c r="AZ4" s="7">
        <v>6</v>
      </c>
      <c r="BA4" s="7">
        <v>10</v>
      </c>
      <c r="BB4" s="7">
        <v>5</v>
      </c>
      <c r="BC4" s="7">
        <v>10</v>
      </c>
      <c r="BD4" s="7">
        <v>4</v>
      </c>
      <c r="BE4" s="7">
        <v>18</v>
      </c>
      <c r="BF4" s="7">
        <v>1</v>
      </c>
      <c r="BG4" s="7">
        <v>13</v>
      </c>
      <c r="BH4" s="7">
        <v>6</v>
      </c>
      <c r="BI4" s="7">
        <v>3</v>
      </c>
      <c r="BJ4" s="7">
        <v>14</v>
      </c>
      <c r="BK4" s="7">
        <v>5</v>
      </c>
      <c r="BL4">
        <f>COUNTIF(C4:BK4,"&lt;5")</f>
        <v>14</v>
      </c>
      <c r="BM4">
        <f t="shared" si="1"/>
        <v>46</v>
      </c>
    </row>
    <row r="5" spans="1:65" x14ac:dyDescent="0.3">
      <c r="A5" s="7" t="s">
        <v>86</v>
      </c>
      <c r="B5" s="18">
        <v>44258</v>
      </c>
      <c r="C5" s="7">
        <v>50</v>
      </c>
      <c r="D5" s="16">
        <v>3</v>
      </c>
      <c r="E5" s="16">
        <v>12</v>
      </c>
      <c r="F5" s="16">
        <v>5</v>
      </c>
      <c r="G5" s="16">
        <v>2</v>
      </c>
      <c r="H5" s="16">
        <v>29</v>
      </c>
      <c r="I5" s="16">
        <v>11</v>
      </c>
      <c r="J5" s="16">
        <v>19</v>
      </c>
      <c r="K5" s="16">
        <v>4</v>
      </c>
      <c r="L5" s="16">
        <v>2</v>
      </c>
      <c r="M5" s="16">
        <v>8</v>
      </c>
      <c r="N5" s="16">
        <v>15</v>
      </c>
      <c r="O5" s="16">
        <v>1</v>
      </c>
      <c r="P5" s="16">
        <v>8</v>
      </c>
      <c r="Q5" s="16">
        <v>7</v>
      </c>
      <c r="R5" s="16">
        <v>12</v>
      </c>
      <c r="S5" s="16">
        <v>14</v>
      </c>
      <c r="T5" s="16">
        <v>27</v>
      </c>
      <c r="U5" s="16">
        <v>19</v>
      </c>
      <c r="V5" s="16">
        <v>3</v>
      </c>
      <c r="W5" s="16">
        <v>1</v>
      </c>
      <c r="X5" s="16">
        <v>2</v>
      </c>
      <c r="Y5" s="16">
        <v>18</v>
      </c>
      <c r="Z5" s="16">
        <v>10</v>
      </c>
      <c r="AA5" s="16">
        <v>8</v>
      </c>
      <c r="AB5" s="16">
        <v>1</v>
      </c>
      <c r="AC5" s="16">
        <v>12</v>
      </c>
      <c r="AD5" s="16">
        <v>13</v>
      </c>
      <c r="AE5" s="16">
        <v>25</v>
      </c>
      <c r="AF5" s="16">
        <v>19</v>
      </c>
      <c r="AG5" s="16">
        <v>3</v>
      </c>
      <c r="AH5" s="16">
        <v>6</v>
      </c>
      <c r="AI5" s="16">
        <v>7</v>
      </c>
      <c r="AJ5" s="16">
        <v>10</v>
      </c>
      <c r="AK5" s="16">
        <v>24</v>
      </c>
      <c r="AL5" s="16">
        <v>12</v>
      </c>
      <c r="AM5" s="16">
        <v>18</v>
      </c>
      <c r="AN5" s="16">
        <v>8</v>
      </c>
      <c r="AO5" s="16">
        <v>10</v>
      </c>
      <c r="AP5" s="16">
        <v>6</v>
      </c>
      <c r="AQ5" s="16">
        <v>5</v>
      </c>
      <c r="AR5" s="16">
        <v>30</v>
      </c>
      <c r="AS5" s="16">
        <v>20</v>
      </c>
      <c r="AT5" s="16">
        <v>1</v>
      </c>
      <c r="AU5" s="16">
        <v>28</v>
      </c>
      <c r="AV5" s="16">
        <v>6</v>
      </c>
      <c r="AW5" s="16">
        <v>7</v>
      </c>
      <c r="AX5" s="7">
        <v>1</v>
      </c>
      <c r="AY5" s="7">
        <v>9</v>
      </c>
      <c r="AZ5" s="7">
        <v>1</v>
      </c>
      <c r="BA5" s="7">
        <v>10</v>
      </c>
      <c r="BB5" s="7">
        <v>2</v>
      </c>
      <c r="BC5" s="7">
        <v>9</v>
      </c>
      <c r="BD5" s="7">
        <v>4</v>
      </c>
      <c r="BE5" s="7">
        <v>9</v>
      </c>
      <c r="BF5" s="7">
        <v>5</v>
      </c>
      <c r="BG5" s="7">
        <v>5</v>
      </c>
      <c r="BH5" s="7">
        <v>5</v>
      </c>
      <c r="BI5" s="7">
        <v>12</v>
      </c>
      <c r="BJ5" s="7">
        <v>3</v>
      </c>
      <c r="BK5" s="7">
        <v>10</v>
      </c>
      <c r="BL5">
        <f t="shared" si="0"/>
        <v>16</v>
      </c>
      <c r="BM5">
        <f t="shared" si="1"/>
        <v>44</v>
      </c>
    </row>
    <row r="6" spans="1:65" x14ac:dyDescent="0.3">
      <c r="A6" s="7" t="s">
        <v>86</v>
      </c>
      <c r="B6" s="18">
        <v>44258</v>
      </c>
      <c r="C6" s="7">
        <v>50</v>
      </c>
      <c r="D6" s="16">
        <v>20</v>
      </c>
      <c r="E6" s="16">
        <v>15</v>
      </c>
      <c r="F6" s="16">
        <v>54</v>
      </c>
      <c r="G6" s="16">
        <v>104</v>
      </c>
      <c r="H6" s="16">
        <v>7</v>
      </c>
      <c r="I6" s="16">
        <v>46</v>
      </c>
      <c r="J6" s="16">
        <v>19</v>
      </c>
      <c r="K6" s="16">
        <v>28</v>
      </c>
      <c r="L6" s="16">
        <v>12</v>
      </c>
      <c r="M6" s="16">
        <v>50</v>
      </c>
      <c r="N6" s="16">
        <v>76</v>
      </c>
      <c r="O6" s="16">
        <v>20</v>
      </c>
      <c r="P6" s="16">
        <v>17</v>
      </c>
      <c r="Q6" s="16">
        <v>1</v>
      </c>
      <c r="R6" s="16">
        <v>57</v>
      </c>
      <c r="S6" s="16">
        <v>28</v>
      </c>
      <c r="T6" s="16">
        <v>67</v>
      </c>
      <c r="U6" s="16">
        <v>75</v>
      </c>
      <c r="V6" s="16">
        <v>84</v>
      </c>
      <c r="W6" s="16">
        <v>38</v>
      </c>
      <c r="X6" s="16">
        <v>57</v>
      </c>
      <c r="Y6" s="16">
        <v>26</v>
      </c>
      <c r="Z6" s="16">
        <v>1</v>
      </c>
      <c r="AA6" s="16">
        <v>93</v>
      </c>
      <c r="AB6" s="16">
        <v>1</v>
      </c>
      <c r="AC6" s="16">
        <v>2</v>
      </c>
      <c r="AD6" s="16">
        <v>45</v>
      </c>
      <c r="AE6" s="16">
        <v>31</v>
      </c>
      <c r="AF6" s="16">
        <v>40</v>
      </c>
      <c r="AG6" s="16">
        <v>51</v>
      </c>
      <c r="AH6" s="16">
        <v>75</v>
      </c>
      <c r="AI6" s="16">
        <v>37</v>
      </c>
      <c r="AJ6" s="16">
        <v>102</v>
      </c>
      <c r="AK6" s="16">
        <v>1</v>
      </c>
      <c r="AL6" s="16">
        <v>45</v>
      </c>
      <c r="AM6" s="16">
        <v>1</v>
      </c>
      <c r="AN6" s="16">
        <v>1</v>
      </c>
      <c r="AO6" s="16">
        <v>43</v>
      </c>
      <c r="AP6" s="16">
        <v>18</v>
      </c>
      <c r="AQ6" s="16">
        <v>8</v>
      </c>
      <c r="AR6" s="16">
        <v>79</v>
      </c>
      <c r="AS6" s="16">
        <v>48</v>
      </c>
      <c r="AT6" s="16">
        <v>24</v>
      </c>
      <c r="AU6" s="16">
        <v>30</v>
      </c>
      <c r="AV6" s="16">
        <v>62</v>
      </c>
      <c r="AW6" s="16">
        <v>61</v>
      </c>
      <c r="AX6" s="7">
        <v>53</v>
      </c>
      <c r="AY6" s="7">
        <v>20</v>
      </c>
      <c r="AZ6" s="7">
        <v>49</v>
      </c>
      <c r="BA6" s="7">
        <v>7</v>
      </c>
      <c r="BB6" s="7">
        <v>5</v>
      </c>
      <c r="BC6" s="7">
        <v>7</v>
      </c>
      <c r="BD6" s="7">
        <v>11</v>
      </c>
      <c r="BE6" s="7">
        <v>7</v>
      </c>
      <c r="BF6" s="7">
        <v>21</v>
      </c>
      <c r="BG6" s="7">
        <v>4</v>
      </c>
      <c r="BH6" s="7">
        <v>1</v>
      </c>
      <c r="BI6" s="7">
        <v>54</v>
      </c>
      <c r="BJ6" s="7">
        <v>55</v>
      </c>
      <c r="BK6" s="7">
        <v>102</v>
      </c>
      <c r="BL6">
        <f t="shared" si="0"/>
        <v>9</v>
      </c>
      <c r="BM6">
        <f t="shared" si="1"/>
        <v>51</v>
      </c>
    </row>
    <row r="7" spans="1:65" x14ac:dyDescent="0.3">
      <c r="A7" s="7" t="s">
        <v>86</v>
      </c>
      <c r="B7" s="18">
        <v>44258</v>
      </c>
      <c r="C7" s="7">
        <v>50</v>
      </c>
      <c r="D7" s="16">
        <v>19</v>
      </c>
      <c r="E7" s="16">
        <v>9</v>
      </c>
      <c r="F7" s="16">
        <v>12</v>
      </c>
      <c r="G7" s="16">
        <v>15</v>
      </c>
      <c r="H7" s="16">
        <v>40</v>
      </c>
      <c r="I7" s="16">
        <v>1</v>
      </c>
      <c r="J7" s="16">
        <v>1</v>
      </c>
      <c r="K7" s="16">
        <v>19</v>
      </c>
      <c r="L7" s="16">
        <v>43</v>
      </c>
      <c r="M7" s="16">
        <v>13</v>
      </c>
      <c r="N7" s="16">
        <v>9</v>
      </c>
      <c r="O7" s="16">
        <v>29</v>
      </c>
      <c r="P7" s="16">
        <v>8</v>
      </c>
      <c r="Q7" s="16">
        <v>4</v>
      </c>
      <c r="R7" s="16">
        <v>8</v>
      </c>
      <c r="S7" s="16">
        <v>8</v>
      </c>
      <c r="T7" s="16">
        <v>11</v>
      </c>
      <c r="U7" s="16">
        <v>4</v>
      </c>
      <c r="V7" s="16">
        <v>19</v>
      </c>
      <c r="W7" s="16">
        <v>20</v>
      </c>
      <c r="X7" s="16">
        <v>10</v>
      </c>
      <c r="Y7" s="16">
        <v>9</v>
      </c>
      <c r="Z7" s="16">
        <v>34</v>
      </c>
      <c r="AA7" s="16">
        <v>48</v>
      </c>
      <c r="AB7" s="16">
        <v>5</v>
      </c>
      <c r="AC7" s="16">
        <v>73</v>
      </c>
      <c r="AD7" s="16">
        <v>3</v>
      </c>
      <c r="AE7" s="16">
        <v>21</v>
      </c>
      <c r="AF7" s="16">
        <v>83</v>
      </c>
      <c r="AG7" s="16">
        <v>70</v>
      </c>
      <c r="AH7" s="16">
        <v>43</v>
      </c>
      <c r="AI7" s="16">
        <v>52</v>
      </c>
      <c r="AJ7" s="16">
        <v>13</v>
      </c>
      <c r="AK7" s="16">
        <v>78</v>
      </c>
      <c r="AL7" s="16">
        <v>1</v>
      </c>
      <c r="AM7" s="16">
        <v>26</v>
      </c>
      <c r="AN7" s="16">
        <v>15</v>
      </c>
      <c r="AO7" s="16">
        <v>52</v>
      </c>
      <c r="AP7" s="16">
        <v>5</v>
      </c>
      <c r="AQ7" s="16">
        <v>10</v>
      </c>
      <c r="AR7" s="16">
        <v>32</v>
      </c>
      <c r="AS7" s="16">
        <v>1</v>
      </c>
      <c r="AT7" s="16">
        <v>10</v>
      </c>
      <c r="AU7" s="16">
        <v>12</v>
      </c>
      <c r="AV7" s="16">
        <v>66</v>
      </c>
      <c r="AW7" s="16">
        <v>2</v>
      </c>
      <c r="AX7" s="7">
        <v>32</v>
      </c>
      <c r="AY7" s="7">
        <v>64</v>
      </c>
      <c r="AZ7" s="7">
        <v>1</v>
      </c>
      <c r="BA7" s="7">
        <v>18</v>
      </c>
      <c r="BB7" s="7">
        <v>12</v>
      </c>
      <c r="BC7" s="7">
        <v>9</v>
      </c>
      <c r="BD7" s="7">
        <v>1</v>
      </c>
      <c r="BE7" s="7">
        <v>21</v>
      </c>
      <c r="BF7" s="7">
        <v>28</v>
      </c>
      <c r="BG7" s="7">
        <v>1</v>
      </c>
      <c r="BH7" s="7">
        <v>3</v>
      </c>
      <c r="BI7" s="7">
        <v>38</v>
      </c>
      <c r="BJ7" s="7">
        <v>26</v>
      </c>
      <c r="BK7" s="7">
        <v>1</v>
      </c>
      <c r="BL7">
        <f t="shared" si="0"/>
        <v>13</v>
      </c>
      <c r="BM7">
        <f t="shared" si="1"/>
        <v>47</v>
      </c>
    </row>
    <row r="8" spans="1:65" x14ac:dyDescent="0.3">
      <c r="A8" s="7" t="s">
        <v>86</v>
      </c>
      <c r="B8" s="18">
        <v>44258</v>
      </c>
      <c r="C8" s="7">
        <v>100</v>
      </c>
      <c r="D8" s="16">
        <v>1</v>
      </c>
      <c r="E8" s="16">
        <v>6</v>
      </c>
      <c r="F8" s="16">
        <v>2</v>
      </c>
      <c r="G8" s="16">
        <v>1</v>
      </c>
      <c r="H8" s="16">
        <v>8</v>
      </c>
      <c r="I8" s="16">
        <v>33</v>
      </c>
      <c r="J8" s="16">
        <v>1</v>
      </c>
      <c r="K8" s="16">
        <v>8</v>
      </c>
      <c r="L8" s="16">
        <v>9</v>
      </c>
      <c r="M8" s="16">
        <v>6</v>
      </c>
      <c r="N8" s="16">
        <v>6</v>
      </c>
      <c r="O8" s="16">
        <v>5</v>
      </c>
      <c r="P8" s="16">
        <v>37</v>
      </c>
      <c r="Q8" s="16">
        <v>46</v>
      </c>
      <c r="R8" s="16">
        <v>5</v>
      </c>
      <c r="S8" s="16">
        <v>7</v>
      </c>
      <c r="T8" s="16">
        <v>5</v>
      </c>
      <c r="U8" s="16">
        <v>52</v>
      </c>
      <c r="V8" s="16">
        <v>17</v>
      </c>
      <c r="W8" s="16">
        <v>10</v>
      </c>
      <c r="X8" s="16">
        <v>6</v>
      </c>
      <c r="Y8" s="16">
        <v>2</v>
      </c>
      <c r="Z8" s="16">
        <v>7</v>
      </c>
      <c r="AA8" s="16">
        <v>6</v>
      </c>
      <c r="AB8" s="16">
        <v>5</v>
      </c>
      <c r="AC8" s="16">
        <v>12</v>
      </c>
      <c r="AD8" s="16">
        <v>1</v>
      </c>
      <c r="AE8" s="16">
        <v>22</v>
      </c>
      <c r="AF8" s="16">
        <v>4</v>
      </c>
      <c r="AG8" s="16">
        <v>19</v>
      </c>
      <c r="AH8" s="16">
        <v>8</v>
      </c>
      <c r="AI8" s="16">
        <v>1</v>
      </c>
      <c r="AJ8" s="16">
        <v>5</v>
      </c>
      <c r="AK8" s="16">
        <v>18</v>
      </c>
      <c r="AL8" s="16">
        <v>32</v>
      </c>
      <c r="AM8" s="16">
        <v>59</v>
      </c>
      <c r="AN8" s="16">
        <v>4</v>
      </c>
      <c r="AO8" s="16">
        <v>5</v>
      </c>
      <c r="AP8" s="16">
        <v>1</v>
      </c>
      <c r="AQ8" s="16">
        <v>18</v>
      </c>
      <c r="AR8" s="16">
        <v>13</v>
      </c>
      <c r="AS8" s="16">
        <v>7</v>
      </c>
      <c r="AT8" s="16">
        <v>6</v>
      </c>
      <c r="AU8" s="16">
        <v>11</v>
      </c>
      <c r="AV8" s="16">
        <v>8</v>
      </c>
      <c r="AW8" s="16">
        <v>27</v>
      </c>
      <c r="AX8" s="7">
        <v>1</v>
      </c>
      <c r="AY8" s="7">
        <v>8</v>
      </c>
      <c r="AZ8" s="7">
        <v>3</v>
      </c>
      <c r="BA8" s="7">
        <v>4</v>
      </c>
      <c r="BB8" s="7">
        <v>4</v>
      </c>
      <c r="BC8" s="7">
        <v>2</v>
      </c>
      <c r="BD8" s="7">
        <v>57</v>
      </c>
      <c r="BE8" s="7">
        <v>3</v>
      </c>
      <c r="BF8" s="7">
        <v>52</v>
      </c>
      <c r="BG8" s="7">
        <v>14</v>
      </c>
      <c r="BH8" s="7">
        <v>4</v>
      </c>
      <c r="BI8" s="7">
        <v>65</v>
      </c>
      <c r="BJ8" s="7">
        <v>12</v>
      </c>
      <c r="BK8" s="7">
        <v>10</v>
      </c>
      <c r="BL8">
        <f t="shared" si="0"/>
        <v>17</v>
      </c>
      <c r="BM8">
        <f t="shared" si="1"/>
        <v>43</v>
      </c>
    </row>
    <row r="9" spans="1:65" x14ac:dyDescent="0.3">
      <c r="A9" s="7" t="s">
        <v>86</v>
      </c>
      <c r="B9" s="18">
        <v>44258</v>
      </c>
      <c r="C9" s="7">
        <v>100</v>
      </c>
      <c r="D9" s="16">
        <v>18</v>
      </c>
      <c r="E9" s="16">
        <v>5</v>
      </c>
      <c r="F9" s="16">
        <v>55</v>
      </c>
      <c r="G9" s="16">
        <v>2</v>
      </c>
      <c r="H9" s="16">
        <v>20</v>
      </c>
      <c r="I9" s="16">
        <v>18</v>
      </c>
      <c r="J9" s="16">
        <v>11</v>
      </c>
      <c r="K9" s="16">
        <v>1</v>
      </c>
      <c r="L9" s="16">
        <v>19</v>
      </c>
      <c r="M9" s="16">
        <v>15</v>
      </c>
      <c r="N9" s="16">
        <v>9</v>
      </c>
      <c r="O9" s="16">
        <v>5</v>
      </c>
      <c r="P9" s="16">
        <v>13</v>
      </c>
      <c r="Q9" s="16">
        <v>18</v>
      </c>
      <c r="R9" s="16">
        <v>1</v>
      </c>
      <c r="S9" s="16">
        <v>6</v>
      </c>
      <c r="T9" s="16">
        <v>40</v>
      </c>
      <c r="U9" s="16">
        <v>72</v>
      </c>
      <c r="V9" s="16">
        <v>49</v>
      </c>
      <c r="W9" s="16">
        <v>41</v>
      </c>
      <c r="X9" s="16">
        <v>5</v>
      </c>
      <c r="Y9" s="16">
        <v>16</v>
      </c>
      <c r="Z9" s="16">
        <v>12</v>
      </c>
      <c r="AA9" s="16">
        <v>5</v>
      </c>
      <c r="AB9" s="16">
        <v>23</v>
      </c>
      <c r="AC9" s="16">
        <v>92</v>
      </c>
      <c r="AD9" s="16">
        <v>8</v>
      </c>
      <c r="AE9" s="16">
        <v>8</v>
      </c>
      <c r="AF9" s="16">
        <v>32</v>
      </c>
      <c r="AG9" s="16">
        <v>19</v>
      </c>
      <c r="AH9" s="16">
        <v>30</v>
      </c>
      <c r="AI9" s="16">
        <v>6</v>
      </c>
      <c r="AJ9" s="16">
        <v>6</v>
      </c>
      <c r="AK9" s="16">
        <v>5</v>
      </c>
      <c r="AL9" s="16">
        <v>5</v>
      </c>
      <c r="AM9" s="16">
        <v>11</v>
      </c>
      <c r="AN9" s="16">
        <v>29</v>
      </c>
      <c r="AO9" s="16">
        <v>45</v>
      </c>
      <c r="AP9" s="16">
        <v>3</v>
      </c>
      <c r="AQ9" s="16">
        <v>43</v>
      </c>
      <c r="AR9" s="16">
        <v>1</v>
      </c>
      <c r="AS9" s="16">
        <v>58</v>
      </c>
      <c r="AT9" s="16">
        <v>17</v>
      </c>
      <c r="AU9" s="16">
        <v>16</v>
      </c>
      <c r="AV9" s="16">
        <v>6</v>
      </c>
      <c r="AW9" s="16">
        <v>3</v>
      </c>
      <c r="AX9" s="7">
        <v>6</v>
      </c>
      <c r="AY9" s="7">
        <v>2</v>
      </c>
      <c r="AZ9" s="7">
        <v>29</v>
      </c>
      <c r="BA9" s="7">
        <v>50</v>
      </c>
      <c r="BB9" s="7">
        <v>50</v>
      </c>
      <c r="BC9" s="7">
        <v>5</v>
      </c>
      <c r="BD9" s="7">
        <v>34</v>
      </c>
      <c r="BE9" s="7">
        <v>3</v>
      </c>
      <c r="BF9" s="7">
        <v>21</v>
      </c>
      <c r="BG9" s="7">
        <v>33</v>
      </c>
      <c r="BH9" s="7">
        <v>1</v>
      </c>
      <c r="BI9" s="7">
        <v>5</v>
      </c>
      <c r="BJ9" s="7">
        <v>3</v>
      </c>
      <c r="BK9" s="7">
        <v>2</v>
      </c>
      <c r="BL9">
        <f t="shared" si="0"/>
        <v>11</v>
      </c>
      <c r="BM9">
        <f t="shared" si="1"/>
        <v>49</v>
      </c>
    </row>
    <row r="10" spans="1:65" x14ac:dyDescent="0.3">
      <c r="A10" s="7" t="s">
        <v>86</v>
      </c>
      <c r="B10" s="18">
        <v>44258</v>
      </c>
      <c r="C10" s="7">
        <v>100</v>
      </c>
      <c r="D10" s="16">
        <v>9</v>
      </c>
      <c r="E10" s="16">
        <v>6</v>
      </c>
      <c r="F10" s="16">
        <v>3</v>
      </c>
      <c r="G10" s="16">
        <v>46</v>
      </c>
      <c r="H10" s="16">
        <v>18</v>
      </c>
      <c r="I10" s="16">
        <v>1</v>
      </c>
      <c r="J10" s="16">
        <v>5</v>
      </c>
      <c r="K10" s="16">
        <v>12</v>
      </c>
      <c r="L10" s="16">
        <v>5</v>
      </c>
      <c r="M10" s="16">
        <v>5</v>
      </c>
      <c r="N10" s="16">
        <v>4</v>
      </c>
      <c r="O10" s="16">
        <v>1</v>
      </c>
      <c r="P10" s="16">
        <v>30</v>
      </c>
      <c r="Q10" s="16">
        <v>27</v>
      </c>
      <c r="R10" s="16">
        <v>66</v>
      </c>
      <c r="S10" s="16">
        <v>19</v>
      </c>
      <c r="T10" s="16">
        <v>10</v>
      </c>
      <c r="U10" s="16">
        <v>26</v>
      </c>
      <c r="V10" s="16">
        <v>23</v>
      </c>
      <c r="W10" s="16">
        <v>2</v>
      </c>
      <c r="X10" s="16">
        <v>5</v>
      </c>
      <c r="Y10" s="16">
        <v>4</v>
      </c>
      <c r="Z10" s="16">
        <v>2</v>
      </c>
      <c r="AA10" s="16">
        <v>13</v>
      </c>
      <c r="AB10" s="16">
        <v>10</v>
      </c>
      <c r="AC10" s="16">
        <v>50</v>
      </c>
      <c r="AD10" s="16">
        <v>20</v>
      </c>
      <c r="AE10" s="16">
        <v>35</v>
      </c>
      <c r="AF10" s="16">
        <v>15</v>
      </c>
      <c r="AG10" s="16">
        <v>44</v>
      </c>
      <c r="AH10" s="16">
        <v>18</v>
      </c>
      <c r="AI10" s="16">
        <v>34</v>
      </c>
      <c r="AJ10" s="16">
        <v>25</v>
      </c>
      <c r="AK10" s="16">
        <v>5</v>
      </c>
      <c r="AL10" s="16">
        <v>32</v>
      </c>
      <c r="AM10" s="16">
        <v>1</v>
      </c>
      <c r="AN10" s="16">
        <v>33</v>
      </c>
      <c r="AO10" s="16">
        <v>34</v>
      </c>
      <c r="AP10" s="16">
        <v>46</v>
      </c>
      <c r="AQ10" s="16">
        <v>23</v>
      </c>
      <c r="AR10" s="16">
        <v>35</v>
      </c>
      <c r="AS10" s="16">
        <v>60</v>
      </c>
      <c r="AT10" s="16">
        <v>40</v>
      </c>
      <c r="AU10" s="16">
        <v>58</v>
      </c>
      <c r="AV10" s="16">
        <v>7</v>
      </c>
      <c r="AW10" s="16">
        <v>15</v>
      </c>
      <c r="AX10" s="7">
        <v>4</v>
      </c>
      <c r="AY10" s="7">
        <v>16</v>
      </c>
      <c r="AZ10" s="7">
        <v>18</v>
      </c>
      <c r="BA10" s="7">
        <v>32</v>
      </c>
      <c r="BB10" s="7">
        <v>36</v>
      </c>
      <c r="BC10" s="7">
        <v>20</v>
      </c>
      <c r="BD10" s="7">
        <v>30</v>
      </c>
      <c r="BE10" s="7">
        <v>31</v>
      </c>
      <c r="BF10" s="7">
        <v>35</v>
      </c>
      <c r="BG10" s="7">
        <v>55</v>
      </c>
      <c r="BH10" s="7">
        <v>5</v>
      </c>
      <c r="BI10" s="7">
        <v>6</v>
      </c>
      <c r="BJ10" s="7">
        <v>5</v>
      </c>
      <c r="BK10" s="7">
        <v>8</v>
      </c>
      <c r="BL10">
        <f t="shared" si="0"/>
        <v>9</v>
      </c>
      <c r="BM10">
        <f t="shared" si="1"/>
        <v>51</v>
      </c>
    </row>
    <row r="11" spans="1:65" x14ac:dyDescent="0.3">
      <c r="A11" s="7" t="s">
        <v>86</v>
      </c>
      <c r="B11" s="18">
        <v>44258</v>
      </c>
      <c r="C11" s="7">
        <v>250</v>
      </c>
      <c r="D11" s="16">
        <v>1</v>
      </c>
      <c r="E11" s="16">
        <v>1</v>
      </c>
      <c r="F11" s="16">
        <v>1</v>
      </c>
      <c r="G11" s="16">
        <v>1</v>
      </c>
      <c r="H11" s="16">
        <v>1</v>
      </c>
      <c r="I11" s="16">
        <v>1</v>
      </c>
      <c r="J11" s="16">
        <v>1</v>
      </c>
      <c r="K11" s="16">
        <v>1</v>
      </c>
      <c r="L11" s="16">
        <v>1</v>
      </c>
      <c r="M11" s="16">
        <v>2</v>
      </c>
      <c r="N11" s="16">
        <v>1</v>
      </c>
      <c r="O11" s="16">
        <v>1</v>
      </c>
      <c r="P11" s="16">
        <v>1</v>
      </c>
      <c r="Q11" s="16">
        <v>1</v>
      </c>
      <c r="R11" s="16">
        <v>1</v>
      </c>
      <c r="S11" s="16">
        <v>1</v>
      </c>
      <c r="T11" s="16">
        <v>2</v>
      </c>
      <c r="U11" s="16">
        <v>1</v>
      </c>
      <c r="V11" s="16">
        <v>1</v>
      </c>
      <c r="W11" s="16">
        <v>1</v>
      </c>
      <c r="X11" s="16">
        <v>1</v>
      </c>
      <c r="Y11" s="16">
        <v>1</v>
      </c>
      <c r="Z11" s="16">
        <v>1</v>
      </c>
      <c r="AA11" s="16">
        <v>1</v>
      </c>
      <c r="AB11" s="16">
        <v>1</v>
      </c>
      <c r="AC11" s="16">
        <v>1</v>
      </c>
      <c r="AD11" s="16">
        <v>2</v>
      </c>
      <c r="AE11" s="16">
        <v>1</v>
      </c>
      <c r="AF11" s="16">
        <v>1</v>
      </c>
      <c r="AG11" s="16">
        <v>1</v>
      </c>
      <c r="AH11" s="16">
        <v>1</v>
      </c>
      <c r="AI11" s="16">
        <v>1</v>
      </c>
      <c r="AJ11" s="16">
        <v>1</v>
      </c>
      <c r="AK11" s="16">
        <v>1</v>
      </c>
      <c r="AL11" s="16">
        <v>1</v>
      </c>
      <c r="AM11" s="16">
        <v>1</v>
      </c>
      <c r="AN11" s="16">
        <v>1</v>
      </c>
      <c r="AO11" s="16">
        <v>1</v>
      </c>
      <c r="AP11" s="16">
        <v>1</v>
      </c>
      <c r="AQ11" s="16">
        <v>1</v>
      </c>
      <c r="AR11" s="16">
        <v>1</v>
      </c>
      <c r="AS11" s="16">
        <v>1</v>
      </c>
      <c r="AT11" s="16">
        <v>2</v>
      </c>
      <c r="AU11" s="16">
        <v>1</v>
      </c>
      <c r="AV11" s="16">
        <v>1</v>
      </c>
      <c r="AW11" s="16">
        <v>1</v>
      </c>
      <c r="AX11" s="7">
        <v>1</v>
      </c>
      <c r="AY11" s="7">
        <v>1</v>
      </c>
      <c r="AZ11" s="7">
        <v>1</v>
      </c>
      <c r="BA11" s="7">
        <v>1</v>
      </c>
      <c r="BB11" s="7">
        <v>1</v>
      </c>
      <c r="BC11" s="7">
        <v>1</v>
      </c>
      <c r="BD11" s="7">
        <v>1</v>
      </c>
      <c r="BE11" s="7">
        <v>1</v>
      </c>
      <c r="BF11" s="7">
        <v>1</v>
      </c>
      <c r="BG11" s="7">
        <v>2</v>
      </c>
      <c r="BH11" s="7">
        <v>1</v>
      </c>
      <c r="BI11" s="7">
        <v>1</v>
      </c>
      <c r="BJ11" s="7">
        <v>1</v>
      </c>
      <c r="BK11" s="7">
        <v>1</v>
      </c>
      <c r="BL11">
        <f t="shared" si="0"/>
        <v>60</v>
      </c>
      <c r="BM11">
        <f t="shared" si="1"/>
        <v>0</v>
      </c>
    </row>
    <row r="12" spans="1:65" x14ac:dyDescent="0.3">
      <c r="A12" s="7" t="s">
        <v>86</v>
      </c>
      <c r="B12" s="18">
        <v>44258</v>
      </c>
      <c r="C12" s="7">
        <v>250</v>
      </c>
      <c r="D12" s="16">
        <v>2</v>
      </c>
      <c r="E12" s="16">
        <v>2</v>
      </c>
      <c r="F12" s="16">
        <v>1</v>
      </c>
      <c r="G12" s="16">
        <v>1</v>
      </c>
      <c r="H12" s="16">
        <v>1</v>
      </c>
      <c r="I12" s="16">
        <v>1</v>
      </c>
      <c r="J12" s="16">
        <v>1</v>
      </c>
      <c r="K12" s="16">
        <v>1</v>
      </c>
      <c r="L12" s="16">
        <v>1</v>
      </c>
      <c r="M12" s="16">
        <v>2</v>
      </c>
      <c r="N12" s="16">
        <v>2</v>
      </c>
      <c r="O12" s="16">
        <v>1</v>
      </c>
      <c r="P12" s="16">
        <v>1</v>
      </c>
      <c r="Q12" s="16">
        <v>1</v>
      </c>
      <c r="R12" s="16">
        <v>1</v>
      </c>
      <c r="S12" s="16">
        <v>1</v>
      </c>
      <c r="T12" s="16">
        <v>1</v>
      </c>
      <c r="U12" s="16">
        <v>1</v>
      </c>
      <c r="V12" s="16">
        <v>1</v>
      </c>
      <c r="W12" s="16">
        <v>1</v>
      </c>
      <c r="X12" s="16">
        <v>2</v>
      </c>
      <c r="Y12" s="16">
        <v>1</v>
      </c>
      <c r="Z12" s="16">
        <v>2</v>
      </c>
      <c r="AA12" s="16">
        <v>1</v>
      </c>
      <c r="AB12" s="16">
        <v>2</v>
      </c>
      <c r="AC12" s="16">
        <v>1</v>
      </c>
      <c r="AD12" s="16">
        <v>1</v>
      </c>
      <c r="AE12" s="16">
        <v>1</v>
      </c>
      <c r="AF12" s="16">
        <v>2</v>
      </c>
      <c r="AG12" s="16">
        <v>1</v>
      </c>
      <c r="AH12" s="16">
        <v>1</v>
      </c>
      <c r="AI12" s="16">
        <v>1</v>
      </c>
      <c r="AJ12" s="16">
        <v>2</v>
      </c>
      <c r="AK12" s="16">
        <v>1</v>
      </c>
      <c r="AL12" s="16">
        <v>1</v>
      </c>
      <c r="AM12" s="16">
        <v>1</v>
      </c>
      <c r="AN12" s="16">
        <v>1</v>
      </c>
      <c r="AO12" s="16">
        <v>1</v>
      </c>
      <c r="AP12" s="16">
        <v>2</v>
      </c>
      <c r="AQ12" s="16">
        <v>1</v>
      </c>
      <c r="AR12" s="16">
        <v>1</v>
      </c>
      <c r="AS12" s="16">
        <v>1</v>
      </c>
      <c r="AT12" s="16">
        <v>1</v>
      </c>
      <c r="AU12" s="16">
        <v>1</v>
      </c>
      <c r="AV12" s="16">
        <v>1</v>
      </c>
      <c r="AW12" s="16">
        <v>1</v>
      </c>
      <c r="AX12" s="7">
        <v>1</v>
      </c>
      <c r="AY12" s="7">
        <v>1</v>
      </c>
      <c r="AZ12" s="7">
        <v>1</v>
      </c>
      <c r="BA12" s="7">
        <v>2</v>
      </c>
      <c r="BB12" s="7">
        <v>1</v>
      </c>
      <c r="BC12" s="7">
        <v>2</v>
      </c>
      <c r="BD12" s="7">
        <v>3</v>
      </c>
      <c r="BE12" s="7">
        <v>2</v>
      </c>
      <c r="BF12" s="7">
        <v>2</v>
      </c>
      <c r="BG12" s="7">
        <v>2</v>
      </c>
      <c r="BH12" s="7">
        <v>1</v>
      </c>
      <c r="BI12" s="7">
        <v>1</v>
      </c>
      <c r="BJ12" s="7">
        <v>1</v>
      </c>
      <c r="BK12" s="7">
        <v>1</v>
      </c>
      <c r="BL12">
        <f t="shared" si="0"/>
        <v>60</v>
      </c>
      <c r="BM12">
        <f t="shared" si="1"/>
        <v>0</v>
      </c>
    </row>
    <row r="13" spans="1:65" x14ac:dyDescent="0.3">
      <c r="A13" s="7" t="s">
        <v>86</v>
      </c>
      <c r="B13" s="18">
        <v>44258</v>
      </c>
      <c r="C13" s="7">
        <v>250</v>
      </c>
      <c r="D13" s="16">
        <v>1</v>
      </c>
      <c r="E13" s="16">
        <v>1</v>
      </c>
      <c r="F13" s="16">
        <v>2</v>
      </c>
      <c r="G13" s="16">
        <v>2</v>
      </c>
      <c r="H13" s="16">
        <v>1</v>
      </c>
      <c r="I13" s="16">
        <v>3</v>
      </c>
      <c r="J13" s="16">
        <v>1</v>
      </c>
      <c r="K13" s="16">
        <v>2</v>
      </c>
      <c r="L13" s="16">
        <v>1</v>
      </c>
      <c r="M13" s="16">
        <v>1</v>
      </c>
      <c r="N13" s="16">
        <v>1</v>
      </c>
      <c r="O13" s="16">
        <v>1</v>
      </c>
      <c r="P13" s="16">
        <v>2</v>
      </c>
      <c r="Q13" s="16">
        <v>1</v>
      </c>
      <c r="R13" s="16">
        <v>1</v>
      </c>
      <c r="S13" s="16">
        <v>1</v>
      </c>
      <c r="T13" s="16">
        <v>2</v>
      </c>
      <c r="U13" s="16">
        <v>1</v>
      </c>
      <c r="V13" s="16">
        <v>1</v>
      </c>
      <c r="W13" s="16">
        <v>1</v>
      </c>
      <c r="X13" s="16">
        <v>1</v>
      </c>
      <c r="Y13" s="16">
        <v>2</v>
      </c>
      <c r="Z13" s="16">
        <v>1</v>
      </c>
      <c r="AA13" s="16">
        <v>1</v>
      </c>
      <c r="AB13" s="16">
        <v>1</v>
      </c>
      <c r="AC13" s="16">
        <v>1</v>
      </c>
      <c r="AD13" s="16">
        <v>2</v>
      </c>
      <c r="AE13" s="16">
        <v>1</v>
      </c>
      <c r="AF13" s="16">
        <v>1</v>
      </c>
      <c r="AG13" s="16">
        <v>1</v>
      </c>
      <c r="AH13" s="16">
        <v>1</v>
      </c>
      <c r="AI13" s="16">
        <v>1</v>
      </c>
      <c r="AJ13" s="16">
        <v>1</v>
      </c>
      <c r="AK13" s="16">
        <v>1</v>
      </c>
      <c r="AL13" s="16">
        <v>1</v>
      </c>
      <c r="AM13" s="16">
        <v>1</v>
      </c>
      <c r="AN13" s="16">
        <v>2</v>
      </c>
      <c r="AO13" s="16">
        <v>2</v>
      </c>
      <c r="AP13" s="16">
        <v>2</v>
      </c>
      <c r="AQ13" s="16">
        <v>1</v>
      </c>
      <c r="AR13" s="16">
        <v>2</v>
      </c>
      <c r="AS13" s="16">
        <v>2</v>
      </c>
      <c r="AT13" s="16">
        <v>2</v>
      </c>
      <c r="AU13" s="16">
        <v>2</v>
      </c>
      <c r="AV13" s="16">
        <v>1</v>
      </c>
      <c r="AW13" s="16">
        <v>1</v>
      </c>
      <c r="AX13" s="7">
        <v>2</v>
      </c>
      <c r="AY13" s="7">
        <v>1</v>
      </c>
      <c r="AZ13" s="7">
        <v>1</v>
      </c>
      <c r="BA13" s="7">
        <v>2</v>
      </c>
      <c r="BB13" s="7">
        <v>1</v>
      </c>
      <c r="BC13" s="7">
        <v>1</v>
      </c>
      <c r="BD13" s="7">
        <v>2</v>
      </c>
      <c r="BE13" s="7">
        <v>1</v>
      </c>
      <c r="BF13" s="7">
        <v>1</v>
      </c>
      <c r="BG13" s="7">
        <v>1</v>
      </c>
      <c r="BH13" s="7">
        <v>1</v>
      </c>
      <c r="BI13" s="7">
        <v>1</v>
      </c>
      <c r="BJ13" s="7">
        <v>2</v>
      </c>
      <c r="BK13" s="7">
        <v>1</v>
      </c>
      <c r="BL13">
        <f t="shared" si="0"/>
        <v>60</v>
      </c>
      <c r="BM13">
        <f t="shared" si="1"/>
        <v>0</v>
      </c>
    </row>
    <row r="14" spans="1:65" x14ac:dyDescent="0.3">
      <c r="A14" s="7" t="s">
        <v>86</v>
      </c>
      <c r="B14" s="9">
        <v>44265</v>
      </c>
      <c r="C14" s="7">
        <v>0</v>
      </c>
      <c r="D14" s="7">
        <v>20</v>
      </c>
      <c r="E14" s="7">
        <v>3</v>
      </c>
      <c r="F14" s="7">
        <v>50</v>
      </c>
      <c r="G14" s="7">
        <v>14</v>
      </c>
      <c r="H14" s="7">
        <v>26</v>
      </c>
      <c r="I14" s="7">
        <v>13</v>
      </c>
      <c r="J14" s="7">
        <v>10</v>
      </c>
      <c r="K14" s="7">
        <v>48</v>
      </c>
      <c r="L14" s="7">
        <v>1</v>
      </c>
      <c r="M14" s="7">
        <v>25</v>
      </c>
      <c r="N14" s="7">
        <v>7</v>
      </c>
      <c r="O14" s="7">
        <v>16</v>
      </c>
      <c r="P14" s="7">
        <v>1</v>
      </c>
      <c r="Q14" s="7">
        <v>22</v>
      </c>
      <c r="R14" s="7">
        <v>7</v>
      </c>
      <c r="S14" s="7">
        <v>7</v>
      </c>
      <c r="T14" s="7">
        <v>24</v>
      </c>
      <c r="U14" s="7">
        <v>30</v>
      </c>
      <c r="V14" s="7">
        <v>8</v>
      </c>
      <c r="W14" s="7">
        <v>19</v>
      </c>
      <c r="X14" s="7">
        <v>21</v>
      </c>
      <c r="Y14" s="7">
        <v>2</v>
      </c>
      <c r="Z14" s="7">
        <v>32</v>
      </c>
      <c r="AA14" s="7">
        <v>14</v>
      </c>
      <c r="AB14" s="7">
        <v>26</v>
      </c>
      <c r="AC14" s="7">
        <v>10</v>
      </c>
      <c r="AD14" s="7">
        <v>21</v>
      </c>
      <c r="AE14" s="7">
        <v>1</v>
      </c>
      <c r="AF14" s="7">
        <v>2</v>
      </c>
      <c r="AG14" s="7">
        <v>24</v>
      </c>
      <c r="AH14" s="7">
        <v>29</v>
      </c>
      <c r="AI14" s="7">
        <v>48</v>
      </c>
      <c r="AJ14" s="7">
        <v>32</v>
      </c>
      <c r="AK14" s="7">
        <v>14</v>
      </c>
      <c r="AL14" s="7">
        <v>20</v>
      </c>
      <c r="AM14" s="7">
        <v>9</v>
      </c>
      <c r="AN14" s="7">
        <v>15</v>
      </c>
      <c r="AO14" s="7">
        <v>2</v>
      </c>
      <c r="AP14" s="7">
        <v>1</v>
      </c>
      <c r="AQ14" s="7">
        <v>19</v>
      </c>
      <c r="AR14" s="7">
        <v>20</v>
      </c>
      <c r="AS14" s="7">
        <v>26</v>
      </c>
      <c r="AT14" s="7">
        <v>19</v>
      </c>
      <c r="AU14" s="7">
        <v>1</v>
      </c>
      <c r="AV14" s="7">
        <v>18</v>
      </c>
      <c r="AW14" s="7">
        <v>22</v>
      </c>
      <c r="AX14" s="7">
        <v>1</v>
      </c>
      <c r="AY14" s="7">
        <v>24</v>
      </c>
      <c r="AZ14" s="7">
        <v>9</v>
      </c>
      <c r="BA14" s="7">
        <v>15</v>
      </c>
      <c r="BB14" s="7">
        <v>27</v>
      </c>
      <c r="BC14" s="7">
        <v>20</v>
      </c>
      <c r="BD14" s="7">
        <v>22</v>
      </c>
      <c r="BE14" s="7">
        <v>1</v>
      </c>
      <c r="BF14" s="7">
        <v>19</v>
      </c>
      <c r="BG14" s="7">
        <v>20</v>
      </c>
      <c r="BH14" s="7">
        <v>32</v>
      </c>
      <c r="BI14" s="7">
        <v>46</v>
      </c>
      <c r="BJ14" s="7">
        <v>12</v>
      </c>
      <c r="BK14" s="7">
        <v>33</v>
      </c>
      <c r="BL14">
        <f t="shared" si="0"/>
        <v>12</v>
      </c>
      <c r="BM14">
        <f t="shared" si="1"/>
        <v>48</v>
      </c>
    </row>
    <row r="15" spans="1:65" x14ac:dyDescent="0.3">
      <c r="A15" s="7" t="s">
        <v>86</v>
      </c>
      <c r="B15" s="9">
        <v>44265</v>
      </c>
      <c r="C15" s="7">
        <v>500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2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2</v>
      </c>
      <c r="Z15" s="7">
        <v>2</v>
      </c>
      <c r="AA15" s="7">
        <v>2</v>
      </c>
      <c r="AB15" s="7">
        <v>1</v>
      </c>
      <c r="AC15" s="7">
        <v>1</v>
      </c>
      <c r="AD15" s="7">
        <v>1</v>
      </c>
      <c r="AE15" s="7">
        <v>1</v>
      </c>
      <c r="AF15" s="7">
        <v>1</v>
      </c>
      <c r="AG15" s="7">
        <v>1</v>
      </c>
      <c r="AH15" s="7">
        <v>1</v>
      </c>
      <c r="AI15" s="7">
        <v>1</v>
      </c>
      <c r="AJ15" s="7">
        <v>2</v>
      </c>
      <c r="AK15" s="7">
        <v>2</v>
      </c>
      <c r="AL15" s="7">
        <v>2</v>
      </c>
      <c r="AM15" s="7">
        <v>2</v>
      </c>
      <c r="AN15" s="7">
        <v>1</v>
      </c>
      <c r="AO15" s="7">
        <v>1</v>
      </c>
      <c r="AP15" s="7">
        <v>1</v>
      </c>
      <c r="AQ15" s="7">
        <v>1</v>
      </c>
      <c r="AR15" s="7">
        <v>2</v>
      </c>
      <c r="AS15" s="7">
        <v>2</v>
      </c>
      <c r="AT15" s="7">
        <v>2</v>
      </c>
      <c r="AU15" s="7">
        <v>2</v>
      </c>
      <c r="AV15" s="7">
        <v>2</v>
      </c>
      <c r="AW15" s="7">
        <v>2</v>
      </c>
      <c r="AX15" s="7">
        <v>2</v>
      </c>
      <c r="AY15" s="7">
        <v>2</v>
      </c>
      <c r="AZ15" s="7">
        <v>1</v>
      </c>
      <c r="BA15" s="7">
        <v>1</v>
      </c>
      <c r="BB15" s="7">
        <v>1</v>
      </c>
      <c r="BC15" s="7">
        <v>1</v>
      </c>
      <c r="BD15" s="7">
        <v>1</v>
      </c>
      <c r="BE15" s="7">
        <v>1</v>
      </c>
      <c r="BF15" s="7">
        <v>1</v>
      </c>
      <c r="BG15" s="7">
        <v>2</v>
      </c>
      <c r="BH15" s="7">
        <v>2</v>
      </c>
      <c r="BI15" s="7">
        <v>2</v>
      </c>
      <c r="BJ15" s="7">
        <v>2</v>
      </c>
      <c r="BK15" s="7">
        <v>2</v>
      </c>
      <c r="BL15">
        <f t="shared" si="0"/>
        <v>60</v>
      </c>
      <c r="BM15">
        <f t="shared" si="1"/>
        <v>0</v>
      </c>
    </row>
    <row r="16" spans="1:65" x14ac:dyDescent="0.3">
      <c r="A16" s="7" t="s">
        <v>86</v>
      </c>
      <c r="B16" s="9">
        <v>44265</v>
      </c>
      <c r="C16" s="7">
        <v>750</v>
      </c>
      <c r="D16" s="7">
        <v>1</v>
      </c>
      <c r="E16" s="7">
        <v>1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1</v>
      </c>
      <c r="L16" s="7">
        <v>1</v>
      </c>
      <c r="M16" s="7">
        <v>1</v>
      </c>
      <c r="N16" s="7">
        <v>2</v>
      </c>
      <c r="O16" s="7">
        <v>2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2</v>
      </c>
      <c r="Z16" s="7">
        <v>2</v>
      </c>
      <c r="AA16" s="7">
        <v>2</v>
      </c>
      <c r="AB16" s="7">
        <v>1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  <c r="AJ16" s="7">
        <v>1</v>
      </c>
      <c r="AK16" s="7">
        <v>2</v>
      </c>
      <c r="AL16" s="7">
        <v>2</v>
      </c>
      <c r="AM16" s="7">
        <v>2</v>
      </c>
      <c r="AN16" s="7">
        <v>1</v>
      </c>
      <c r="AO16" s="7">
        <v>1</v>
      </c>
      <c r="AP16" s="7">
        <v>1</v>
      </c>
      <c r="AQ16" s="7">
        <v>1</v>
      </c>
      <c r="AR16" s="7">
        <v>1</v>
      </c>
      <c r="AS16" s="7">
        <v>1</v>
      </c>
      <c r="AT16" s="7">
        <v>1</v>
      </c>
      <c r="AU16" s="7">
        <v>1</v>
      </c>
      <c r="AV16" s="7">
        <v>1</v>
      </c>
      <c r="AW16" s="7">
        <v>1</v>
      </c>
      <c r="AX16" s="7">
        <v>2</v>
      </c>
      <c r="AY16" s="7">
        <v>2</v>
      </c>
      <c r="AZ16" s="7">
        <v>1</v>
      </c>
      <c r="BA16" s="7">
        <v>1</v>
      </c>
      <c r="BB16" s="7">
        <v>1</v>
      </c>
      <c r="BC16" s="7">
        <v>1</v>
      </c>
      <c r="BD16" s="7">
        <v>1</v>
      </c>
      <c r="BE16" s="7">
        <v>1</v>
      </c>
      <c r="BF16" s="7">
        <v>1</v>
      </c>
      <c r="BG16" s="7">
        <v>1</v>
      </c>
      <c r="BH16" s="7">
        <v>1</v>
      </c>
      <c r="BI16" s="7">
        <v>1</v>
      </c>
      <c r="BJ16" s="7">
        <v>1</v>
      </c>
      <c r="BK16" s="7">
        <v>2</v>
      </c>
      <c r="BL16">
        <f t="shared" si="0"/>
        <v>60</v>
      </c>
      <c r="BM16">
        <f t="shared" si="1"/>
        <v>0</v>
      </c>
    </row>
    <row r="17" spans="1:65" x14ac:dyDescent="0.3">
      <c r="A17" s="7" t="s">
        <v>86</v>
      </c>
      <c r="B17" s="9">
        <v>44231</v>
      </c>
      <c r="C17" s="7">
        <v>0</v>
      </c>
      <c r="D17" s="7">
        <v>1</v>
      </c>
      <c r="E17" s="7">
        <v>43</v>
      </c>
      <c r="F17" s="7">
        <v>75</v>
      </c>
      <c r="G17" s="7">
        <v>100</v>
      </c>
      <c r="H17" s="7">
        <v>159</v>
      </c>
      <c r="I17" s="7">
        <v>57</v>
      </c>
      <c r="J17" s="7">
        <v>105</v>
      </c>
      <c r="K17" s="7">
        <v>117</v>
      </c>
      <c r="L17" s="7">
        <v>57</v>
      </c>
      <c r="M17" s="7">
        <v>63</v>
      </c>
      <c r="N17" s="7">
        <v>90</v>
      </c>
      <c r="O17" s="7">
        <v>61</v>
      </c>
      <c r="P17" s="7">
        <v>68</v>
      </c>
      <c r="Q17" s="7">
        <v>85</v>
      </c>
      <c r="R17" s="7">
        <v>118</v>
      </c>
      <c r="S17" s="7">
        <v>94</v>
      </c>
      <c r="T17" s="7">
        <v>61</v>
      </c>
      <c r="U17" s="7">
        <v>87</v>
      </c>
      <c r="V17" s="7">
        <v>54</v>
      </c>
      <c r="W17" s="7">
        <v>32</v>
      </c>
      <c r="X17" s="7">
        <v>25</v>
      </c>
      <c r="Y17" s="7">
        <v>38</v>
      </c>
      <c r="Z17" s="7">
        <v>52</v>
      </c>
      <c r="AA17" s="7">
        <v>21</v>
      </c>
      <c r="AB17" s="7">
        <v>75</v>
      </c>
      <c r="AC17" s="7">
        <v>103</v>
      </c>
      <c r="AD17" s="7">
        <v>60</v>
      </c>
      <c r="AE17" s="7">
        <v>27</v>
      </c>
      <c r="AF17" s="7">
        <v>80</v>
      </c>
      <c r="AG17" s="7">
        <v>70</v>
      </c>
      <c r="AH17" s="7">
        <v>48</v>
      </c>
      <c r="AI17" s="7">
        <v>26</v>
      </c>
      <c r="AJ17" s="7">
        <v>15</v>
      </c>
      <c r="AK17" s="7">
        <v>39</v>
      </c>
      <c r="AL17" s="7">
        <v>22</v>
      </c>
      <c r="AM17" s="7">
        <v>54</v>
      </c>
      <c r="AN17" s="7">
        <v>57</v>
      </c>
      <c r="AO17" s="7">
        <v>61</v>
      </c>
      <c r="AP17" s="7">
        <v>25</v>
      </c>
      <c r="AQ17" s="7">
        <v>55</v>
      </c>
      <c r="AR17" s="7">
        <v>31</v>
      </c>
      <c r="AS17" s="7">
        <v>36</v>
      </c>
      <c r="AT17" s="7">
        <v>13</v>
      </c>
      <c r="AU17" s="7">
        <v>34</v>
      </c>
      <c r="AV17" s="7">
        <v>26</v>
      </c>
      <c r="AW17" s="7">
        <v>12</v>
      </c>
      <c r="AX17" s="7">
        <v>55</v>
      </c>
      <c r="AY17" s="7">
        <v>30</v>
      </c>
      <c r="AZ17" s="7">
        <v>104</v>
      </c>
      <c r="BA17" s="7">
        <v>35</v>
      </c>
      <c r="BB17" s="7">
        <v>102</v>
      </c>
      <c r="BC17" s="7">
        <v>106</v>
      </c>
      <c r="BD17" s="7">
        <v>37</v>
      </c>
      <c r="BE17" s="7">
        <v>24</v>
      </c>
      <c r="BF17" s="7">
        <v>34</v>
      </c>
      <c r="BG17" s="7">
        <v>27</v>
      </c>
      <c r="BH17" s="7">
        <v>13</v>
      </c>
      <c r="BI17" s="7">
        <v>20</v>
      </c>
      <c r="BJ17" s="7">
        <v>1</v>
      </c>
      <c r="BK17" s="7">
        <v>1</v>
      </c>
      <c r="BL17">
        <f t="shared" si="0"/>
        <v>4</v>
      </c>
      <c r="BM17">
        <f t="shared" si="1"/>
        <v>56</v>
      </c>
    </row>
    <row r="18" spans="1:65" x14ac:dyDescent="0.3">
      <c r="A18" s="7" t="s">
        <v>86</v>
      </c>
      <c r="B18" s="9">
        <v>44231</v>
      </c>
      <c r="C18" s="7">
        <v>250</v>
      </c>
      <c r="D18" s="7">
        <v>1</v>
      </c>
      <c r="E18" s="7">
        <v>2</v>
      </c>
      <c r="F18" s="7">
        <v>2</v>
      </c>
      <c r="G18" s="7">
        <v>2</v>
      </c>
      <c r="H18" s="7">
        <v>2</v>
      </c>
      <c r="I18" s="7">
        <v>2</v>
      </c>
      <c r="J18" s="7">
        <v>2</v>
      </c>
      <c r="K18" s="7">
        <v>2</v>
      </c>
      <c r="L18" s="7">
        <v>2</v>
      </c>
      <c r="M18" s="7">
        <v>2</v>
      </c>
      <c r="N18" s="7">
        <v>2</v>
      </c>
      <c r="O18" s="7">
        <v>2</v>
      </c>
      <c r="P18" s="7">
        <v>2</v>
      </c>
      <c r="Q18" s="7">
        <v>2</v>
      </c>
      <c r="R18" s="7">
        <v>3</v>
      </c>
      <c r="S18" s="7">
        <v>1</v>
      </c>
      <c r="T18" s="7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  <c r="AJ18" s="7">
        <v>1</v>
      </c>
      <c r="AK18" s="7">
        <v>1</v>
      </c>
      <c r="AL18" s="7">
        <v>1</v>
      </c>
      <c r="AM18" s="7">
        <v>1</v>
      </c>
      <c r="AN18" s="7">
        <v>1</v>
      </c>
      <c r="AO18" s="7">
        <v>1</v>
      </c>
      <c r="AP18" s="7">
        <v>1</v>
      </c>
      <c r="AQ18" s="7">
        <v>1</v>
      </c>
      <c r="AR18" s="7">
        <v>1</v>
      </c>
      <c r="AS18" s="7">
        <v>1</v>
      </c>
      <c r="AT18" s="7">
        <v>1</v>
      </c>
      <c r="AU18" s="7">
        <v>1</v>
      </c>
      <c r="AV18" s="7">
        <v>1</v>
      </c>
      <c r="AW18" s="7">
        <v>1</v>
      </c>
      <c r="AX18" s="7">
        <v>1</v>
      </c>
      <c r="AY18" s="7">
        <v>1</v>
      </c>
      <c r="AZ18" s="7">
        <v>1</v>
      </c>
      <c r="BA18" s="7">
        <v>1</v>
      </c>
      <c r="BB18" s="7">
        <v>1</v>
      </c>
      <c r="BC18" s="7">
        <v>1</v>
      </c>
      <c r="BD18" s="7">
        <v>1</v>
      </c>
      <c r="BE18" s="7">
        <v>1</v>
      </c>
      <c r="BF18" s="7">
        <v>1</v>
      </c>
      <c r="BG18" s="7">
        <v>1</v>
      </c>
      <c r="BH18" s="7">
        <v>1</v>
      </c>
      <c r="BI18" s="7">
        <v>1</v>
      </c>
      <c r="BJ18" s="7">
        <v>1</v>
      </c>
      <c r="BK18" s="7">
        <v>1</v>
      </c>
      <c r="BL18">
        <f t="shared" si="0"/>
        <v>60</v>
      </c>
      <c r="BM18">
        <f t="shared" si="1"/>
        <v>0</v>
      </c>
    </row>
    <row r="19" spans="1:65" x14ac:dyDescent="0.3">
      <c r="A19" s="7" t="s">
        <v>86</v>
      </c>
      <c r="B19" s="9">
        <v>44231</v>
      </c>
      <c r="C19" s="7">
        <v>500</v>
      </c>
      <c r="D19" s="7">
        <v>1</v>
      </c>
      <c r="E19" s="7">
        <v>2</v>
      </c>
      <c r="F19" s="7">
        <v>2</v>
      </c>
      <c r="G19" s="7">
        <v>2</v>
      </c>
      <c r="H19" s="7">
        <v>2</v>
      </c>
      <c r="I19" s="7">
        <v>2</v>
      </c>
      <c r="J19" s="7">
        <v>2</v>
      </c>
      <c r="K19" s="7">
        <v>2</v>
      </c>
      <c r="L19" s="7">
        <v>2</v>
      </c>
      <c r="M19" s="7">
        <v>2</v>
      </c>
      <c r="N19" s="7">
        <v>2</v>
      </c>
      <c r="O19" s="7">
        <v>2</v>
      </c>
      <c r="P19" s="7">
        <v>2</v>
      </c>
      <c r="Q19" s="7">
        <v>2</v>
      </c>
      <c r="R19" s="7">
        <v>2</v>
      </c>
      <c r="S19" s="7">
        <v>2</v>
      </c>
      <c r="T19" s="7">
        <v>2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  <c r="AJ19" s="7">
        <v>1</v>
      </c>
      <c r="AK19" s="7">
        <v>1</v>
      </c>
      <c r="AL19" s="7">
        <v>1</v>
      </c>
      <c r="AM19" s="7">
        <v>1</v>
      </c>
      <c r="AN19" s="7">
        <v>1</v>
      </c>
      <c r="AO19" s="7">
        <v>1</v>
      </c>
      <c r="AP19" s="7">
        <v>1</v>
      </c>
      <c r="AQ19" s="7">
        <v>1</v>
      </c>
      <c r="AR19" s="7">
        <v>1</v>
      </c>
      <c r="AS19" s="7">
        <v>1</v>
      </c>
      <c r="AT19" s="7">
        <v>1</v>
      </c>
      <c r="AU19" s="7">
        <v>1</v>
      </c>
      <c r="AV19" s="7">
        <v>1</v>
      </c>
      <c r="AW19" s="7">
        <v>1</v>
      </c>
      <c r="AX19" s="7">
        <v>1</v>
      </c>
      <c r="AY19" s="7">
        <v>1</v>
      </c>
      <c r="AZ19" s="7">
        <v>1</v>
      </c>
      <c r="BA19" s="7">
        <v>1</v>
      </c>
      <c r="BB19" s="7">
        <v>1</v>
      </c>
      <c r="BC19" s="7">
        <v>1</v>
      </c>
      <c r="BD19" s="7">
        <v>1</v>
      </c>
      <c r="BE19" s="7">
        <v>1</v>
      </c>
      <c r="BF19" s="7">
        <v>1</v>
      </c>
      <c r="BG19" s="7">
        <v>1</v>
      </c>
      <c r="BH19" s="7">
        <v>1</v>
      </c>
      <c r="BI19" s="7">
        <v>1</v>
      </c>
      <c r="BJ19" s="7">
        <v>1</v>
      </c>
      <c r="BK19" s="7">
        <v>1</v>
      </c>
      <c r="BL19">
        <f t="shared" si="0"/>
        <v>60</v>
      </c>
      <c r="BM19">
        <f t="shared" si="1"/>
        <v>0</v>
      </c>
    </row>
    <row r="20" spans="1:65" x14ac:dyDescent="0.3">
      <c r="A20" s="7" t="s">
        <v>86</v>
      </c>
      <c r="B20" s="9">
        <v>44231</v>
      </c>
      <c r="C20" s="7">
        <v>750</v>
      </c>
      <c r="D20" s="7">
        <v>1</v>
      </c>
      <c r="E20" s="7">
        <v>2</v>
      </c>
      <c r="F20" s="7">
        <v>2</v>
      </c>
      <c r="G20" s="7">
        <v>2</v>
      </c>
      <c r="H20" s="7">
        <v>2</v>
      </c>
      <c r="I20" s="7">
        <v>2</v>
      </c>
      <c r="J20" s="7">
        <v>2</v>
      </c>
      <c r="K20" s="7">
        <v>2</v>
      </c>
      <c r="L20" s="7">
        <v>2</v>
      </c>
      <c r="M20" s="7">
        <v>2</v>
      </c>
      <c r="N20" s="7">
        <v>2</v>
      </c>
      <c r="O20" s="7">
        <v>2</v>
      </c>
      <c r="P20" s="7">
        <v>2</v>
      </c>
      <c r="Q20" s="7">
        <v>2</v>
      </c>
      <c r="R20" s="7">
        <v>2</v>
      </c>
      <c r="S20" s="7">
        <v>3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1</v>
      </c>
      <c r="AG20" s="7">
        <v>1</v>
      </c>
      <c r="AH20" s="7">
        <v>1</v>
      </c>
      <c r="AI20" s="7">
        <v>1</v>
      </c>
      <c r="AJ20" s="7">
        <v>1</v>
      </c>
      <c r="AK20" s="7">
        <v>1</v>
      </c>
      <c r="AL20" s="7">
        <v>1</v>
      </c>
      <c r="AM20" s="7">
        <v>1</v>
      </c>
      <c r="AN20" s="7">
        <v>1</v>
      </c>
      <c r="AO20" s="7">
        <v>1</v>
      </c>
      <c r="AP20" s="7">
        <v>1</v>
      </c>
      <c r="AQ20" s="7">
        <v>1</v>
      </c>
      <c r="AR20" s="7">
        <v>1</v>
      </c>
      <c r="AS20" s="7">
        <v>1</v>
      </c>
      <c r="AT20" s="7">
        <v>1</v>
      </c>
      <c r="AU20" s="7">
        <v>1</v>
      </c>
      <c r="AV20" s="7">
        <v>1</v>
      </c>
      <c r="AW20" s="7">
        <v>1</v>
      </c>
      <c r="AX20" s="7">
        <v>1</v>
      </c>
      <c r="AY20" s="7">
        <v>1</v>
      </c>
      <c r="AZ20" s="7">
        <v>1</v>
      </c>
      <c r="BA20" s="7">
        <v>1</v>
      </c>
      <c r="BB20" s="7">
        <v>1</v>
      </c>
      <c r="BC20" s="7">
        <v>1</v>
      </c>
      <c r="BD20" s="7">
        <v>1</v>
      </c>
      <c r="BE20" s="7">
        <v>1</v>
      </c>
      <c r="BF20" s="7">
        <v>1</v>
      </c>
      <c r="BG20" s="7">
        <v>1</v>
      </c>
      <c r="BH20" s="7">
        <v>1</v>
      </c>
      <c r="BI20" s="7">
        <v>1</v>
      </c>
      <c r="BJ20" s="7">
        <v>1</v>
      </c>
      <c r="BK20" s="7">
        <v>1</v>
      </c>
      <c r="BL20">
        <f t="shared" si="0"/>
        <v>60</v>
      </c>
      <c r="BM20">
        <f t="shared" si="1"/>
        <v>0</v>
      </c>
    </row>
    <row r="21" spans="1:65" x14ac:dyDescent="0.3">
      <c r="A21" s="7" t="s">
        <v>86</v>
      </c>
      <c r="B21" s="9">
        <v>44301</v>
      </c>
      <c r="C21" s="7">
        <v>0</v>
      </c>
      <c r="D21" s="7">
        <v>120</v>
      </c>
      <c r="E21" s="7">
        <v>122</v>
      </c>
      <c r="F21" s="7">
        <v>104</v>
      </c>
      <c r="G21" s="7">
        <v>105</v>
      </c>
      <c r="H21" s="7">
        <v>70</v>
      </c>
      <c r="I21" s="7">
        <v>157</v>
      </c>
      <c r="J21" s="7">
        <v>98</v>
      </c>
      <c r="K21" s="7">
        <v>90</v>
      </c>
      <c r="L21" s="7">
        <v>88</v>
      </c>
      <c r="M21" s="7">
        <v>78</v>
      </c>
      <c r="N21" s="7">
        <v>1</v>
      </c>
      <c r="O21" s="7">
        <v>200</v>
      </c>
      <c r="P21" s="7">
        <v>122</v>
      </c>
      <c r="Q21" s="7">
        <v>130</v>
      </c>
      <c r="R21" s="7">
        <v>165</v>
      </c>
      <c r="S21" s="7">
        <v>60</v>
      </c>
      <c r="T21" s="7">
        <v>97</v>
      </c>
      <c r="U21" s="7">
        <v>80</v>
      </c>
      <c r="V21" s="7">
        <v>160</v>
      </c>
      <c r="W21" s="7">
        <v>2</v>
      </c>
      <c r="X21" s="7">
        <v>106</v>
      </c>
      <c r="Y21" s="7">
        <v>1</v>
      </c>
      <c r="Z21" s="7">
        <v>1</v>
      </c>
      <c r="AA21" s="7">
        <v>70</v>
      </c>
      <c r="AB21" s="7">
        <v>81</v>
      </c>
      <c r="AC21" s="7">
        <v>251</v>
      </c>
      <c r="AD21" s="7">
        <v>75</v>
      </c>
      <c r="AE21" s="7">
        <v>56</v>
      </c>
      <c r="AF21" s="7">
        <v>140</v>
      </c>
      <c r="AG21" s="7">
        <v>136</v>
      </c>
      <c r="AH21" s="7">
        <v>71</v>
      </c>
      <c r="AI21" s="7">
        <v>115</v>
      </c>
      <c r="AJ21" s="7">
        <v>96</v>
      </c>
      <c r="AK21" s="7">
        <v>126</v>
      </c>
      <c r="AL21" s="7">
        <v>76</v>
      </c>
      <c r="AM21" s="7">
        <v>1</v>
      </c>
      <c r="AN21" s="7">
        <v>55</v>
      </c>
      <c r="AO21" s="7">
        <v>1</v>
      </c>
      <c r="AP21" s="7">
        <v>1</v>
      </c>
      <c r="AQ21" s="7">
        <v>79</v>
      </c>
      <c r="AR21" s="7">
        <v>213</v>
      </c>
      <c r="AS21" s="7">
        <v>166</v>
      </c>
      <c r="AT21" s="7">
        <v>78</v>
      </c>
      <c r="AU21" s="7">
        <v>85</v>
      </c>
      <c r="AV21" s="7">
        <v>115</v>
      </c>
      <c r="AW21" s="7">
        <v>1</v>
      </c>
      <c r="AX21" s="7">
        <v>85</v>
      </c>
      <c r="AY21" s="7">
        <v>122</v>
      </c>
      <c r="AZ21" s="7">
        <v>84</v>
      </c>
      <c r="BA21" s="7">
        <v>118</v>
      </c>
      <c r="BB21" s="7">
        <v>183</v>
      </c>
      <c r="BC21" s="7">
        <v>98</v>
      </c>
      <c r="BD21" s="7">
        <v>140</v>
      </c>
      <c r="BE21" s="7">
        <v>169</v>
      </c>
      <c r="BF21" s="7">
        <v>51</v>
      </c>
      <c r="BG21" s="7">
        <v>90</v>
      </c>
      <c r="BH21" s="7">
        <v>64</v>
      </c>
      <c r="BI21" s="7">
        <v>85</v>
      </c>
      <c r="BJ21" s="7">
        <v>84</v>
      </c>
      <c r="BK21" s="7">
        <v>1</v>
      </c>
      <c r="BL21">
        <f t="shared" si="0"/>
        <v>10</v>
      </c>
      <c r="BM21">
        <f t="shared" si="1"/>
        <v>50</v>
      </c>
    </row>
    <row r="22" spans="1:65" x14ac:dyDescent="0.3">
      <c r="A22" s="7" t="s">
        <v>86</v>
      </c>
      <c r="B22" s="9">
        <v>44301</v>
      </c>
      <c r="C22" s="7">
        <v>500</v>
      </c>
      <c r="D22" s="7">
        <v>1</v>
      </c>
      <c r="E22" s="7">
        <v>1</v>
      </c>
      <c r="F22" s="7">
        <v>2</v>
      </c>
      <c r="G22" s="7">
        <v>1</v>
      </c>
      <c r="H22" s="7">
        <v>2</v>
      </c>
      <c r="I22" s="7">
        <v>2</v>
      </c>
      <c r="J22" s="7">
        <v>1</v>
      </c>
      <c r="K22" s="7">
        <v>2</v>
      </c>
      <c r="L22" s="7">
        <v>1</v>
      </c>
      <c r="M22" s="7">
        <v>2</v>
      </c>
      <c r="N22" s="7">
        <v>1</v>
      </c>
      <c r="O22" s="7">
        <v>1</v>
      </c>
      <c r="P22" s="7">
        <v>1</v>
      </c>
      <c r="Q22" s="7">
        <v>1</v>
      </c>
      <c r="R22" s="7">
        <v>2</v>
      </c>
      <c r="S22" s="7">
        <v>1</v>
      </c>
      <c r="T22" s="7">
        <v>2</v>
      </c>
      <c r="U22" s="7">
        <v>2</v>
      </c>
      <c r="V22" s="7">
        <v>2</v>
      </c>
      <c r="W22" s="7">
        <v>1</v>
      </c>
      <c r="X22" s="7">
        <v>1</v>
      </c>
      <c r="Y22" s="7">
        <v>2</v>
      </c>
      <c r="Z22" s="7">
        <v>1</v>
      </c>
      <c r="AA22" s="7">
        <v>1</v>
      </c>
      <c r="AB22" s="7">
        <v>1</v>
      </c>
      <c r="AC22" s="7">
        <v>1</v>
      </c>
      <c r="AD22" s="7">
        <v>1</v>
      </c>
      <c r="AE22" s="7">
        <v>2</v>
      </c>
      <c r="AF22" s="7">
        <v>1</v>
      </c>
      <c r="AG22" s="7">
        <v>1</v>
      </c>
      <c r="AH22" s="7">
        <v>2</v>
      </c>
      <c r="AI22" s="7">
        <v>1</v>
      </c>
      <c r="AJ22" s="7">
        <v>1</v>
      </c>
      <c r="AK22" s="7">
        <v>1</v>
      </c>
      <c r="AL22" s="7">
        <v>2</v>
      </c>
      <c r="AM22" s="7">
        <v>1</v>
      </c>
      <c r="AN22" s="7">
        <v>1</v>
      </c>
      <c r="AO22" s="7">
        <v>1</v>
      </c>
      <c r="AP22" s="7">
        <v>1</v>
      </c>
      <c r="AQ22" s="7">
        <v>1</v>
      </c>
      <c r="AR22" s="7">
        <v>1</v>
      </c>
      <c r="AS22" s="7">
        <v>1</v>
      </c>
      <c r="AT22" s="7">
        <v>2</v>
      </c>
      <c r="AU22" s="7">
        <v>1</v>
      </c>
      <c r="AV22" s="7">
        <v>2</v>
      </c>
      <c r="AW22" s="7">
        <v>1</v>
      </c>
      <c r="AX22" s="7">
        <v>2</v>
      </c>
      <c r="AY22" s="7">
        <v>1</v>
      </c>
      <c r="AZ22" s="7">
        <v>1</v>
      </c>
      <c r="BA22" s="7">
        <v>1</v>
      </c>
      <c r="BB22" s="7">
        <v>1</v>
      </c>
      <c r="BC22" s="7">
        <v>1</v>
      </c>
      <c r="BD22" s="7">
        <v>1</v>
      </c>
      <c r="BE22" s="7">
        <v>1</v>
      </c>
      <c r="BF22" s="7">
        <v>1</v>
      </c>
      <c r="BG22" s="7">
        <v>1</v>
      </c>
      <c r="BH22" s="7">
        <v>1</v>
      </c>
      <c r="BI22" s="7">
        <v>1</v>
      </c>
      <c r="BJ22" s="7">
        <v>1</v>
      </c>
      <c r="BK22" s="7">
        <v>1</v>
      </c>
      <c r="BL22">
        <f t="shared" si="0"/>
        <v>60</v>
      </c>
      <c r="BM22">
        <f t="shared" si="1"/>
        <v>0</v>
      </c>
    </row>
    <row r="23" spans="1:65" x14ac:dyDescent="0.3">
      <c r="A23" s="7" t="s">
        <v>86</v>
      </c>
      <c r="B23" s="9">
        <v>44480</v>
      </c>
      <c r="C23" s="7">
        <v>0</v>
      </c>
      <c r="D23" s="7">
        <v>17</v>
      </c>
      <c r="E23" s="7">
        <v>70</v>
      </c>
      <c r="F23" s="7">
        <v>15</v>
      </c>
      <c r="G23" s="7">
        <v>56</v>
      </c>
      <c r="H23" s="7">
        <v>1</v>
      </c>
      <c r="I23" s="7">
        <v>45</v>
      </c>
      <c r="J23" s="7">
        <v>69</v>
      </c>
      <c r="K23" s="7">
        <v>47</v>
      </c>
      <c r="L23" s="7">
        <v>35</v>
      </c>
      <c r="M23" s="7">
        <v>16</v>
      </c>
      <c r="N23" s="7">
        <v>1</v>
      </c>
      <c r="O23" s="7">
        <v>65</v>
      </c>
      <c r="P23" s="7">
        <v>61</v>
      </c>
      <c r="Q23" s="7">
        <v>75</v>
      </c>
      <c r="R23" s="7">
        <v>79</v>
      </c>
      <c r="S23" s="7">
        <v>62</v>
      </c>
      <c r="T23" s="7">
        <v>1</v>
      </c>
      <c r="U23" s="7">
        <v>1</v>
      </c>
      <c r="V23" s="7">
        <v>112</v>
      </c>
      <c r="W23" s="7">
        <v>70</v>
      </c>
      <c r="X23" s="7">
        <v>80</v>
      </c>
      <c r="Y23" s="7">
        <v>67</v>
      </c>
      <c r="Z23" s="7">
        <v>38</v>
      </c>
      <c r="AA23" s="7">
        <v>37</v>
      </c>
      <c r="AB23" s="7">
        <v>60</v>
      </c>
      <c r="AC23" s="7">
        <v>80</v>
      </c>
      <c r="AD23" s="7">
        <v>101</v>
      </c>
      <c r="AE23" s="7">
        <v>68</v>
      </c>
      <c r="AF23" s="7">
        <v>1</v>
      </c>
      <c r="AG23" s="7">
        <v>109</v>
      </c>
      <c r="AH23" s="7">
        <v>104</v>
      </c>
      <c r="AI23" s="7">
        <v>70</v>
      </c>
      <c r="AJ23" s="7">
        <v>46</v>
      </c>
      <c r="AK23" s="7">
        <v>92</v>
      </c>
      <c r="AL23" s="7">
        <v>36</v>
      </c>
      <c r="AM23" s="7">
        <v>45</v>
      </c>
      <c r="AN23" s="7">
        <v>33</v>
      </c>
      <c r="AO23" s="7">
        <v>1</v>
      </c>
      <c r="AP23" s="7">
        <v>65</v>
      </c>
      <c r="AQ23" s="7">
        <v>45</v>
      </c>
      <c r="AR23" s="7">
        <v>8</v>
      </c>
      <c r="AS23" s="7">
        <v>109</v>
      </c>
      <c r="AT23" s="7">
        <v>104</v>
      </c>
      <c r="AU23" s="7">
        <v>1</v>
      </c>
      <c r="AV23" s="7">
        <v>81</v>
      </c>
      <c r="AW23" s="7">
        <v>43</v>
      </c>
      <c r="AX23" s="7">
        <v>8</v>
      </c>
      <c r="AY23" s="7">
        <v>85</v>
      </c>
      <c r="AZ23" s="7">
        <v>101</v>
      </c>
      <c r="BA23" s="7">
        <v>121</v>
      </c>
      <c r="BB23" s="7">
        <v>114</v>
      </c>
      <c r="BC23" s="7">
        <v>51</v>
      </c>
      <c r="BD23" s="7">
        <v>79</v>
      </c>
      <c r="BE23" s="7">
        <v>1</v>
      </c>
      <c r="BF23" s="7">
        <v>99</v>
      </c>
      <c r="BG23" s="7">
        <v>83</v>
      </c>
      <c r="BH23" s="7">
        <v>41</v>
      </c>
      <c r="BI23" s="7">
        <v>1</v>
      </c>
      <c r="BJ23" s="7">
        <v>87</v>
      </c>
      <c r="BK23" s="7">
        <v>65</v>
      </c>
      <c r="BL23">
        <f t="shared" si="0"/>
        <v>10</v>
      </c>
      <c r="BM23">
        <f t="shared" si="1"/>
        <v>50</v>
      </c>
    </row>
    <row r="24" spans="1:65" x14ac:dyDescent="0.3">
      <c r="A24" s="7" t="s">
        <v>86</v>
      </c>
      <c r="B24" s="9">
        <v>44480</v>
      </c>
      <c r="C24" s="7">
        <v>0</v>
      </c>
      <c r="D24" s="7">
        <v>30</v>
      </c>
      <c r="E24" s="7">
        <v>35</v>
      </c>
      <c r="F24" s="7">
        <v>67</v>
      </c>
      <c r="G24" s="7">
        <v>70</v>
      </c>
      <c r="H24" s="7">
        <v>60</v>
      </c>
      <c r="I24" s="7">
        <v>53</v>
      </c>
      <c r="J24" s="7">
        <v>72</v>
      </c>
      <c r="K24" s="7">
        <v>1</v>
      </c>
      <c r="L24" s="7">
        <v>55</v>
      </c>
      <c r="M24" s="7">
        <v>83</v>
      </c>
      <c r="N24" s="7">
        <v>54</v>
      </c>
      <c r="O24" s="7">
        <v>62</v>
      </c>
      <c r="P24" s="7">
        <v>1</v>
      </c>
      <c r="Q24" s="7">
        <v>1</v>
      </c>
      <c r="R24" s="7">
        <v>54</v>
      </c>
      <c r="S24" s="7">
        <v>1</v>
      </c>
      <c r="T24" s="7">
        <v>58</v>
      </c>
      <c r="U24" s="7">
        <v>62</v>
      </c>
      <c r="V24" s="7">
        <v>45</v>
      </c>
      <c r="W24" s="7">
        <v>84</v>
      </c>
      <c r="X24" s="7">
        <v>11</v>
      </c>
      <c r="Y24" s="7">
        <v>1</v>
      </c>
      <c r="Z24" s="7">
        <v>73</v>
      </c>
      <c r="AA24" s="7">
        <v>54</v>
      </c>
      <c r="AB24" s="7">
        <v>90</v>
      </c>
      <c r="AC24" s="7">
        <v>81</v>
      </c>
      <c r="AD24" s="7">
        <v>71</v>
      </c>
      <c r="AE24" s="7">
        <v>70</v>
      </c>
      <c r="AF24" s="7">
        <v>71</v>
      </c>
      <c r="AG24" s="7">
        <v>63</v>
      </c>
      <c r="AH24" s="7">
        <v>68</v>
      </c>
      <c r="AI24" s="7">
        <v>1</v>
      </c>
      <c r="AJ24" s="7">
        <v>77</v>
      </c>
      <c r="AK24" s="7">
        <v>61</v>
      </c>
      <c r="AL24" s="7">
        <v>1</v>
      </c>
      <c r="AM24" s="7">
        <v>67</v>
      </c>
      <c r="AN24" s="7">
        <v>65</v>
      </c>
      <c r="AO24" s="7">
        <v>55</v>
      </c>
      <c r="AP24" s="7">
        <v>54</v>
      </c>
      <c r="AQ24" s="7">
        <v>82</v>
      </c>
      <c r="AR24" s="7">
        <v>1</v>
      </c>
      <c r="AS24" s="7">
        <v>78</v>
      </c>
      <c r="AT24" s="7">
        <v>1</v>
      </c>
      <c r="AU24" s="7">
        <v>86</v>
      </c>
      <c r="AV24" s="7">
        <v>69</v>
      </c>
      <c r="AW24" s="7">
        <v>83</v>
      </c>
      <c r="AX24" s="7">
        <v>103</v>
      </c>
      <c r="AY24" s="7">
        <v>17</v>
      </c>
      <c r="AZ24" s="7">
        <v>26</v>
      </c>
      <c r="BA24" s="7">
        <v>61</v>
      </c>
      <c r="BB24" s="7">
        <v>74</v>
      </c>
      <c r="BC24" s="7">
        <v>23</v>
      </c>
      <c r="BD24" s="7">
        <v>96</v>
      </c>
      <c r="BE24" s="7">
        <v>63</v>
      </c>
      <c r="BF24" s="7">
        <v>68</v>
      </c>
      <c r="BG24" s="7">
        <v>72</v>
      </c>
      <c r="BH24" s="7">
        <v>71</v>
      </c>
      <c r="BI24" s="7">
        <v>67</v>
      </c>
      <c r="BJ24" s="7">
        <v>17</v>
      </c>
      <c r="BK24" s="7">
        <v>78</v>
      </c>
      <c r="BL24">
        <f t="shared" si="0"/>
        <v>10</v>
      </c>
      <c r="BM24">
        <f t="shared" si="1"/>
        <v>50</v>
      </c>
    </row>
    <row r="25" spans="1:65" x14ac:dyDescent="0.3">
      <c r="A25" s="7" t="s">
        <v>86</v>
      </c>
      <c r="B25" s="9">
        <v>44480</v>
      </c>
      <c r="C25" s="7">
        <v>0</v>
      </c>
      <c r="D25" s="7">
        <v>19</v>
      </c>
      <c r="E25" s="7">
        <v>61</v>
      </c>
      <c r="F25" s="7">
        <v>79</v>
      </c>
      <c r="G25" s="7">
        <v>1</v>
      </c>
      <c r="H25" s="7">
        <v>24</v>
      </c>
      <c r="I25" s="7">
        <v>59</v>
      </c>
      <c r="J25" s="7">
        <v>1</v>
      </c>
      <c r="K25" s="7">
        <v>52</v>
      </c>
      <c r="L25" s="7">
        <v>66</v>
      </c>
      <c r="M25" s="7">
        <v>41</v>
      </c>
      <c r="N25" s="7">
        <v>1</v>
      </c>
      <c r="O25" s="7">
        <v>85</v>
      </c>
      <c r="P25" s="7">
        <v>1</v>
      </c>
      <c r="Q25" s="7">
        <v>65</v>
      </c>
      <c r="R25" s="7">
        <v>49</v>
      </c>
      <c r="S25" s="7">
        <v>1</v>
      </c>
      <c r="T25" s="7">
        <v>83</v>
      </c>
      <c r="U25" s="7">
        <v>67</v>
      </c>
      <c r="V25" s="7">
        <v>63</v>
      </c>
      <c r="W25" s="7">
        <v>55</v>
      </c>
      <c r="X25" s="7">
        <v>20</v>
      </c>
      <c r="Y25" s="7">
        <v>53</v>
      </c>
      <c r="Z25" s="7">
        <v>42</v>
      </c>
      <c r="AA25" s="7">
        <v>19</v>
      </c>
      <c r="AB25" s="7">
        <v>1</v>
      </c>
      <c r="AC25" s="7">
        <v>73</v>
      </c>
      <c r="AD25" s="7">
        <v>1</v>
      </c>
      <c r="AE25" s="7">
        <v>69</v>
      </c>
      <c r="AF25" s="7">
        <v>96</v>
      </c>
      <c r="AG25" s="7">
        <v>108</v>
      </c>
      <c r="AH25" s="7">
        <v>117</v>
      </c>
      <c r="AI25" s="7">
        <v>52</v>
      </c>
      <c r="AJ25" s="7">
        <v>1</v>
      </c>
      <c r="AK25" s="7">
        <v>84</v>
      </c>
      <c r="AL25" s="7">
        <v>17</v>
      </c>
      <c r="AM25" s="7">
        <v>18</v>
      </c>
      <c r="AN25" s="7">
        <v>63</v>
      </c>
      <c r="AO25" s="7">
        <v>63</v>
      </c>
      <c r="AP25" s="7">
        <v>92</v>
      </c>
      <c r="AQ25" s="7">
        <v>1</v>
      </c>
      <c r="AR25" s="7">
        <v>16</v>
      </c>
      <c r="AS25" s="7">
        <v>101</v>
      </c>
      <c r="AT25" s="7">
        <v>128</v>
      </c>
      <c r="AU25" s="7">
        <v>144</v>
      </c>
      <c r="AV25" s="7">
        <v>95</v>
      </c>
      <c r="AW25" s="7">
        <v>17</v>
      </c>
      <c r="AX25" s="7">
        <v>24</v>
      </c>
      <c r="AY25" s="7">
        <v>103</v>
      </c>
      <c r="AZ25" s="7">
        <v>44</v>
      </c>
      <c r="BA25" s="7">
        <v>70</v>
      </c>
      <c r="BB25" s="7">
        <v>19</v>
      </c>
      <c r="BC25" s="7">
        <v>94</v>
      </c>
      <c r="BD25" s="7">
        <v>57</v>
      </c>
      <c r="BE25" s="7">
        <v>61</v>
      </c>
      <c r="BF25" s="7">
        <v>93</v>
      </c>
      <c r="BG25" s="7">
        <v>1</v>
      </c>
      <c r="BH25" s="7">
        <v>80</v>
      </c>
      <c r="BI25" s="7">
        <v>54</v>
      </c>
      <c r="BJ25" s="7">
        <v>54</v>
      </c>
      <c r="BK25" s="7">
        <v>55</v>
      </c>
      <c r="BL25">
        <f t="shared" si="0"/>
        <v>11</v>
      </c>
      <c r="BM25">
        <f t="shared" si="1"/>
        <v>49</v>
      </c>
    </row>
    <row r="26" spans="1:65" x14ac:dyDescent="0.3">
      <c r="A26" s="7" t="s">
        <v>86</v>
      </c>
      <c r="B26" s="9">
        <v>44475</v>
      </c>
      <c r="C26" s="7">
        <v>175</v>
      </c>
      <c r="D26" s="7">
        <v>8</v>
      </c>
      <c r="E26" s="7">
        <v>2</v>
      </c>
      <c r="F26" s="7">
        <v>2</v>
      </c>
      <c r="G26" s="7">
        <v>2</v>
      </c>
      <c r="H26" s="7">
        <v>2</v>
      </c>
      <c r="I26" s="7">
        <v>2</v>
      </c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  <c r="P26" s="7">
        <v>1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7">
        <v>1</v>
      </c>
      <c r="AE26" s="7">
        <v>1</v>
      </c>
      <c r="AF26" s="7">
        <v>1</v>
      </c>
      <c r="AG26" s="7">
        <v>1</v>
      </c>
      <c r="AH26" s="7">
        <v>1</v>
      </c>
      <c r="AI26" s="7">
        <v>1</v>
      </c>
      <c r="AJ26" s="7">
        <v>1</v>
      </c>
      <c r="AK26" s="7">
        <v>1</v>
      </c>
      <c r="AL26" s="7">
        <v>1</v>
      </c>
      <c r="AM26" s="7">
        <v>1</v>
      </c>
      <c r="AN26" s="7">
        <v>1</v>
      </c>
      <c r="AO26" s="7">
        <v>1</v>
      </c>
      <c r="AP26" s="7">
        <v>1</v>
      </c>
      <c r="AQ26" s="7">
        <v>1</v>
      </c>
      <c r="AR26" s="7">
        <v>1</v>
      </c>
      <c r="AS26" s="7">
        <v>1</v>
      </c>
      <c r="AT26" s="7">
        <v>1</v>
      </c>
      <c r="AU26" s="7">
        <v>1</v>
      </c>
      <c r="AV26" s="7">
        <v>1</v>
      </c>
      <c r="AW26" s="7">
        <v>1</v>
      </c>
      <c r="AX26" s="7">
        <v>1</v>
      </c>
      <c r="AY26" s="7">
        <v>1</v>
      </c>
      <c r="AZ26" s="7">
        <v>1</v>
      </c>
      <c r="BA26" s="7">
        <v>1</v>
      </c>
      <c r="BB26" s="7">
        <v>1</v>
      </c>
      <c r="BC26" s="7">
        <v>1</v>
      </c>
      <c r="BD26" s="7">
        <v>1</v>
      </c>
      <c r="BE26" s="7">
        <v>1</v>
      </c>
      <c r="BF26" s="7">
        <v>1</v>
      </c>
      <c r="BG26" s="7">
        <v>1</v>
      </c>
      <c r="BH26" s="7">
        <v>1</v>
      </c>
      <c r="BI26" s="7">
        <v>1</v>
      </c>
      <c r="BJ26" s="7">
        <v>1</v>
      </c>
      <c r="BK26" s="7">
        <v>1</v>
      </c>
      <c r="BL26">
        <f t="shared" si="0"/>
        <v>59</v>
      </c>
      <c r="BM26">
        <f t="shared" si="1"/>
        <v>1</v>
      </c>
    </row>
    <row r="27" spans="1:65" x14ac:dyDescent="0.3">
      <c r="A27" s="7" t="s">
        <v>86</v>
      </c>
      <c r="B27" s="9">
        <v>44475</v>
      </c>
      <c r="C27" s="7">
        <v>175</v>
      </c>
      <c r="D27" s="7">
        <v>2</v>
      </c>
      <c r="E27" s="7">
        <v>2</v>
      </c>
      <c r="F27" s="7">
        <v>2</v>
      </c>
      <c r="G27" s="7">
        <v>2</v>
      </c>
      <c r="H27" s="7">
        <v>2</v>
      </c>
      <c r="I27" s="7">
        <v>2</v>
      </c>
      <c r="J27" s="7">
        <v>2</v>
      </c>
      <c r="K27" s="7">
        <v>2</v>
      </c>
      <c r="L27" s="7">
        <v>2</v>
      </c>
      <c r="M27" s="7">
        <v>2</v>
      </c>
      <c r="N27" s="7">
        <v>2</v>
      </c>
      <c r="O27" s="7">
        <v>2</v>
      </c>
      <c r="P27" s="7">
        <v>1</v>
      </c>
      <c r="Q27" s="7">
        <v>1</v>
      </c>
      <c r="R27" s="7">
        <v>1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7">
        <v>1</v>
      </c>
      <c r="AE27" s="7">
        <v>1</v>
      </c>
      <c r="AF27" s="7">
        <v>1</v>
      </c>
      <c r="AG27" s="7">
        <v>1</v>
      </c>
      <c r="AH27" s="7">
        <v>1</v>
      </c>
      <c r="AI27" s="7">
        <v>1</v>
      </c>
      <c r="AJ27" s="7">
        <v>1</v>
      </c>
      <c r="AK27" s="7">
        <v>1</v>
      </c>
      <c r="AL27" s="7">
        <v>1</v>
      </c>
      <c r="AM27" s="7">
        <v>1</v>
      </c>
      <c r="AN27" s="7">
        <v>1</v>
      </c>
      <c r="AO27" s="7">
        <v>1</v>
      </c>
      <c r="AP27" s="7">
        <v>1</v>
      </c>
      <c r="AQ27" s="7">
        <v>1</v>
      </c>
      <c r="AR27" s="7">
        <v>1</v>
      </c>
      <c r="AS27" s="7">
        <v>1</v>
      </c>
      <c r="AT27" s="7">
        <v>1</v>
      </c>
      <c r="AU27" s="7">
        <v>1</v>
      </c>
      <c r="AV27" s="7">
        <v>1</v>
      </c>
      <c r="AW27" s="7">
        <v>1</v>
      </c>
      <c r="AX27" s="7">
        <v>1</v>
      </c>
      <c r="AY27" s="7">
        <v>1</v>
      </c>
      <c r="AZ27" s="7">
        <v>1</v>
      </c>
      <c r="BA27" s="7">
        <v>1</v>
      </c>
      <c r="BB27" s="7">
        <v>1</v>
      </c>
      <c r="BC27" s="7">
        <v>1</v>
      </c>
      <c r="BD27" s="7">
        <v>1</v>
      </c>
      <c r="BE27" s="7">
        <v>1</v>
      </c>
      <c r="BF27" s="7">
        <v>1</v>
      </c>
      <c r="BG27" s="7">
        <v>1</v>
      </c>
      <c r="BH27" s="7">
        <v>1</v>
      </c>
      <c r="BI27" s="7">
        <v>1</v>
      </c>
      <c r="BJ27" s="7">
        <v>1</v>
      </c>
      <c r="BK27" s="7">
        <v>1</v>
      </c>
      <c r="BL27">
        <f t="shared" si="0"/>
        <v>60</v>
      </c>
      <c r="BM27">
        <f t="shared" si="1"/>
        <v>0</v>
      </c>
    </row>
    <row r="28" spans="1:65" x14ac:dyDescent="0.3">
      <c r="A28" s="7" t="s">
        <v>86</v>
      </c>
      <c r="B28" s="9">
        <v>44475</v>
      </c>
      <c r="C28" s="7">
        <v>175</v>
      </c>
      <c r="D28" s="7">
        <v>6</v>
      </c>
      <c r="E28" s="7">
        <v>2</v>
      </c>
      <c r="F28" s="7">
        <v>2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7">
        <v>1</v>
      </c>
      <c r="X28" s="7">
        <v>1</v>
      </c>
      <c r="Y28" s="7">
        <v>1</v>
      </c>
      <c r="Z28" s="7">
        <v>1</v>
      </c>
      <c r="AA28" s="7">
        <v>1</v>
      </c>
      <c r="AB28" s="7">
        <v>1</v>
      </c>
      <c r="AC28" s="7">
        <v>1</v>
      </c>
      <c r="AD28" s="7">
        <v>1</v>
      </c>
      <c r="AE28" s="7">
        <v>1</v>
      </c>
      <c r="AF28" s="7">
        <v>1</v>
      </c>
      <c r="AG28" s="7">
        <v>1</v>
      </c>
      <c r="AH28" s="7">
        <v>1</v>
      </c>
      <c r="AI28" s="7">
        <v>1</v>
      </c>
      <c r="AJ28" s="7">
        <v>1</v>
      </c>
      <c r="AK28" s="7">
        <v>1</v>
      </c>
      <c r="AL28" s="7">
        <v>1</v>
      </c>
      <c r="AM28" s="7">
        <v>1</v>
      </c>
      <c r="AN28" s="7">
        <v>1</v>
      </c>
      <c r="AO28" s="7">
        <v>1</v>
      </c>
      <c r="AP28" s="7">
        <v>1</v>
      </c>
      <c r="AQ28" s="7">
        <v>1</v>
      </c>
      <c r="AR28" s="7">
        <v>1</v>
      </c>
      <c r="AS28" s="7">
        <v>1</v>
      </c>
      <c r="AT28" s="7">
        <v>1</v>
      </c>
      <c r="AU28" s="7">
        <v>1</v>
      </c>
      <c r="AV28" s="7">
        <v>1</v>
      </c>
      <c r="AW28" s="7">
        <v>1</v>
      </c>
      <c r="AX28" s="7">
        <v>1</v>
      </c>
      <c r="AY28" s="7">
        <v>1</v>
      </c>
      <c r="AZ28" s="7">
        <v>1</v>
      </c>
      <c r="BA28" s="7">
        <v>1</v>
      </c>
      <c r="BB28" s="7">
        <v>1</v>
      </c>
      <c r="BC28" s="7">
        <v>1</v>
      </c>
      <c r="BD28" s="7">
        <v>1</v>
      </c>
      <c r="BE28" s="7">
        <v>1</v>
      </c>
      <c r="BF28" s="7">
        <v>1</v>
      </c>
      <c r="BG28" s="7">
        <v>1</v>
      </c>
      <c r="BH28" s="7">
        <v>1</v>
      </c>
      <c r="BI28" s="7">
        <v>1</v>
      </c>
      <c r="BJ28" s="7">
        <v>1</v>
      </c>
      <c r="BK28" s="7">
        <v>1</v>
      </c>
      <c r="BL28">
        <f t="shared" si="0"/>
        <v>59</v>
      </c>
      <c r="BM28">
        <f t="shared" si="1"/>
        <v>1</v>
      </c>
    </row>
    <row r="29" spans="1:65" x14ac:dyDescent="0.3">
      <c r="A29" s="7" t="s">
        <v>86</v>
      </c>
      <c r="B29" s="9">
        <v>44475</v>
      </c>
      <c r="C29" s="7">
        <v>1000</v>
      </c>
      <c r="D29" s="7">
        <v>2</v>
      </c>
      <c r="E29" s="7">
        <v>2</v>
      </c>
      <c r="F29" s="7">
        <v>2</v>
      </c>
      <c r="G29" s="7">
        <v>2</v>
      </c>
      <c r="H29" s="7">
        <v>2</v>
      </c>
      <c r="I29" s="7">
        <v>2</v>
      </c>
      <c r="J29" s="7">
        <v>2</v>
      </c>
      <c r="K29" s="7">
        <v>2</v>
      </c>
      <c r="L29" s="7">
        <v>2</v>
      </c>
      <c r="M29" s="7">
        <v>2</v>
      </c>
      <c r="N29" s="7">
        <v>2</v>
      </c>
      <c r="O29" s="7">
        <v>2</v>
      </c>
      <c r="P29" s="7">
        <v>1</v>
      </c>
      <c r="Q29" s="7">
        <v>1</v>
      </c>
      <c r="R29" s="7">
        <v>1</v>
      </c>
      <c r="S29" s="7">
        <v>1</v>
      </c>
      <c r="T29" s="7">
        <v>1</v>
      </c>
      <c r="U29" s="7">
        <v>1</v>
      </c>
      <c r="V29" s="7">
        <v>1</v>
      </c>
      <c r="W29" s="7">
        <v>1</v>
      </c>
      <c r="X29" s="7">
        <v>1</v>
      </c>
      <c r="Y29" s="7">
        <v>1</v>
      </c>
      <c r="Z29" s="7">
        <v>1</v>
      </c>
      <c r="AA29" s="7">
        <v>1</v>
      </c>
      <c r="AB29" s="7">
        <v>1</v>
      </c>
      <c r="AC29" s="7">
        <v>1</v>
      </c>
      <c r="AD29" s="7">
        <v>1</v>
      </c>
      <c r="AE29" s="7">
        <v>1</v>
      </c>
      <c r="AF29" s="7">
        <v>1</v>
      </c>
      <c r="AG29" s="7">
        <v>1</v>
      </c>
      <c r="AH29" s="7">
        <v>1</v>
      </c>
      <c r="AI29" s="7">
        <v>1</v>
      </c>
      <c r="AJ29" s="7">
        <v>1</v>
      </c>
      <c r="AK29" s="7">
        <v>1</v>
      </c>
      <c r="AL29" s="7">
        <v>1</v>
      </c>
      <c r="AM29" s="7">
        <v>1</v>
      </c>
      <c r="AN29" s="7">
        <v>1</v>
      </c>
      <c r="AO29" s="7">
        <v>1</v>
      </c>
      <c r="AP29" s="7">
        <v>1</v>
      </c>
      <c r="AQ29" s="7">
        <v>1</v>
      </c>
      <c r="AR29" s="7">
        <v>1</v>
      </c>
      <c r="AS29" s="7">
        <v>1</v>
      </c>
      <c r="AT29" s="7">
        <v>1</v>
      </c>
      <c r="AU29" s="7">
        <v>1</v>
      </c>
      <c r="AV29" s="7">
        <v>1</v>
      </c>
      <c r="AW29" s="7">
        <v>1</v>
      </c>
      <c r="AX29" s="7">
        <v>1</v>
      </c>
      <c r="AY29" s="7">
        <v>1</v>
      </c>
      <c r="AZ29" s="7">
        <v>1</v>
      </c>
      <c r="BA29" s="7">
        <v>1</v>
      </c>
      <c r="BB29" s="7">
        <v>1</v>
      </c>
      <c r="BC29" s="7">
        <v>1</v>
      </c>
      <c r="BD29" s="7">
        <v>1</v>
      </c>
      <c r="BE29" s="7">
        <v>1</v>
      </c>
      <c r="BF29" s="7">
        <v>1</v>
      </c>
      <c r="BG29" s="7">
        <v>1</v>
      </c>
      <c r="BH29" s="7">
        <v>1</v>
      </c>
      <c r="BI29" s="7">
        <v>1</v>
      </c>
      <c r="BJ29" s="7">
        <v>1</v>
      </c>
      <c r="BK29" s="7">
        <v>1</v>
      </c>
      <c r="BL29">
        <f t="shared" si="0"/>
        <v>60</v>
      </c>
      <c r="BM29">
        <f t="shared" si="1"/>
        <v>0</v>
      </c>
    </row>
    <row r="30" spans="1:65" x14ac:dyDescent="0.3">
      <c r="A30" s="7" t="s">
        <v>86</v>
      </c>
      <c r="B30" s="9">
        <v>44475</v>
      </c>
      <c r="C30" s="7">
        <v>1000</v>
      </c>
      <c r="D30" s="7">
        <v>2</v>
      </c>
      <c r="E30" s="7">
        <v>2</v>
      </c>
      <c r="F30" s="7">
        <v>2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  <c r="P30" s="7">
        <v>1</v>
      </c>
      <c r="Q30" s="7">
        <v>1</v>
      </c>
      <c r="R30" s="7">
        <v>1</v>
      </c>
      <c r="S30" s="7">
        <v>1</v>
      </c>
      <c r="T30" s="7">
        <v>1</v>
      </c>
      <c r="U30" s="7">
        <v>1</v>
      </c>
      <c r="V30" s="7">
        <v>1</v>
      </c>
      <c r="W30" s="7">
        <v>1</v>
      </c>
      <c r="X30" s="7">
        <v>1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7">
        <v>1</v>
      </c>
      <c r="AE30" s="7">
        <v>1</v>
      </c>
      <c r="AF30" s="7">
        <v>1</v>
      </c>
      <c r="AG30" s="7">
        <v>1</v>
      </c>
      <c r="AH30" s="7">
        <v>1</v>
      </c>
      <c r="AI30" s="7">
        <v>1</v>
      </c>
      <c r="AJ30" s="7">
        <v>1</v>
      </c>
      <c r="AK30" s="7">
        <v>1</v>
      </c>
      <c r="AL30" s="7">
        <v>1</v>
      </c>
      <c r="AM30" s="7">
        <v>1</v>
      </c>
      <c r="AN30" s="7">
        <v>1</v>
      </c>
      <c r="AO30" s="7">
        <v>1</v>
      </c>
      <c r="AP30" s="7">
        <v>1</v>
      </c>
      <c r="AQ30" s="7">
        <v>1</v>
      </c>
      <c r="AR30" s="7">
        <v>1</v>
      </c>
      <c r="AS30" s="7">
        <v>1</v>
      </c>
      <c r="AT30" s="7">
        <v>1</v>
      </c>
      <c r="AU30" s="7">
        <v>1</v>
      </c>
      <c r="AV30" s="7">
        <v>1</v>
      </c>
      <c r="AW30" s="7">
        <v>1</v>
      </c>
      <c r="AX30" s="7">
        <v>1</v>
      </c>
      <c r="AY30" s="7">
        <v>1</v>
      </c>
      <c r="AZ30" s="7">
        <v>1</v>
      </c>
      <c r="BA30" s="7">
        <v>1</v>
      </c>
      <c r="BB30" s="7">
        <v>1</v>
      </c>
      <c r="BC30" s="7">
        <v>1</v>
      </c>
      <c r="BD30" s="7">
        <v>1</v>
      </c>
      <c r="BE30" s="7">
        <v>1</v>
      </c>
      <c r="BF30" s="7">
        <v>1</v>
      </c>
      <c r="BG30" s="7">
        <v>1</v>
      </c>
      <c r="BH30" s="7">
        <v>1</v>
      </c>
      <c r="BI30" s="7">
        <v>1</v>
      </c>
      <c r="BJ30" s="7">
        <v>1</v>
      </c>
      <c r="BK30" s="7">
        <v>1</v>
      </c>
      <c r="BL30">
        <f t="shared" si="0"/>
        <v>60</v>
      </c>
      <c r="BM30">
        <f t="shared" si="1"/>
        <v>0</v>
      </c>
    </row>
    <row r="31" spans="1:65" x14ac:dyDescent="0.3">
      <c r="A31" s="7" t="s">
        <v>86</v>
      </c>
      <c r="B31" s="9">
        <v>44475</v>
      </c>
      <c r="C31" s="7">
        <v>1000</v>
      </c>
      <c r="D31" s="7">
        <v>2</v>
      </c>
      <c r="E31" s="7">
        <v>2</v>
      </c>
      <c r="F31" s="7">
        <v>2</v>
      </c>
      <c r="G31" s="7">
        <v>2</v>
      </c>
      <c r="H31" s="7">
        <v>2</v>
      </c>
      <c r="I31" s="7">
        <v>2</v>
      </c>
      <c r="J31" s="7">
        <v>2</v>
      </c>
      <c r="K31" s="7">
        <v>2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7">
        <v>1</v>
      </c>
      <c r="R31" s="7">
        <v>1</v>
      </c>
      <c r="S31" s="7">
        <v>1</v>
      </c>
      <c r="T31" s="7">
        <v>1</v>
      </c>
      <c r="U31" s="7">
        <v>1</v>
      </c>
      <c r="V31" s="7">
        <v>1</v>
      </c>
      <c r="W31" s="7">
        <v>1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7">
        <v>1</v>
      </c>
      <c r="AE31" s="7">
        <v>1</v>
      </c>
      <c r="AF31" s="7">
        <v>1</v>
      </c>
      <c r="AG31" s="7">
        <v>1</v>
      </c>
      <c r="AH31" s="7">
        <v>1</v>
      </c>
      <c r="AI31" s="7">
        <v>1</v>
      </c>
      <c r="AJ31" s="7">
        <v>1</v>
      </c>
      <c r="AK31" s="7">
        <v>1</v>
      </c>
      <c r="AL31" s="7">
        <v>1</v>
      </c>
      <c r="AM31" s="7">
        <v>1</v>
      </c>
      <c r="AN31" s="7">
        <v>1</v>
      </c>
      <c r="AO31" s="7">
        <v>1</v>
      </c>
      <c r="AP31" s="7">
        <v>1</v>
      </c>
      <c r="AQ31" s="7">
        <v>1</v>
      </c>
      <c r="AR31" s="7">
        <v>1</v>
      </c>
      <c r="AS31" s="7">
        <v>1</v>
      </c>
      <c r="AT31" s="7">
        <v>1</v>
      </c>
      <c r="AU31" s="7">
        <v>1</v>
      </c>
      <c r="AV31" s="7">
        <v>1</v>
      </c>
      <c r="AW31" s="7">
        <v>1</v>
      </c>
      <c r="AX31" s="7">
        <v>1</v>
      </c>
      <c r="AY31" s="7">
        <v>1</v>
      </c>
      <c r="AZ31" s="7">
        <v>1</v>
      </c>
      <c r="BA31" s="7">
        <v>1</v>
      </c>
      <c r="BB31" s="7">
        <v>1</v>
      </c>
      <c r="BC31" s="7">
        <v>1</v>
      </c>
      <c r="BD31" s="7">
        <v>1</v>
      </c>
      <c r="BE31" s="7">
        <v>1</v>
      </c>
      <c r="BF31" s="7">
        <v>1</v>
      </c>
      <c r="BG31" s="7">
        <v>1</v>
      </c>
      <c r="BH31" s="7">
        <v>1</v>
      </c>
      <c r="BI31" s="7">
        <v>1</v>
      </c>
      <c r="BJ31" s="7">
        <v>1</v>
      </c>
      <c r="BK31" s="7">
        <v>1</v>
      </c>
      <c r="BL31">
        <f t="shared" si="0"/>
        <v>60</v>
      </c>
      <c r="BM31">
        <f t="shared" si="1"/>
        <v>0</v>
      </c>
    </row>
    <row r="32" spans="1:65" x14ac:dyDescent="0.3">
      <c r="A32" s="7" t="s">
        <v>86</v>
      </c>
      <c r="B32" s="9">
        <v>44480</v>
      </c>
      <c r="C32" s="7">
        <v>750</v>
      </c>
      <c r="D32" s="7">
        <v>2</v>
      </c>
      <c r="E32" s="7">
        <v>2</v>
      </c>
      <c r="F32" s="7">
        <v>2</v>
      </c>
      <c r="G32" s="7">
        <v>2</v>
      </c>
      <c r="H32" s="7">
        <v>2</v>
      </c>
      <c r="I32" s="7">
        <v>2</v>
      </c>
      <c r="J32" s="7">
        <v>2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  <c r="P32" s="7">
        <v>1</v>
      </c>
      <c r="Q32" s="7">
        <v>1</v>
      </c>
      <c r="R32" s="7">
        <v>1</v>
      </c>
      <c r="S32" s="7">
        <v>1</v>
      </c>
      <c r="T32" s="7">
        <v>1</v>
      </c>
      <c r="U32" s="7">
        <v>1</v>
      </c>
      <c r="V32" s="7">
        <v>1</v>
      </c>
      <c r="W32" s="7">
        <v>1</v>
      </c>
      <c r="X32" s="7">
        <v>1</v>
      </c>
      <c r="Y32" s="7">
        <v>1</v>
      </c>
      <c r="Z32" s="7">
        <v>1</v>
      </c>
      <c r="AA32" s="7">
        <v>1</v>
      </c>
      <c r="AB32" s="7">
        <v>1</v>
      </c>
      <c r="AC32" s="7">
        <v>1</v>
      </c>
      <c r="AD32" s="7">
        <v>1</v>
      </c>
      <c r="AE32" s="7">
        <v>1</v>
      </c>
      <c r="AF32" s="7">
        <v>1</v>
      </c>
      <c r="AG32" s="7">
        <v>1</v>
      </c>
      <c r="AH32" s="7">
        <v>1</v>
      </c>
      <c r="AI32" s="7">
        <v>1</v>
      </c>
      <c r="AJ32" s="7">
        <v>1</v>
      </c>
      <c r="AK32" s="7">
        <v>1</v>
      </c>
      <c r="AL32" s="7">
        <v>1</v>
      </c>
      <c r="AM32" s="7">
        <v>1</v>
      </c>
      <c r="AN32" s="7">
        <v>1</v>
      </c>
      <c r="AO32" s="7">
        <v>1</v>
      </c>
      <c r="AP32" s="7">
        <v>1</v>
      </c>
      <c r="AQ32" s="7">
        <v>1</v>
      </c>
      <c r="AR32" s="7">
        <v>1</v>
      </c>
      <c r="AS32" s="7">
        <v>1</v>
      </c>
      <c r="AT32" s="7">
        <v>1</v>
      </c>
      <c r="AU32" s="7">
        <v>1</v>
      </c>
      <c r="AV32" s="7">
        <v>1</v>
      </c>
      <c r="AW32" s="7">
        <v>1</v>
      </c>
      <c r="AX32" s="7">
        <v>1</v>
      </c>
      <c r="AY32" s="7">
        <v>1</v>
      </c>
      <c r="AZ32" s="7">
        <v>1</v>
      </c>
      <c r="BA32" s="7">
        <v>1</v>
      </c>
      <c r="BB32" s="7">
        <v>1</v>
      </c>
      <c r="BC32" s="7">
        <v>1</v>
      </c>
      <c r="BD32" s="7">
        <v>1</v>
      </c>
      <c r="BE32" s="7">
        <v>1</v>
      </c>
      <c r="BF32" s="7">
        <v>1</v>
      </c>
      <c r="BG32" s="7">
        <v>1</v>
      </c>
      <c r="BH32" s="7">
        <v>1</v>
      </c>
      <c r="BI32" s="7">
        <v>1</v>
      </c>
      <c r="BJ32" s="7">
        <v>1</v>
      </c>
      <c r="BK32" s="7">
        <v>1</v>
      </c>
      <c r="BL32">
        <f t="shared" si="0"/>
        <v>60</v>
      </c>
      <c r="BM32">
        <f t="shared" si="1"/>
        <v>0</v>
      </c>
    </row>
    <row r="33" spans="1:65" x14ac:dyDescent="0.3">
      <c r="A33" s="7" t="s">
        <v>86</v>
      </c>
      <c r="B33" s="9">
        <v>44480</v>
      </c>
      <c r="C33" s="7">
        <v>750</v>
      </c>
      <c r="D33" s="7">
        <v>2</v>
      </c>
      <c r="E33" s="7">
        <v>2</v>
      </c>
      <c r="F33" s="7">
        <v>2</v>
      </c>
      <c r="G33" s="7">
        <v>2</v>
      </c>
      <c r="H33" s="7">
        <v>2</v>
      </c>
      <c r="I33" s="7">
        <v>2</v>
      </c>
      <c r="J33" s="7">
        <v>2</v>
      </c>
      <c r="K33" s="7">
        <v>2</v>
      </c>
      <c r="L33" s="7">
        <v>2</v>
      </c>
      <c r="M33" s="7">
        <v>2</v>
      </c>
      <c r="N33" s="7">
        <v>1</v>
      </c>
      <c r="O33" s="7">
        <v>1</v>
      </c>
      <c r="P33" s="7">
        <v>1</v>
      </c>
      <c r="Q33" s="7">
        <v>1</v>
      </c>
      <c r="R33" s="7">
        <v>1</v>
      </c>
      <c r="S33" s="7">
        <v>1</v>
      </c>
      <c r="T33" s="7">
        <v>1</v>
      </c>
      <c r="U33" s="7">
        <v>1</v>
      </c>
      <c r="V33" s="7">
        <v>1</v>
      </c>
      <c r="W33" s="7">
        <v>1</v>
      </c>
      <c r="X33" s="7">
        <v>1</v>
      </c>
      <c r="Y33" s="7">
        <v>1</v>
      </c>
      <c r="Z33" s="7">
        <v>1</v>
      </c>
      <c r="AA33" s="7">
        <v>1</v>
      </c>
      <c r="AB33" s="7">
        <v>1</v>
      </c>
      <c r="AC33" s="7">
        <v>1</v>
      </c>
      <c r="AD33" s="7">
        <v>1</v>
      </c>
      <c r="AE33" s="7">
        <v>1</v>
      </c>
      <c r="AF33" s="7">
        <v>1</v>
      </c>
      <c r="AG33" s="7">
        <v>1</v>
      </c>
      <c r="AH33" s="7">
        <v>1</v>
      </c>
      <c r="AI33" s="7">
        <v>1</v>
      </c>
      <c r="AJ33" s="7">
        <v>1</v>
      </c>
      <c r="AK33" s="7">
        <v>1</v>
      </c>
      <c r="AL33" s="7">
        <v>1</v>
      </c>
      <c r="AM33" s="7">
        <v>1</v>
      </c>
      <c r="AN33" s="7">
        <v>1</v>
      </c>
      <c r="AO33" s="7">
        <v>1</v>
      </c>
      <c r="AP33" s="7">
        <v>1</v>
      </c>
      <c r="AQ33" s="7">
        <v>1</v>
      </c>
      <c r="AR33" s="7">
        <v>1</v>
      </c>
      <c r="AS33" s="7">
        <v>1</v>
      </c>
      <c r="AT33" s="7">
        <v>1</v>
      </c>
      <c r="AU33" s="7">
        <v>1</v>
      </c>
      <c r="AV33" s="7">
        <v>1</v>
      </c>
      <c r="AW33" s="7">
        <v>1</v>
      </c>
      <c r="AX33" s="7">
        <v>1</v>
      </c>
      <c r="AY33" s="7">
        <v>1</v>
      </c>
      <c r="AZ33" s="7">
        <v>1</v>
      </c>
      <c r="BA33" s="7">
        <v>1</v>
      </c>
      <c r="BB33" s="7">
        <v>1</v>
      </c>
      <c r="BC33" s="7">
        <v>1</v>
      </c>
      <c r="BD33" s="7">
        <v>1</v>
      </c>
      <c r="BE33" s="7">
        <v>1</v>
      </c>
      <c r="BF33" s="7">
        <v>1</v>
      </c>
      <c r="BG33" s="7">
        <v>1</v>
      </c>
      <c r="BH33" s="7">
        <v>1</v>
      </c>
      <c r="BI33" s="7">
        <v>1</v>
      </c>
      <c r="BJ33" s="7">
        <v>1</v>
      </c>
      <c r="BK33" s="7">
        <v>1</v>
      </c>
      <c r="BL33">
        <f t="shared" si="0"/>
        <v>60</v>
      </c>
      <c r="BM33">
        <f t="shared" si="1"/>
        <v>0</v>
      </c>
    </row>
    <row r="34" spans="1:65" x14ac:dyDescent="0.3">
      <c r="A34" s="7" t="s">
        <v>86</v>
      </c>
      <c r="B34" s="9">
        <v>44480</v>
      </c>
      <c r="C34" s="7">
        <v>750</v>
      </c>
      <c r="D34" s="7">
        <v>2</v>
      </c>
      <c r="E34" s="7">
        <v>2</v>
      </c>
      <c r="F34" s="7">
        <v>2</v>
      </c>
      <c r="G34" s="7">
        <v>2</v>
      </c>
      <c r="H34" s="7">
        <v>2</v>
      </c>
      <c r="I34" s="7">
        <v>2</v>
      </c>
      <c r="J34" s="7">
        <v>2</v>
      </c>
      <c r="K34" s="7">
        <v>2</v>
      </c>
      <c r="L34" s="7">
        <v>2</v>
      </c>
      <c r="M34" s="7">
        <v>2</v>
      </c>
      <c r="N34" s="7">
        <v>2</v>
      </c>
      <c r="O34" s="7">
        <v>2</v>
      </c>
      <c r="P34" s="7">
        <v>2</v>
      </c>
      <c r="Q34" s="7">
        <v>2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7">
        <v>1</v>
      </c>
      <c r="AE34" s="7">
        <v>1</v>
      </c>
      <c r="AF34" s="7">
        <v>1</v>
      </c>
      <c r="AG34" s="7">
        <v>1</v>
      </c>
      <c r="AH34" s="7">
        <v>1</v>
      </c>
      <c r="AI34" s="7">
        <v>1</v>
      </c>
      <c r="AJ34" s="7">
        <v>1</v>
      </c>
      <c r="AK34" s="7">
        <v>1</v>
      </c>
      <c r="AL34" s="7">
        <v>1</v>
      </c>
      <c r="AM34" s="7">
        <v>1</v>
      </c>
      <c r="AN34" s="7">
        <v>1</v>
      </c>
      <c r="AO34" s="7">
        <v>1</v>
      </c>
      <c r="AP34" s="7">
        <v>1</v>
      </c>
      <c r="AQ34" s="7">
        <v>1</v>
      </c>
      <c r="AR34" s="7">
        <v>1</v>
      </c>
      <c r="AS34" s="7">
        <v>1</v>
      </c>
      <c r="AT34" s="7">
        <v>1</v>
      </c>
      <c r="AU34" s="7">
        <v>1</v>
      </c>
      <c r="AV34" s="7">
        <v>1</v>
      </c>
      <c r="AW34" s="7">
        <v>1</v>
      </c>
      <c r="AX34" s="7">
        <v>1</v>
      </c>
      <c r="AY34" s="7">
        <v>1</v>
      </c>
      <c r="AZ34" s="7">
        <v>1</v>
      </c>
      <c r="BA34" s="7">
        <v>1</v>
      </c>
      <c r="BB34" s="7">
        <v>1</v>
      </c>
      <c r="BC34" s="7">
        <v>1</v>
      </c>
      <c r="BD34" s="7">
        <v>1</v>
      </c>
      <c r="BE34" s="7">
        <v>1</v>
      </c>
      <c r="BF34" s="7">
        <v>1</v>
      </c>
      <c r="BG34" s="7">
        <v>1</v>
      </c>
      <c r="BH34" s="7">
        <v>1</v>
      </c>
      <c r="BI34" s="7">
        <v>1</v>
      </c>
      <c r="BJ34" s="7">
        <v>1</v>
      </c>
      <c r="BK34" s="7">
        <v>1</v>
      </c>
      <c r="BL34">
        <f t="shared" si="0"/>
        <v>60</v>
      </c>
      <c r="BM34">
        <f t="shared" si="1"/>
        <v>0</v>
      </c>
    </row>
  </sheetData>
  <conditionalFormatting sqref="A2:B13">
    <cfRule type="cellIs" dxfId="0" priority="3" operator="lessThan">
      <formula>1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rvival raw</vt:lpstr>
      <vt:lpstr>Fertility raw</vt:lpstr>
      <vt:lpstr>R.macrura count</vt:lpstr>
      <vt:lpstr>R.rotatoria count</vt:lpstr>
    </vt:vector>
  </TitlesOfParts>
  <Company>Université de Nam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 Hespeels</dc:creator>
  <cp:lastModifiedBy>Boris Hespeels</cp:lastModifiedBy>
  <dcterms:created xsi:type="dcterms:W3CDTF">2020-03-23T14:21:29Z</dcterms:created>
  <dcterms:modified xsi:type="dcterms:W3CDTF">2022-12-28T13:39:27Z</dcterms:modified>
</cp:coreProperties>
</file>